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ools\OneDrive\Data\2024_Waterless\"/>
    </mc:Choice>
  </mc:AlternateContent>
  <xr:revisionPtr revIDLastSave="1" documentId="11_2E6871C8C5F6B2286653FBA744892829830A50F4" xr6:coauthVersionLast="36" xr6:coauthVersionMax="36" xr10:uidLastSave="{2BFDA09B-56AB-491C-A7D1-ACCBFFC2DE80}"/>
  <bookViews>
    <workbookView xWindow="0" yWindow="0" windowWidth="16380" windowHeight="8190" tabRatio="500" xr2:uid="{00000000-000D-0000-FFFF-FFFF00000000}"/>
  </bookViews>
  <sheets>
    <sheet name="rcsb_pdb_custom_report_20240508" sheetId="1" r:id="rId1"/>
  </sheets>
  <definedNames>
    <definedName name="_xlnm._FilterDatabase" localSheetId="0" hidden="1">rcsb_pdb_custom_report_20240508!$A$1:$T$788</definedName>
  </definedName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14" uniqueCount="4275">
  <si>
    <t>Entry id</t>
  </si>
  <si>
    <t>Structure Author</t>
  </si>
  <si>
    <t>Collection Temperature</t>
  </si>
  <si>
    <t>Experimental Method</t>
  </si>
  <si>
    <t>Percent Solvent Content</t>
  </si>
  <si>
    <t>Group ID</t>
  </si>
  <si>
    <t>Release Date</t>
  </si>
  <si>
    <t>Number of Non-Hydrogen Atoms per Deposited Model</t>
  </si>
  <si>
    <t>Total Number of Polymer Residues per Deposited Model</t>
  </si>
  <si>
    <t>Number of Water Molecules per Deposited Model</t>
  </si>
  <si>
    <t>Molecular Weight per Deposited Model</t>
  </si>
  <si>
    <t>Resolution (Å)</t>
  </si>
  <si>
    <t>Entry Polymer Types</t>
  </si>
  <si>
    <t>DOI</t>
  </si>
  <si>
    <t>R Free</t>
  </si>
  <si>
    <t>R Work</t>
  </si>
  <si>
    <t>Reflections For Refinement</t>
  </si>
  <si>
    <t>Structure Title</t>
  </si>
  <si>
    <t>Space Group</t>
  </si>
  <si>
    <t>R Value for Merging Intensities (Observed)</t>
  </si>
  <si>
    <t>155c</t>
  </si>
  <si>
    <t>Timkovich, R.</t>
  </si>
  <si>
    <t>X-RAY DIFFRACTION</t>
  </si>
  <si>
    <t>36.55</t>
  </si>
  <si>
    <t>1976-08-20</t>
  </si>
  <si>
    <t>2.5</t>
  </si>
  <si>
    <t>Protein (only)</t>
  </si>
  <si>
    <t>THE STRUCTURE OF PARACOCCUS DENITRIFICANS CYTOCHROME C550</t>
  </si>
  <si>
    <t>P 21 21 21</t>
  </si>
  <si>
    <t>171l</t>
  </si>
  <si>
    <t>Heinz, D., Matthews, B.W.</t>
  </si>
  <si>
    <t>50.67</t>
  </si>
  <si>
    <t>1995-07-10</t>
  </si>
  <si>
    <t>10.1006/jmbi.1995.0396</t>
  </si>
  <si>
    <t>PROTEIN FLEXIBILITY AND ADAPTABILITY SEEN IN 25 CRYSTAL FORMS OF T4 LYSOZYME</t>
  </si>
  <si>
    <t>P 21 21 2</t>
  </si>
  <si>
    <t>1a14</t>
  </si>
  <si>
    <t>Malby, R.L., Mccoy, A.J., Kortt, A.A., Hudson, P.J., Colman, P.M.</t>
  </si>
  <si>
    <t>283</t>
  </si>
  <si>
    <t>70</t>
  </si>
  <si>
    <t>1998-05-13</t>
  </si>
  <si>
    <t>Protein/Oligosaccharide</t>
  </si>
  <si>
    <t>10.1006/jmbi.1998.1794</t>
  </si>
  <si>
    <t>COMPLEX BETWEEN NC10 ANTI-INFLUENZA VIRUS NEURAMINIDASE SINGLE CHAIN ANTIBODY WITH A 5 RESIDUE LINKER AND INFLUENZA VIRUS NEURAMINIDASE</t>
  </si>
  <si>
    <t>I 4 2 2</t>
  </si>
  <si>
    <t>0.118</t>
  </si>
  <si>
    <t>1a1q</t>
  </si>
  <si>
    <t>Love, R.A., Parge, H.E., Wickersham, J.A., Hostomsky, Z., Habuka, N., Moomaw, E.W., Adachi, T., Hostomska, Z.</t>
  </si>
  <si>
    <t>100</t>
  </si>
  <si>
    <t>62</t>
  </si>
  <si>
    <t>1998-03-25</t>
  </si>
  <si>
    <t>2.4</t>
  </si>
  <si>
    <t>10.1016/S0092-8674(00)81350-1</t>
  </si>
  <si>
    <t>HEPATITIS C VIRUS NS3 PROTEINASE</t>
  </si>
  <si>
    <t>H 3 2</t>
  </si>
  <si>
    <t>1a59</t>
  </si>
  <si>
    <t>Russell, R.J.M., Gerike, U., Danson, M.J., Hough, D.W., Taylor, G.L.</t>
  </si>
  <si>
    <t>54</t>
  </si>
  <si>
    <t>1999-03-30</t>
  </si>
  <si>
    <t>2.09</t>
  </si>
  <si>
    <t>10.1016/S0969-2126(98)00037-9</t>
  </si>
  <si>
    <t>COLD-ACTIVE CITRATE SYNTHASE</t>
  </si>
  <si>
    <t>P 65 2 2</t>
  </si>
  <si>
    <t>0.05</t>
  </si>
  <si>
    <t>1a85</t>
  </si>
  <si>
    <t>Brandstetter, H., Roedern, E.G.V., Grams, F., Engh, R.A.</t>
  </si>
  <si>
    <t>47</t>
  </si>
  <si>
    <t>1999-04-27</t>
  </si>
  <si>
    <t>2</t>
  </si>
  <si>
    <t>MMP8 WITH MALONIC AND ASPARAGINE BASED INHIBITOR</t>
  </si>
  <si>
    <t>1a86</t>
  </si>
  <si>
    <t>1999-05-04</t>
  </si>
  <si>
    <t>MMP8 WITH MALONIC AND ASPARTIC ACID BASED INHIBITOR</t>
  </si>
  <si>
    <t>1a9n</t>
  </si>
  <si>
    <t>Price, S.R., Evans, P.R., Nagai, K.</t>
  </si>
  <si>
    <t>42</t>
  </si>
  <si>
    <t>1998-09-23</t>
  </si>
  <si>
    <t>2.38</t>
  </si>
  <si>
    <t>Protein/NA</t>
  </si>
  <si>
    <t>10.1038/29234</t>
  </si>
  <si>
    <t>CRYSTAL STRUCTURE OF THE SPLICEOSOMAL U2B''-U2A' PROTEIN COMPLEX BOUND TO A FRAGMENT OF U2 SMALL NUCLEAR RNA</t>
  </si>
  <si>
    <t>0.061</t>
  </si>
  <si>
    <t>1ab1</t>
  </si>
  <si>
    <t>Teeter, M.M., Yamano, A.</t>
  </si>
  <si>
    <t>150</t>
  </si>
  <si>
    <t>30.37</t>
  </si>
  <si>
    <t>1997-08-12</t>
  </si>
  <si>
    <t>0.89</t>
  </si>
  <si>
    <t>10.1074/jbc.272.15.9597</t>
  </si>
  <si>
    <t>SI FORM CRAMBIN</t>
  </si>
  <si>
    <t>P 1 21 1</t>
  </si>
  <si>
    <t>0.04</t>
  </si>
  <si>
    <t>1abn</t>
  </si>
  <si>
    <t>Borhani, D.W., Harter, T.M., Petrash, J.M.</t>
  </si>
  <si>
    <t>48.31</t>
  </si>
  <si>
    <t>1994-01-31</t>
  </si>
  <si>
    <t>THE CRYSTAL STRUCTURE OF THE ALDOSE REDUCTASE NADPH BINARY COMPLEX</t>
  </si>
  <si>
    <t>I 2 2 2</t>
  </si>
  <si>
    <t>1acx</t>
  </si>
  <si>
    <t>Pletnev, V.Z., Kuzin, A.P.</t>
  </si>
  <si>
    <t>47.38</t>
  </si>
  <si>
    <t>1983-03-09</t>
  </si>
  <si>
    <t>ACTINOXANTHIN STRUCTURE AT THE ATOMIC LEVEL (RUSSIAN)</t>
  </si>
  <si>
    <t>1ae4</t>
  </si>
  <si>
    <t>El-Kabbani, O.</t>
  </si>
  <si>
    <t>293</t>
  </si>
  <si>
    <t>43</t>
  </si>
  <si>
    <t>1998-03-11</t>
  </si>
  <si>
    <t>10.1002/(SICI)1097-0134(199710)29:2&lt;186::AID-PROT6&gt;3.0.CO;2-B</t>
  </si>
  <si>
    <t>ALDEHYDE REDUCTASE COMPLEXED WITH COFACTOR AND INHIBITOR, ALPHA CARBON ATOMS ONLY</t>
  </si>
  <si>
    <t>0.109</t>
  </si>
  <si>
    <t>1ags</t>
  </si>
  <si>
    <t>Zeng, K., Rose, J.P., Wang, B.C.</t>
  </si>
  <si>
    <t>52.55</t>
  </si>
  <si>
    <t>10.1002/prot.340200306</t>
  </si>
  <si>
    <t>A SURFACE MUTANT (G82R) OF A HUMAN ALPHA-GLUTATHIONE S-TRANSFERASE SHOWS DECREASED THERMAL STABILITY AND A NEW MODE OF MOLECULAR ASSOCIATION IN THE CRYSTAL</t>
  </si>
  <si>
    <t>0.0996</t>
  </si>
  <si>
    <t>1aia</t>
  </si>
  <si>
    <t>Jaeger, J., Jansonius, J.N.</t>
  </si>
  <si>
    <t>60.66</t>
  </si>
  <si>
    <t>1994-10-15</t>
  </si>
  <si>
    <t>2.2</t>
  </si>
  <si>
    <t>10.1021/bi00002a004</t>
  </si>
  <si>
    <t>STRUCTURAL BASIS FOR THE CATALYTIC ACTIVITY OF ASPARTATE AMINOTRANSFERASE K258H LACKING THE PYRIDOXAL-5'-PHOSPHATE BINDING LYSINE RESIDUE</t>
  </si>
  <si>
    <t>1aic</t>
  </si>
  <si>
    <t>60.63</t>
  </si>
  <si>
    <t>1ain</t>
  </si>
  <si>
    <t>Kim, S.-H.</t>
  </si>
  <si>
    <t>56.4</t>
  </si>
  <si>
    <t>1993-07-15</t>
  </si>
  <si>
    <t>CRYSTAL STRUCTURE OF HUMAN ANNEXIN I AT 2.5 ANGSTROMS RESOLUTION</t>
  </si>
  <si>
    <t>1aj7</t>
  </si>
  <si>
    <t>Wedemayer, G.J., Wang, L.H., Patten, P.A., Schultz, P.G., Stevens, R.C.</t>
  </si>
  <si>
    <t>42.29</t>
  </si>
  <si>
    <t>1997-11-12</t>
  </si>
  <si>
    <t>2.1</t>
  </si>
  <si>
    <t>10.1126/science.276.5319.1665</t>
  </si>
  <si>
    <t>IMMUNOGLOBULIN 48G7 GERMLINE FAB ANTIBODY COMPLEXED WITH HAPTEN 5-(PARA-NITROPHENYL PHOSPHONATE)-PENTANOIC ACID. AFFINITY MATURATION OF AN ESTEROLYTIC ANTIBODY</t>
  </si>
  <si>
    <t>0.069</t>
  </si>
  <si>
    <t>1aja</t>
  </si>
  <si>
    <t>Dealwis, C.G., Chen, L., Abad-Zapatero, C.</t>
  </si>
  <si>
    <t>62.78</t>
  </si>
  <si>
    <t>1995-11-14</t>
  </si>
  <si>
    <t>10.1021/bi00043a001</t>
  </si>
  <si>
    <t>THREE-DIMENSIONAL STRUCTURE OF THE D153G MUTANT OF E. COLI ALKALINE PHOSPHATASE: A MUTANT WITH WEAKER MAGNESIUM BINDING AND INCREASED CATALYTIC ACTIVITY</t>
  </si>
  <si>
    <t>0.08</t>
  </si>
  <si>
    <t>1ald</t>
  </si>
  <si>
    <t>Watson, H.C.</t>
  </si>
  <si>
    <t>56.72</t>
  </si>
  <si>
    <t>1992-01-15</t>
  </si>
  <si>
    <t>10.1016/0022-2836(91)90650-U</t>
  </si>
  <si>
    <t>ACTIVITY AND SPECIFICITY OF HUMAN ALDOLASES</t>
  </si>
  <si>
    <t>P 64 2 2</t>
  </si>
  <si>
    <t>1ang</t>
  </si>
  <si>
    <t>Acharya, K.R., Allen, S., Shapiro, R., Riordan, J.F., Vallee, B.L.</t>
  </si>
  <si>
    <t>63.21</t>
  </si>
  <si>
    <t>1995-04-20</t>
  </si>
  <si>
    <t>10.1073/pnas.91.8.2915</t>
  </si>
  <si>
    <t>CRYSTAL STRUCTURE OF HUMAN ANGIOGENIN REVEALS THE STRUCTURAL BASIS FOR ITS FUNCTIONAL DIVERGENCE FROM RIBONUCLEASE</t>
  </si>
  <si>
    <t>C 2 2 21</t>
  </si>
  <si>
    <t>1aob</t>
  </si>
  <si>
    <t>Stout, T.J., Sage, C.R., Stroud, R.M.</t>
  </si>
  <si>
    <t>298</t>
  </si>
  <si>
    <t>58.1</t>
  </si>
  <si>
    <t>1998-07-01</t>
  </si>
  <si>
    <t>10.1016/S0969-2126(98)00086-0</t>
  </si>
  <si>
    <t>E. COLI THYMIDYLATE SYNTHASE COMPLEXED WITH DDURD</t>
  </si>
  <si>
    <t>I 21 3</t>
  </si>
  <si>
    <t>0.098</t>
  </si>
  <si>
    <t>1axq</t>
  </si>
  <si>
    <t>Stout, C.D.</t>
  </si>
  <si>
    <t>291</t>
  </si>
  <si>
    <t>59.9</t>
  </si>
  <si>
    <t>1998-01-28</t>
  </si>
  <si>
    <t>FERRICYANIDE OXIDIZED FDI</t>
  </si>
  <si>
    <t>P 41 21 2</t>
  </si>
  <si>
    <t>1ay1</t>
  </si>
  <si>
    <t>Murali, R., Helmer-Citterich, M., Sharkey, D.J., Scalice, E.R., Daiss, J.L., Sullivan, M.A., Murthy, H.M.K.</t>
  </si>
  <si>
    <t>56</t>
  </si>
  <si>
    <t>10.1093/protein/11.2.79</t>
  </si>
  <si>
    <t>ANTI TAQ FAB TP7</t>
  </si>
  <si>
    <t>0.078</t>
  </si>
  <si>
    <t>1b09</t>
  </si>
  <si>
    <t>Thompson, D., Pepys, M.B., Wood, S.P.</t>
  </si>
  <si>
    <t>76</t>
  </si>
  <si>
    <t>1999-12-03</t>
  </si>
  <si>
    <t>10.1016/S0969-2126(99)80023-9</t>
  </si>
  <si>
    <t>HUMAN C-REACTIVE PROTEIN COMPLEXED WITH PHOSPHOCHOLINE</t>
  </si>
  <si>
    <t>0.068</t>
  </si>
  <si>
    <t>1bgt</t>
  </si>
  <si>
    <t>Vrielink, A., Rueger, W., Driessen, H.P.C., Freemont, P.S.</t>
  </si>
  <si>
    <t>53.25</t>
  </si>
  <si>
    <t>1994-09-30</t>
  </si>
  <si>
    <t>CRYSTAL STRUCTURE OF THE DNA MODIFYING ENZYME BETA-GLUCOSYLTRANSFERASE IN THE PRESENCE AND ABSENCE OF THE SUBSTRATE URIDINE DIPHOSPHOGLUCOSE</t>
  </si>
  <si>
    <t>1bgu</t>
  </si>
  <si>
    <t>52.14</t>
  </si>
  <si>
    <t>1bj5</t>
  </si>
  <si>
    <t>Curry, S., Mandelkow, H., Brick, P., Franks, N.</t>
  </si>
  <si>
    <t>1998-11-04</t>
  </si>
  <si>
    <t>10.1038/1869</t>
  </si>
  <si>
    <t>HUMAN SERUM ALBUMIN COMPLEXED WITH MYRISTIC ACID</t>
  </si>
  <si>
    <t>C 1 2 1</t>
  </si>
  <si>
    <t>0.084</t>
  </si>
  <si>
    <t>1bmq</t>
  </si>
  <si>
    <t>Okamoto, Y., Anan, H., Nakai, E., Morihira, K., Yonetoku, Y., Kurihara, H., Katayama, N., Sakashita, H., Terai, Y., Takeuchi, M., Shibanuma, T., Isomura, Y.</t>
  </si>
  <si>
    <t>57.65</t>
  </si>
  <si>
    <t>1998-07-29</t>
  </si>
  <si>
    <t>CRYSTAL STRUCTURE OF THE COMPLEX OF INTERLEUKIN-1BETA CONVERTING ENZYME (ICE) WITH A PEPTIDE BASED INHIBITOR, (3S )-N-METHANESULFONYL-3-({1-[N-(2-NAPHTOYL)-L-VALYL]-L-PROLYL }AMINO)-4-OXOBUTANAMIDE</t>
  </si>
  <si>
    <t>P 43 21 2</t>
  </si>
  <si>
    <t>0.097</t>
  </si>
  <si>
    <t>1bol</t>
  </si>
  <si>
    <t>Kurihara, H., Nakamura, K.T.</t>
  </si>
  <si>
    <t>45.46</t>
  </si>
  <si>
    <t>1998-08-12</t>
  </si>
  <si>
    <t>10.1006/jmbi.1996.0025</t>
  </si>
  <si>
    <t>THE CRYSTAL STRUCTURE OF RIBONUCLEASE RH FROM RHIZOPUS NIVEUS AT 2.0 A RESOLUTION</t>
  </si>
  <si>
    <t>0.0334</t>
  </si>
  <si>
    <t>1bpq</t>
  </si>
  <si>
    <t>Sundaralingam, M.</t>
  </si>
  <si>
    <t>45.56</t>
  </si>
  <si>
    <t>1993-10-31</t>
  </si>
  <si>
    <t>1.8</t>
  </si>
  <si>
    <t>10.1021/bi00115a010</t>
  </si>
  <si>
    <t>PHOSPHOLIPASE A2 ENGINEERING. X-RAY STRUCTURAL AND FUNCTIONAL EVIDENCE FOR THE INTERACTION OF LYSINE-56 WITH SUBSTRATES</t>
  </si>
  <si>
    <t>P 31 2 1</t>
  </si>
  <si>
    <t>1bq4</t>
  </si>
  <si>
    <t>Rigden, D.J., Phillips, S.E.V., Fothergill-Gilmore, L.A.</t>
  </si>
  <si>
    <t>57.1</t>
  </si>
  <si>
    <t>1998-08-26</t>
  </si>
  <si>
    <t>10.1006/jmbi.1999.2848</t>
  </si>
  <si>
    <t>SACCHAROMYCES CEREVISIAE PHOSPHOGLYCERATE MUTASE IN COMPLEX WITH BENZENE HEXACARBOXYLATE</t>
  </si>
  <si>
    <t>1bry</t>
  </si>
  <si>
    <t>Klei, H.E., Chang, C.Y.</t>
  </si>
  <si>
    <t>53</t>
  </si>
  <si>
    <t>1998-03-04</t>
  </si>
  <si>
    <t>10.1021/bi962474+</t>
  </si>
  <si>
    <t>BRYODIN TYPE I RIP</t>
  </si>
  <si>
    <t>0.043</t>
  </si>
  <si>
    <t>1bsf</t>
  </si>
  <si>
    <t>Stout, T.J., Schellenberger, U., Santi, D.V., Stroud, R.M.</t>
  </si>
  <si>
    <t>287</t>
  </si>
  <si>
    <t>60.3</t>
  </si>
  <si>
    <t>1999-01-13</t>
  </si>
  <si>
    <t>10.1021/bi981270l</t>
  </si>
  <si>
    <t>THERMOSTABLE THYMIDYLATE SYNTHASE A FROM BACILLUS SUBTILIS</t>
  </si>
  <si>
    <t>1buc</t>
  </si>
  <si>
    <t>Djordjevic, S., Pace, C.P., Stankovich, M.T., Kim, J.J.P.</t>
  </si>
  <si>
    <t>54.32</t>
  </si>
  <si>
    <t>10.1021/bi00007a009</t>
  </si>
  <si>
    <t>THREE-DIMENSIONAL STRUCTURE OF BUTYRYL-COA DEHYDROGENASE FROM MEGASPHAERA ELSDENII</t>
  </si>
  <si>
    <t>P 4 2 2</t>
  </si>
  <si>
    <t>1bvu</t>
  </si>
  <si>
    <t>Baker, P.J., Britton, K.L., Yip, K.S., Stillman, T.J., Rice, D.W.</t>
  </si>
  <si>
    <t>57.33</t>
  </si>
  <si>
    <t>1999-09-18</t>
  </si>
  <si>
    <t>10.1006/jmbi.1999.3205</t>
  </si>
  <si>
    <t>GLUTAMATE DEHYDROGENASE FROM THERMOCOCCUS LITORALIS</t>
  </si>
  <si>
    <t>0.042</t>
  </si>
  <si>
    <t>1c0b</t>
  </si>
  <si>
    <t>Bell, J.A.</t>
  </si>
  <si>
    <t>1999-10-14</t>
  </si>
  <si>
    <t>1.9</t>
  </si>
  <si>
    <t>BOVINE PANCREATIC RIBONUCLEASE A DESICCATED FOR 2.5 DAYS</t>
  </si>
  <si>
    <t>0.06</t>
  </si>
  <si>
    <t>1c53</t>
  </si>
  <si>
    <t>Nakagawa, A., Higuchi, Y., Yasuoka, N., Katsube, Y., Yaga, T.</t>
  </si>
  <si>
    <t>56.1</t>
  </si>
  <si>
    <t>S-CLASS CYTOCHROMES C HAVE A VARIETY OF FOLDING PATTERNS: STRUCTURE OF CYTOCHROME C-553 FROM DESULFOVIBRIO VULGARIS DETERMINED BY THE MULTI-WAVELENGTH ANOMALOUS DISPERSION METHOD</t>
  </si>
  <si>
    <t>1c77</t>
  </si>
  <si>
    <t>Rao, Z., Jiang, F., Liu, Y., Zhang, X., Chen, Y., Bartlam, M., Song, H., Ding, Y.</t>
  </si>
  <si>
    <t>42.76</t>
  </si>
  <si>
    <t>2000-08-01</t>
  </si>
  <si>
    <t>2.3</t>
  </si>
  <si>
    <t>10.1046/j.0014-2956.2001.02706.x</t>
  </si>
  <si>
    <t>STAPHYLOKINASE (SAK) DIMER</t>
  </si>
  <si>
    <t>0.046</t>
  </si>
  <si>
    <t>1c78</t>
  </si>
  <si>
    <t>1c79</t>
  </si>
  <si>
    <t>1cau</t>
  </si>
  <si>
    <t>Ko, T-P., Ng, J.D., Day, J., Greenwood, A., McPherson, A.</t>
  </si>
  <si>
    <t>48.41</t>
  </si>
  <si>
    <t>10.1107/S0907444993004056</t>
  </si>
  <si>
    <t>DETERMINATION OF THREE CRYSTAL STRUCTURES OF CANAVALIN BY MOLECULAR REPLACEMENT</t>
  </si>
  <si>
    <t>P 21 3</t>
  </si>
  <si>
    <t>1cbn</t>
  </si>
  <si>
    <t>Teeter, M.M., Roe, S.M., Heo, N.H.</t>
  </si>
  <si>
    <t>30.9</t>
  </si>
  <si>
    <t>0.83</t>
  </si>
  <si>
    <t>10.1006/jmbi.1993.1143</t>
  </si>
  <si>
    <t>ATOMIC RESOLUTION (0.83 ANGSTROMS) CRYSTAL STRUCTURE OF THE HYDROPHOBIC PROTEIN CRAMBIN AT 130 K</t>
  </si>
  <si>
    <t>1cc5</t>
  </si>
  <si>
    <t>Stout, C.D., Carter, D.C.</t>
  </si>
  <si>
    <t>40.81</t>
  </si>
  <si>
    <t>1984-10-29</t>
  </si>
  <si>
    <t>10.1016/0022-2836(85)90380-8</t>
  </si>
  <si>
    <t>CRYSTAL STRUCTURE OF AZOTOBACTER CYTOCHROME C5 AT 2.5 ANGSTROMS RESOLUTION</t>
  </si>
  <si>
    <t>1cde</t>
  </si>
  <si>
    <t>Almassy, R.J., Janson, C.A., Kan, C.-C., Hostomska, Z.</t>
  </si>
  <si>
    <t>53.26</t>
  </si>
  <si>
    <t>10.1073/pnas.89.13.6114</t>
  </si>
  <si>
    <t>STRUCTURES OF APO AND COMPLEXED ESCHERICHIA COLI GLYCINAMIDE RIBONUCLEOTIDE TRANSFORMYLASE</t>
  </si>
  <si>
    <t>P 1</t>
  </si>
  <si>
    <t>1cer</t>
  </si>
  <si>
    <t>Tanner, J.J., Hecht, R.M., Krause, K.L.</t>
  </si>
  <si>
    <t>56.05</t>
  </si>
  <si>
    <t>1996-03-08</t>
  </si>
  <si>
    <t>10.1021/bi951988q</t>
  </si>
  <si>
    <t>DETERMINANTS OF ENZYME THERMOSTABILITY OBSERVED IN THE MOLECULAR STRUCTURE OF THERMUS AQUATICUS D-GLYCERALDEHYDE-3-PHOSPHATE DEHYDROGENASE AT 2.5 ANGSTROMS RESOLUTION</t>
  </si>
  <si>
    <t>0.0565</t>
  </si>
  <si>
    <t>1cev</t>
  </si>
  <si>
    <t>Bewley, M.C., Jeffrey, P.D., Patchett, M.L., Kanyo, Z.F., Baker, E.N.</t>
  </si>
  <si>
    <t>113</t>
  </si>
  <si>
    <t>50</t>
  </si>
  <si>
    <t>1999-04-16</t>
  </si>
  <si>
    <t>10.1016/S0969-2126(99)80056-2</t>
  </si>
  <si>
    <t>ARGINASE FROM BACILLUS CALDOVELOX, NATIVE STRUCTURE AT PH 5.6</t>
  </si>
  <si>
    <t>0.071</t>
  </si>
  <si>
    <t>1chg</t>
  </si>
  <si>
    <t>Freer, S.T., Kraut, J., Robertus, J.D., Wright, H.T., Xuong, N.H.</t>
  </si>
  <si>
    <t>50.65</t>
  </si>
  <si>
    <t>1976-11-22</t>
  </si>
  <si>
    <t>10.1021/bi00811a022</t>
  </si>
  <si>
    <t>CHYMOTRYPSINOGEN,2.5 ANGSTROMS CRYSTAL STRUCTURE, COMPARISON WITH ALPHA-CHYMOTRYPSIN,AND IMPLICATIONS FOR ZYMOGEN ACTIVATION</t>
  </si>
  <si>
    <t>1cly</t>
  </si>
  <si>
    <t>Sheriff, S., Bajorath, J.</t>
  </si>
  <si>
    <t>295</t>
  </si>
  <si>
    <t>1996-08-01</t>
  </si>
  <si>
    <t>10.1038/nsb0695-466</t>
  </si>
  <si>
    <t>IGG FAB (HUMAN IGG1, KAPPA) CHIMERIC FRAGMENT (CBR96) COMPLEXED WITH LEWIS Y NONOATE METHYL ESTER</t>
  </si>
  <si>
    <t>0.059</t>
  </si>
  <si>
    <t>1cn3</t>
  </si>
  <si>
    <t>Chen, X., Stehle, T., Harrison, S.C.</t>
  </si>
  <si>
    <t>300</t>
  </si>
  <si>
    <t>71.21</t>
  </si>
  <si>
    <t>1999-06-09</t>
  </si>
  <si>
    <t>10.1093/emboj/17.12.3233</t>
  </si>
  <si>
    <t>INTERACTION OF POLYOMAVIRUS INTERNAL PROTEIN VP2 WITH MAJOR CAPSID PROTEIN VP1 AND IMPLICATIONS FOR PARTICIPATION OF VP2 IN VIRAL ENTRY</t>
  </si>
  <si>
    <t>0.09</t>
  </si>
  <si>
    <t>1cnr</t>
  </si>
  <si>
    <t>Yamano, A., Teeter, M.M.</t>
  </si>
  <si>
    <t>29.34</t>
  </si>
  <si>
    <t>1994-08-31</t>
  </si>
  <si>
    <t>1.05</t>
  </si>
  <si>
    <t>CORRELATED DISORDER OF THE PURE PRO22(SLASH)LEU25 FORM OF CRAMBIN AT 150K REFINED TO 1.05 ANGSTROMS RESOLUTION</t>
  </si>
  <si>
    <t>1crn</t>
  </si>
  <si>
    <t>Hendrickson, W.A., Teeter, M.M.</t>
  </si>
  <si>
    <t>32.16</t>
  </si>
  <si>
    <t>1981-07-28</t>
  </si>
  <si>
    <t>1.5</t>
  </si>
  <si>
    <t>10.1073/pnas.81.19.6014</t>
  </si>
  <si>
    <t>WATER STRUCTURE OF A HYDROPHOBIC PROTEIN AT ATOMIC RESOLUTION. PENTAGON RINGS OF WATER MOLECULES IN CRYSTALS OF CRAMBIN</t>
  </si>
  <si>
    <t>1ctr</t>
  </si>
  <si>
    <t>Cook, W.J., Walter, L.J., Walter, M.R.</t>
  </si>
  <si>
    <t>52.61</t>
  </si>
  <si>
    <t>1994-12-20</t>
  </si>
  <si>
    <t>2.45</t>
  </si>
  <si>
    <t>10.1021/bi00255a006</t>
  </si>
  <si>
    <t>DRUG BINDING BY CALMODULIN: CRYSTAL STRUCTURE OF A CALMODULIN-TRIFLUOPERAZINE COMPLEX</t>
  </si>
  <si>
    <t>P 32 2 1</t>
  </si>
  <si>
    <t>1cwn</t>
  </si>
  <si>
    <t>108</t>
  </si>
  <si>
    <t>45</t>
  </si>
  <si>
    <t>1998-02-04</t>
  </si>
  <si>
    <t>CRYSTAL STRUCTURE OF PORCINE ALDEHYDE REDUCTASE HOLOENZYME</t>
  </si>
  <si>
    <t>0.03</t>
  </si>
  <si>
    <t>1czd</t>
  </si>
  <si>
    <t>Moarefi, I., Jeruzalmi, D., Turner, J., O'Donnell, M., Kuriyan, J.</t>
  </si>
  <si>
    <t>90</t>
  </si>
  <si>
    <t>58.33</t>
  </si>
  <si>
    <t>2000-03-03</t>
  </si>
  <si>
    <t>10.1006/jmbi.1999.3511</t>
  </si>
  <si>
    <t>CRYSTAL STRUCTURE OF THE PROCESSIVITY CLAMP GP45 FROM BACTERIOPHAGE T4</t>
  </si>
  <si>
    <t>0.096</t>
  </si>
  <si>
    <t>1dev</t>
  </si>
  <si>
    <t>Shi, Y., Wu, G.</t>
  </si>
  <si>
    <t>57.99</t>
  </si>
  <si>
    <t>2000-01-21</t>
  </si>
  <si>
    <t>10.1126/science.287.5450.92</t>
  </si>
  <si>
    <t>CRYSTAL STRUCTURE OF SMAD2 MH2 DOMAIN BOUND TO THE SMAD-BINDING DOMAIN OF SARA</t>
  </si>
  <si>
    <t>0.039</t>
  </si>
  <si>
    <t>1dfg</t>
  </si>
  <si>
    <t>Baldock, C., Rafferty, J.B., Rice, D.W.</t>
  </si>
  <si>
    <t>54.8</t>
  </si>
  <si>
    <t>10.1126/science.274.5295.2107</t>
  </si>
  <si>
    <t>X-RAY STRUCTURE OF ESCHERICHIA COLI ENOYL REDUCTASE WITH BOUND NAD AND BENZO-DIAZABORINE</t>
  </si>
  <si>
    <t>P 61 2 2</t>
  </si>
  <si>
    <t>0.057</t>
  </si>
  <si>
    <t>1dfh</t>
  </si>
  <si>
    <t>55.6</t>
  </si>
  <si>
    <t>X-RAY STRUCTURE OF ESCHERICHIA COLI ENOYL REDUCTASE WITH BOUND NAD AND THIENO-DIAZABORINE</t>
  </si>
  <si>
    <t>0.058</t>
  </si>
  <si>
    <t>1dg9</t>
  </si>
  <si>
    <t>Zhang, M., Zhou, M., Van Etten, R.L., Stauffacher, C.V.</t>
  </si>
  <si>
    <t>43.54</t>
  </si>
  <si>
    <t>1999-12-08</t>
  </si>
  <si>
    <t>10.1021/bi961804n</t>
  </si>
  <si>
    <t>CRYSTAL STRUCTURE OF BOVINE LOW MOLECULAR WEIGHT PTPASE COMPLEXED WITH HEPES</t>
  </si>
  <si>
    <t>0.065</t>
  </si>
  <si>
    <t>1djo</t>
  </si>
  <si>
    <t>Ortlund, E., Lacount, M.W., Lewinski, K., Lebioda, L.</t>
  </si>
  <si>
    <t>52.44</t>
  </si>
  <si>
    <t>2000-01-24</t>
  </si>
  <si>
    <t>10.1021/bi991797d</t>
  </si>
  <si>
    <t>Crystal structure of Pseudomonas 7A Glutaminase-asparaginase with the inhibitor donv covalently bound in the active site</t>
  </si>
  <si>
    <t>1dmp</t>
  </si>
  <si>
    <t>Chang, C.-H.</t>
  </si>
  <si>
    <t>44</t>
  </si>
  <si>
    <t>10.1016/S1074-5521(96)90110-6</t>
  </si>
  <si>
    <t>STRUCTURE OF HIV-1 PROTEASE COMPLEX</t>
  </si>
  <si>
    <t>P 61</t>
  </si>
  <si>
    <t>1dqg</t>
  </si>
  <si>
    <t>Liu, Y., Chirino, A.J., Misulovin, Z., Leteux, C., Feizi, T., Nussenzweig, M.C., Bjorkman, P.J.</t>
  </si>
  <si>
    <t>52.57</t>
  </si>
  <si>
    <t>2000-05-10</t>
  </si>
  <si>
    <t>1.7</t>
  </si>
  <si>
    <t>10.1084/jem.191.7.1105</t>
  </si>
  <si>
    <t>CRYSTAL STRUCTURE OF THE CYSTEINE RICH DOMAIN OF MANNOSE RECEPTOR</t>
  </si>
  <si>
    <t>0.055</t>
  </si>
  <si>
    <t>1dth</t>
  </si>
  <si>
    <t>Botos, I., Scapozza, L., Zhang, D., Liotta, L.A., Meyer, E.F.</t>
  </si>
  <si>
    <t>52.23</t>
  </si>
  <si>
    <t>1997-02-12</t>
  </si>
  <si>
    <t>10.1073/pnas.93.7.2749</t>
  </si>
  <si>
    <t>METALLOPROTEASE</t>
  </si>
  <si>
    <t>P 65</t>
  </si>
  <si>
    <t>1e4y</t>
  </si>
  <si>
    <t>Mueller, C.W., Schulz, G.E.</t>
  </si>
  <si>
    <t>279</t>
  </si>
  <si>
    <t>56.84</t>
  </si>
  <si>
    <t>2000-08-04</t>
  </si>
  <si>
    <t>1.85</t>
  </si>
  <si>
    <t>10.1002/prot.340150106</t>
  </si>
  <si>
    <t>Mutant P9L of adenylate kinase from E. coli, modified in the Gly-loop</t>
  </si>
  <si>
    <t>0.1</t>
  </si>
  <si>
    <t>1e8w</t>
  </si>
  <si>
    <t>Walker, E.H., Pacold, M.E., Perisic, O., Stephens, L., Hawkins, P.T., Wymann, M.P., Williams, R.L.</t>
  </si>
  <si>
    <t>54.85</t>
  </si>
  <si>
    <t>2000-11-17</t>
  </si>
  <si>
    <t>10.1016/S1097-2765(05)00089-4</t>
  </si>
  <si>
    <t>Structure determinants of phosphoinositide 3-kinase inhibition by wortmannin, LY294002, quercetin, myricetin and staurosporine</t>
  </si>
  <si>
    <t>1eap</t>
  </si>
  <si>
    <t>Zhou, G.W., Guo, J., Huang, W., Scanlan, T.S., Fletterick, R.J.</t>
  </si>
  <si>
    <t>56.71</t>
  </si>
  <si>
    <t>CRYSTAL STRUCTURE OF A CATALYTIC ANTIBODY WITH A SERINE PROTEASE ACTIVE SITE</t>
  </si>
  <si>
    <t>1ejg</t>
  </si>
  <si>
    <t>Jelsch, C., Teeter, M.M., Lamzin, V., Pichon-Lesme, V., Blessing, B., Lecomte, C.</t>
  </si>
  <si>
    <t>30</t>
  </si>
  <si>
    <t>2000-04-05</t>
  </si>
  <si>
    <t>0.54</t>
  </si>
  <si>
    <t>10.1073/pnas.97.7.3171</t>
  </si>
  <si>
    <t>CRAMBIN AT ULTRA-HIGH RESOLUTION: VALENCE ELECTRON DENSITY.</t>
  </si>
  <si>
    <t>1eut</t>
  </si>
  <si>
    <t>Gaskell, A., Crennell, S.J., Taylor, G.L.</t>
  </si>
  <si>
    <t>52</t>
  </si>
  <si>
    <t>1997-01-11</t>
  </si>
  <si>
    <t>10.1016/S0969-2126(01)00255-6</t>
  </si>
  <si>
    <t>SIALIDASE, LARGE 68KD FORM, COMPLEXED WITH GALACTOSE</t>
  </si>
  <si>
    <t>1euu</t>
  </si>
  <si>
    <t>SIALIDASE OR NEURAMINIDASE, LARGE 68KD FORM</t>
  </si>
  <si>
    <t>0.054</t>
  </si>
  <si>
    <t>1euz</t>
  </si>
  <si>
    <t>Nakasako, M.</t>
  </si>
  <si>
    <t>110</t>
  </si>
  <si>
    <t>69.03</t>
  </si>
  <si>
    <t>2001-04-25</t>
  </si>
  <si>
    <t>2.25</t>
  </si>
  <si>
    <t>10.1021/bi002482x</t>
  </si>
  <si>
    <t>GLUTAMATE DEHYDROGENASE FROM THERMOCOCCUS PROFUNDUS IN THE UNLIGATED STATE</t>
  </si>
  <si>
    <t>0.072</t>
  </si>
  <si>
    <t>1ezg</t>
  </si>
  <si>
    <t>Liou, Y.-C., Tocilj, A., Davies, P.L., Jia, Z.</t>
  </si>
  <si>
    <t>50.62</t>
  </si>
  <si>
    <t>2000-08-09</t>
  </si>
  <si>
    <t>1.4</t>
  </si>
  <si>
    <t>10.1038/35018604</t>
  </si>
  <si>
    <t>CRYSTAL STRUCTURE OF ANTIFREEZE PROTEIN FROM THE BEETLE, TENEBRIO MOLITOR</t>
  </si>
  <si>
    <t>0.056</t>
  </si>
  <si>
    <t>1f1d</t>
  </si>
  <si>
    <t>Hart, P.J., Ogihara, N.L., Liu, H., Nersissian, A.M., Valentine, J.S., Eisenberg, D.</t>
  </si>
  <si>
    <t>62.06</t>
  </si>
  <si>
    <t>2002-12-18</t>
  </si>
  <si>
    <t>10.1021/bi982284u</t>
  </si>
  <si>
    <t>Crystal structure of yeast H46C cuznsod mutant</t>
  </si>
  <si>
    <t>0.11</t>
  </si>
  <si>
    <t>1fbp</t>
  </si>
  <si>
    <t>Ke, H., Zhang, Y., Lipscomb, W.N.</t>
  </si>
  <si>
    <t>56.23</t>
  </si>
  <si>
    <t>1992-04-15</t>
  </si>
  <si>
    <t>10.1073/pnas.87.14.5243</t>
  </si>
  <si>
    <t>CRYSTAL STRUCTURE OF FRUCTOSE-1,6-BISPHOSPHATASE COMPLEXED WITH FRUCTOSE 6-PHOSPHATE, AMP, AND MAGNESIUM</t>
  </si>
  <si>
    <t>1fdh</t>
  </si>
  <si>
    <t>Frierjunior, J.A.</t>
  </si>
  <si>
    <t>49.65</t>
  </si>
  <si>
    <t>1976-08-19</t>
  </si>
  <si>
    <t>10.1016/S0022-2836(77)80158-7</t>
  </si>
  <si>
    <t>STRUCTURE OF HUMAN FOETAL DEOXYHAEMOGLOBIN</t>
  </si>
  <si>
    <t>1fdl</t>
  </si>
  <si>
    <t>Fischmann, T.O., Poljak, R.J.</t>
  </si>
  <si>
    <t>55.77</t>
  </si>
  <si>
    <t>1991-10-15</t>
  </si>
  <si>
    <t>CRYSTALLOGRAPHIC REFINEMENT OF THE THREE-DIMENSIONAL STRUCTURE OF THE FAB D1.3-LYSOZYME COMPLEX AT 2.5-ANGSTROMS RESOLUTION</t>
  </si>
  <si>
    <t>1few</t>
  </si>
  <si>
    <t>Chai, J., Shi, Y.</t>
  </si>
  <si>
    <t>57.3</t>
  </si>
  <si>
    <t>2000-09-13</t>
  </si>
  <si>
    <t>10.1038/35022514</t>
  </si>
  <si>
    <t>CRYSTAL STRUCTURE OF SMAC/DIABLO</t>
  </si>
  <si>
    <t>0.047</t>
  </si>
  <si>
    <t>1fgn</t>
  </si>
  <si>
    <t>Huang, M., Syed, R., Stura, E.A., Stone, M.J., Stefanko, R.S., Ruf, W., Edgington, T.S., Wilson, I.A.</t>
  </si>
  <si>
    <t>297</t>
  </si>
  <si>
    <t>46</t>
  </si>
  <si>
    <t>1998-02-25</t>
  </si>
  <si>
    <t>10.1006/jmbi.1997.1512</t>
  </si>
  <si>
    <t>MONOCLONAL MURINE ANTIBODY 5G9-ANTI-HUMAN TISSUE FACTOR</t>
  </si>
  <si>
    <t>1fim</t>
  </si>
  <si>
    <t>Suzuki, M., Sugimoto, H., Nakagawa, A., Tanaka, I.</t>
  </si>
  <si>
    <t>48.65</t>
  </si>
  <si>
    <t>1996-07-11</t>
  </si>
  <si>
    <t>10.1038/nsb0396-259</t>
  </si>
  <si>
    <t>MACROPHAGE MIGRATION INHIBITORY FACTOR</t>
  </si>
  <si>
    <t>P 63</t>
  </si>
  <si>
    <t>1fna</t>
  </si>
  <si>
    <t>Dickinson, C.D., Veerapandian, B., Ely, K.R.</t>
  </si>
  <si>
    <t>38.58</t>
  </si>
  <si>
    <t>1994-04-30</t>
  </si>
  <si>
    <t>10.1016/0022-2836(94)90013-2</t>
  </si>
  <si>
    <t>CRYSTAL STRUCTURE OF THE TENTH TYPE III CELL ADHESION MODULE OF HUMAN FIBRONECTIN</t>
  </si>
  <si>
    <t>1fpr</t>
  </si>
  <si>
    <t>Yang, J., Cheng, Z., Niu, Z., Zhao, Z.J., Zhou, G.W.</t>
  </si>
  <si>
    <t>85</t>
  </si>
  <si>
    <t>41.4</t>
  </si>
  <si>
    <t>2001-03-07</t>
  </si>
  <si>
    <t>10.1074/jbc.275.6.4066</t>
  </si>
  <si>
    <t>CRYSTAL STRUCTURE OF THE COMPLEX FORMED BETWEEN THE CATALYTIC DOMAIN OF SHP-1 AND AN IN VITRO PEPTIDE SUBSTRATE PY469 DERIVED FROM SHPS-1.</t>
  </si>
  <si>
    <t>1ftc</t>
  </si>
  <si>
    <t>Kemper, M.A., Lloyd, S.J., Prasad, G.S., Stout, C.D., Fawcett, S., Armstrong, F.A., Burgess, B.K.</t>
  </si>
  <si>
    <t>1997-04-01</t>
  </si>
  <si>
    <t>2.35</t>
  </si>
  <si>
    <t>10.1074/jbc.272.25.15620</t>
  </si>
  <si>
    <t>Y13C MUTANT OF AZOTOBACTER VINELANDII FDI</t>
  </si>
  <si>
    <t>0.067</t>
  </si>
  <si>
    <t>1fts</t>
  </si>
  <si>
    <t>Montoya, G., Svensson, C., Luirink, J., Sinning, I.</t>
  </si>
  <si>
    <t>38</t>
  </si>
  <si>
    <t>1998-05-20</t>
  </si>
  <si>
    <t>10.1038/385365a0</t>
  </si>
  <si>
    <t>SIGNAL RECOGNITION PARTICLE RECEPTOR FROM E. COLI</t>
  </si>
  <si>
    <t>1fx1</t>
  </si>
  <si>
    <t>Watenpaugh, K.D., Sieker, L.C., Jensen, L.H.</t>
  </si>
  <si>
    <t>58.08</t>
  </si>
  <si>
    <t>1985-01-02</t>
  </si>
  <si>
    <t>A CRYSTALLOGRAPHIC STRUCTURAL STUDY OF THE OXIDATION STATES OF DESULFOVIBRIO VULGARIS FLAVODOXIN</t>
  </si>
  <si>
    <t>1g62</t>
  </si>
  <si>
    <t>Groft, C.M., Beckmann, R., Sali, A., Burley, S.K., New York SGX Research Center for Structural Genomics (NYSGXRC)</t>
  </si>
  <si>
    <t>56.25</t>
  </si>
  <si>
    <t>2000-11-22</t>
  </si>
  <si>
    <t>10.1038/82017</t>
  </si>
  <si>
    <t>CRYSTAL STRUCTURE OF S.CEREVISIAE EIF6</t>
  </si>
  <si>
    <t>0.086</t>
  </si>
  <si>
    <t>1g73</t>
  </si>
  <si>
    <t>Wu, G., Chai, J., Suber, T.L., Wu, J.-W., Shi, Y.</t>
  </si>
  <si>
    <t>51.32</t>
  </si>
  <si>
    <t>2001-01-10</t>
  </si>
  <si>
    <t>10.1038/35050012</t>
  </si>
  <si>
    <t>CRYSTAL STRUCTURE OF SMAC BOUND TO XIAP-BIR3 DOMAIN</t>
  </si>
  <si>
    <t>0.045</t>
  </si>
  <si>
    <t>1gmj</t>
  </si>
  <si>
    <t>Cabezon, E., Runswick, M.J., Leslie, A.G.W., Walker, J.E.</t>
  </si>
  <si>
    <t>65</t>
  </si>
  <si>
    <t>2002-01-01</t>
  </si>
  <si>
    <t>10.1093/EMBOJ/20.24.6990</t>
  </si>
  <si>
    <t>The structure of bovine IF1, the regulatory subunit of mitochondrial F-ATPase</t>
  </si>
  <si>
    <t>1gro</t>
  </si>
  <si>
    <t>Grobler, J.A., Hurley, J.H.</t>
  </si>
  <si>
    <t>72.87</t>
  </si>
  <si>
    <t>1996-04-03</t>
  </si>
  <si>
    <t>REGULATORY AND CATALYTIC MECHANISMS IN ESCHERICHIA COLI ISOCITRATE DEHYDROGENASE: MULTIPLE ROLES FOR N115</t>
  </si>
  <si>
    <t>0.099</t>
  </si>
  <si>
    <t>1grp</t>
  </si>
  <si>
    <t>72.9</t>
  </si>
  <si>
    <t>1grt</t>
  </si>
  <si>
    <t>Stoll, V.S., Simpson, S.J., Krauth-Siegel, R.L., Walsh, C.T., Pai, E.F.</t>
  </si>
  <si>
    <t>53.43</t>
  </si>
  <si>
    <t>1997-06-16</t>
  </si>
  <si>
    <t>10.1021/bi963074p</t>
  </si>
  <si>
    <t>HUMAN GLUTATHIONE REDUCTASE A34E/R37W MUTANT</t>
  </si>
  <si>
    <t>B 1 1 2</t>
  </si>
  <si>
    <t>1gsb</t>
  </si>
  <si>
    <t>Fu, J.-H., Rose, J.P., Wang, B.-C.</t>
  </si>
  <si>
    <t>51.7</t>
  </si>
  <si>
    <t>10.1107/S0907444993009370</t>
  </si>
  <si>
    <t>NEW CRYSTAL FORMS OF A MU CLASS GLUTATHIONE S-TRANSFERASE FROM RAT LIVER</t>
  </si>
  <si>
    <t>1gsc</t>
  </si>
  <si>
    <t>50.93</t>
  </si>
  <si>
    <t>1gwz</t>
  </si>
  <si>
    <t>Yang, J., Liang, X., Niu, T., Meng, W., Zhao, Z., Zhou, G.W.</t>
  </si>
  <si>
    <t>39.79</t>
  </si>
  <si>
    <t>1999-08-22</t>
  </si>
  <si>
    <t>10.1074/jbc.273.43.28199</t>
  </si>
  <si>
    <t>CRYSTAL STRUCTURE OF THE CATALYTIC DOMAIN OF THE PROTEIN TYROSINE PHOSPHATASE SHP-1</t>
  </si>
  <si>
    <t>1gyk</t>
  </si>
  <si>
    <t>Thompson, D., Pepys, M.B., Tickle, I., Wood, S.P.</t>
  </si>
  <si>
    <t>58.71</t>
  </si>
  <si>
    <t>2003-05-22</t>
  </si>
  <si>
    <t>10.1016/S0022-2836(02)00514-4</t>
  </si>
  <si>
    <t>Serum Amyloid P Component co-crystallised with MOBDG at neutral pH</t>
  </si>
  <si>
    <t>1h4i</t>
  </si>
  <si>
    <t>Ghosh, M., Anthony, C., Harlos, K., Goodwin, M.G., Blake, C.</t>
  </si>
  <si>
    <t>47.43</t>
  </si>
  <si>
    <t>2001-06-14</t>
  </si>
  <si>
    <t>1.94</t>
  </si>
  <si>
    <t>10.1016/S0969-2126(01)00148-4</t>
  </si>
  <si>
    <t>Methylobacterium extorquens methanol dehydrogenase</t>
  </si>
  <si>
    <t>1h6j</t>
  </si>
  <si>
    <t>Jelakovic, S., Jann, K., Schulz, G.E.</t>
  </si>
  <si>
    <t>54.13</t>
  </si>
  <si>
    <t>2001-07-12</t>
  </si>
  <si>
    <t>2.32</t>
  </si>
  <si>
    <t>10.1016/0014-5793(96)00724-7</t>
  </si>
  <si>
    <t>The three-dimensional structure of capsule-specific CMP:2-keto-3-deoxy-manno-octonic acid synthetase from Escherichia coli</t>
  </si>
  <si>
    <t>1hdm</t>
  </si>
  <si>
    <t>Wiley, D.C., Mosyak, L.</t>
  </si>
  <si>
    <t>60.28</t>
  </si>
  <si>
    <t>1999-09-10</t>
  </si>
  <si>
    <t>10.1016/S1074-7613(00)80620-2</t>
  </si>
  <si>
    <t>HISTOCOMPATIBILITY ANTIGEN HLA-DM</t>
  </si>
  <si>
    <t>1hds</t>
  </si>
  <si>
    <t>Amma, E.L., Girling, R.L.</t>
  </si>
  <si>
    <t>59.94</t>
  </si>
  <si>
    <t>1979-12-07</t>
  </si>
  <si>
    <t>1.98</t>
  </si>
  <si>
    <t>MACROMOLECULAR STRUCTURE REFINEMENT BY RESTRAINED LEAST-SQUARES AND INTERACTIVE GRAPHICS AS APPLIED TO SICKLING DEER TYPE III HEMOGLOBIN</t>
  </si>
  <si>
    <t>1hhi</t>
  </si>
  <si>
    <t>Madden, D.R., Garboczi, D.N., Wiley, D.C.</t>
  </si>
  <si>
    <t>50.02</t>
  </si>
  <si>
    <t>10.1016/0092-8674(93)90490-H</t>
  </si>
  <si>
    <t>THE ANTIGENIC IDENTITY OF PEPTIDE(SLASH)MHC COMPLEXES: A COMPARISON OF THE CONFORMATION OF FIVE PEPTIDES PRESENTED BY HLA-A2</t>
  </si>
  <si>
    <t>1hhj</t>
  </si>
  <si>
    <t>51.17</t>
  </si>
  <si>
    <t>1hhk</t>
  </si>
  <si>
    <t>51.61</t>
  </si>
  <si>
    <t>1hi8</t>
  </si>
  <si>
    <t>Grimes, J.M., Butcher, S.J., Makeyev, E.V., Bamford, D.H., Stuart, D.I.</t>
  </si>
  <si>
    <t>67</t>
  </si>
  <si>
    <t>2001-03-27</t>
  </si>
  <si>
    <t>10.1038/35065653</t>
  </si>
  <si>
    <t>RNA dependent RNA polymerase from dsRNA bacteriophage phi6</t>
  </si>
  <si>
    <t>P 32</t>
  </si>
  <si>
    <t>1hmc</t>
  </si>
  <si>
    <t>Bohm, A., Pandit, J., Jancarik, J., Halenbeck, R., Koths, K., Kim, S.-H.</t>
  </si>
  <si>
    <t>50.11</t>
  </si>
  <si>
    <t>THREE-DIMENSIONAL STRUCTURE OF DIMERIC HUMAN RECOMBINANT MACROPHAGE COLONY STIMULATING FACTOR</t>
  </si>
  <si>
    <t>1hmy</t>
  </si>
  <si>
    <t>Cheng, X.</t>
  </si>
  <si>
    <t>74.48</t>
  </si>
  <si>
    <t>10.1016/0092-8674(93)90421-L</t>
  </si>
  <si>
    <t>CRYSTAL STRUCTURE OF THE HHAI DNA METHYLTRANSFERASE COMPLEXED WITH S-ADENOSYL-L-METHIONINE</t>
  </si>
  <si>
    <t>1hpb</t>
  </si>
  <si>
    <t>Kim, S.H., Oh, B.H.</t>
  </si>
  <si>
    <t>43.7</t>
  </si>
  <si>
    <t>1995-01-26</t>
  </si>
  <si>
    <t>THE BACTERIAL PERIPLASMIC HISTIDINE-BINDING PROTEIN: STRUCTURE(SLASH)FUNCTION ANALYSIS OF THE LIGAND-BINDING SITE AND COMPARISON WITH RELATED PROTEINS</t>
  </si>
  <si>
    <t>1hqp</t>
  </si>
  <si>
    <t>Perduca, M., Mancia, F., Del Giorgio, R., Monaco, H.L.</t>
  </si>
  <si>
    <t>43.81</t>
  </si>
  <si>
    <t>2001-01-17</t>
  </si>
  <si>
    <t>10.1002/1097-0134(20010201)42:2&lt;201::AID-PROT70&gt;3.3.CO;2-Z</t>
  </si>
  <si>
    <t>CRYSTAL STRUCTURE OF A TRUNCATED FORM OF PORCINE ODORANT-BINDING PROTEIN</t>
  </si>
  <si>
    <t>1hrh</t>
  </si>
  <si>
    <t>Davies /II, J.F., Matthews, D.A.</t>
  </si>
  <si>
    <t>58.6</t>
  </si>
  <si>
    <t>CRYSTAL STRUCTURE OF THE RIBONUCLEASE H DOMAIN OF HIV-1 REVERSE TRANSCRIPTASE</t>
  </si>
  <si>
    <t>P 31</t>
  </si>
  <si>
    <t>1hsj</t>
  </si>
  <si>
    <t>Zhang, G.</t>
  </si>
  <si>
    <t>95</t>
  </si>
  <si>
    <t>52.59</t>
  </si>
  <si>
    <t>2001-06-06</t>
  </si>
  <si>
    <t>10.1073/pnas.121013398</t>
  </si>
  <si>
    <t>SARR MBP FUSION STRUCTURE</t>
  </si>
  <si>
    <t>0.028</t>
  </si>
  <si>
    <t>1hvr</t>
  </si>
  <si>
    <t>44.29</t>
  </si>
  <si>
    <t>RATIONAL DESIGN OF POTENT, BIOAVAILABLE, NONPEPTIDE CYCLIC UREAS AS HIV PROTEASE INHIBITORS</t>
  </si>
  <si>
    <t>1hvs</t>
  </si>
  <si>
    <t>Baldwin, E.T., Bhat, T.N., Liu, B., Pattabiraman, N., Erickson, J.W.</t>
  </si>
  <si>
    <t>44.95</t>
  </si>
  <si>
    <t>1995-02-14</t>
  </si>
  <si>
    <t>10.1038/nsb0395-244</t>
  </si>
  <si>
    <t>STRUCTURAL BASIS OF DRUG RESISTANCE FOR THE V82A MUTANT OF HIV-1 PROTEASE: BACKBONE FLEXIBILITY AND SUBSITE REPACKING</t>
  </si>
  <si>
    <t>1hwr</t>
  </si>
  <si>
    <t>1999-03-23</t>
  </si>
  <si>
    <t>10.1074/jbc.273.20.12325</t>
  </si>
  <si>
    <t>MOLECULAR RECOGNITION OF CYCLIC UREA HIV PROTEASE INHIBITORS</t>
  </si>
  <si>
    <t>1i51</t>
  </si>
  <si>
    <t>51.38</t>
  </si>
  <si>
    <t>2002-02-23</t>
  </si>
  <si>
    <t>10.1016/S0092-8674(01)00272-0</t>
  </si>
  <si>
    <t>CRYSTAL STRUCTURE OF CASPASE-7 COMPLEXED WITH XIAP</t>
  </si>
  <si>
    <t>1i7s</t>
  </si>
  <si>
    <t>Spraggon, G., Kim, C., Nguyen-Huu, X., Yee, M.-C., Yanofsky, C., Mills, S.E.</t>
  </si>
  <si>
    <t>51.76</t>
  </si>
  <si>
    <t>2001-05-16</t>
  </si>
  <si>
    <t>10.1073/pnas.111150298</t>
  </si>
  <si>
    <t>ANTHRANILATE SYNTHASE FROM SERRATIA MARCESCENS IN COMPLEX WITH ITS END PRODUCT INHIBITOR L-TRYPTOPHAN</t>
  </si>
  <si>
    <t>1ian</t>
  </si>
  <si>
    <t>Tong, L.</t>
  </si>
  <si>
    <t>1998-05-06</t>
  </si>
  <si>
    <t>10.1038/nsb0497-311</t>
  </si>
  <si>
    <t>HUMAN P38 MAP KINASE INHIBITOR COMPLEX</t>
  </si>
  <si>
    <t>1idc</t>
  </si>
  <si>
    <t>Bolduc, J.M., Dyer, D.H., Scott, W.G., Singer, P., Sweet, R.M., Koshland Junior, D.E., Stoddard, B.L.</t>
  </si>
  <si>
    <t>72.84</t>
  </si>
  <si>
    <t>ISOCITRATE DEHYDROGENASE FROM E.COLI (MUTANT K230M), STEADY-STATE INTERMEDIATE COMPLEX DETERMINED BY LAUE CRYSTALLOGRAPHY</t>
  </si>
  <si>
    <t>0.089</t>
  </si>
  <si>
    <t>1idd</t>
  </si>
  <si>
    <t>Lee, M.E., Dyer, D.H., Klein, O.D., Bolduc, J.M., Stoddard, B.L., Koshland Junior, D.E.</t>
  </si>
  <si>
    <t>72.85</t>
  </si>
  <si>
    <t>ISOCITRATE DEHYDROGENASE Y160F MUTANT APO ENZYME</t>
  </si>
  <si>
    <t>1idf</t>
  </si>
  <si>
    <t>ISOCITRATE DEHYDROGENASE K230M MUTANT APO ENZYME</t>
  </si>
  <si>
    <t>0.095</t>
  </si>
  <si>
    <t>1idp</t>
  </si>
  <si>
    <t>Nakasako, M., Motoyama, T., Yamaguchi, I.</t>
  </si>
  <si>
    <t>37, 112</t>
  </si>
  <si>
    <t>46.74</t>
  </si>
  <si>
    <t>2003-04-08</t>
  </si>
  <si>
    <t>1.45</t>
  </si>
  <si>
    <t>10.1107/S0907444901017371</t>
  </si>
  <si>
    <t>Crystal structure of scytalone dehydratase F162A mutant in the unligated state</t>
  </si>
  <si>
    <t>1igj</t>
  </si>
  <si>
    <t>Jeffrey, P.D., Sheriff, S.</t>
  </si>
  <si>
    <t>51.67</t>
  </si>
  <si>
    <t>1993-04-15</t>
  </si>
  <si>
    <t>10.1073/pnas.90.21.10310</t>
  </si>
  <si>
    <t>26-10 FAB:DIGOXIN COMPLEX-AFFINITY AND SPECIFICITY DUE TO SURFACE COMPLEMENTARITY</t>
  </si>
  <si>
    <t>1ijr</t>
  </si>
  <si>
    <t>Kawahata, N.H., Yang, M.H., Luke, G.P., Shakespeare, W.C., Sundaramoorthi, R.</t>
  </si>
  <si>
    <t>67.17</t>
  </si>
  <si>
    <t>2002-05-01</t>
  </si>
  <si>
    <t>10.1016/S0960-894X(01)00446-2</t>
  </si>
  <si>
    <t>Crystal structure of LCK SH2 complexed with nonpeptide phosphotyrosine mimetic</t>
  </si>
  <si>
    <t>1ilt</t>
  </si>
  <si>
    <t>Brandhuber, B.J., Vigers, G.P.A.</t>
  </si>
  <si>
    <t>40.72</t>
  </si>
  <si>
    <t>1995-04-01</t>
  </si>
  <si>
    <t>X-RAY STRUCTURE OF INTERLEUKIN-1 RECEPTOR ANTAGONIST AT 2.0 ANGSTROMS RESOLUTION</t>
  </si>
  <si>
    <t>1inh</t>
  </si>
  <si>
    <t>Jedrzejas, M.J., Luo, M.</t>
  </si>
  <si>
    <t>58</t>
  </si>
  <si>
    <t>1996-08-17</t>
  </si>
  <si>
    <t>10.1021/jm00017a005</t>
  </si>
  <si>
    <t>INFLUENZA A SUBTYPE N2 NEURAMINIDASE COMPLEXED WITH AROMATIC BANA111 INHIBITOR</t>
  </si>
  <si>
    <t>0.117</t>
  </si>
  <si>
    <t>1ivb</t>
  </si>
  <si>
    <t>61.59</t>
  </si>
  <si>
    <t>1995-03-31</t>
  </si>
  <si>
    <t>10.1021/bi00010a003</t>
  </si>
  <si>
    <t>STRUCTURES OF AROMATIC INHIBITORS OF INFLUENZA VIRUS NEURAMINIDASE</t>
  </si>
  <si>
    <t>P 4 21 2</t>
  </si>
  <si>
    <t>1ivc</t>
  </si>
  <si>
    <t>63.98</t>
  </si>
  <si>
    <t>1ive</t>
  </si>
  <si>
    <t>65.04</t>
  </si>
  <si>
    <t>1ixg</t>
  </si>
  <si>
    <t>Wang, Z., Luecke, H., Quiocho, F.A.</t>
  </si>
  <si>
    <t>40</t>
  </si>
  <si>
    <t>10.1038/nsb0797-519</t>
  </si>
  <si>
    <t>PHOSPHATE-BINDING PROTEIN MUTANT WITH THR 141 REPLACED BY ASP (T141D), COMPLEXED WITH PHOSPATE</t>
  </si>
  <si>
    <t>0.048</t>
  </si>
  <si>
    <t>1ixh</t>
  </si>
  <si>
    <t>0.98</t>
  </si>
  <si>
    <t>PHOSPHATE-BINDING PROTEIN (PBP) COMPLEXED WITH PHOSPHATE</t>
  </si>
  <si>
    <t>0.053</t>
  </si>
  <si>
    <t>1j37</t>
  </si>
  <si>
    <t>Kim, H.M., Shin, D.R., Yoo, O.J., Lee, H., Lee, J.-O.</t>
  </si>
  <si>
    <t>123</t>
  </si>
  <si>
    <t>67.77</t>
  </si>
  <si>
    <t>2003-07-20</t>
  </si>
  <si>
    <t>10.1016/S0014-5793(03)00128-5</t>
  </si>
  <si>
    <t>Crystal Structure of Drosophila AnCE</t>
  </si>
  <si>
    <t>1j8y</t>
  </si>
  <si>
    <t>Montoya, G., te Kaat, K., Moll, R., Schaerfer, G., Sinning, I.</t>
  </si>
  <si>
    <t>46.02</t>
  </si>
  <si>
    <t>2001-06-13</t>
  </si>
  <si>
    <t>10.1016/S0969-2126(00)00131-3</t>
  </si>
  <si>
    <t>Signal Recognition Particle conserved GTPase domain from A. ambivalens T112A mutant</t>
  </si>
  <si>
    <t>1jd5</t>
  </si>
  <si>
    <t>Wu, J.W., Cocina, A.E., Chai, J., Hay, B.A., Shi, Y.</t>
  </si>
  <si>
    <t>49.59</t>
  </si>
  <si>
    <t>2001-12-05</t>
  </si>
  <si>
    <t>10.1016/S1097-2765(01)00282-9</t>
  </si>
  <si>
    <t>Crystal Structure of DIAP1-BIR2/GRIM</t>
  </si>
  <si>
    <t>0.052</t>
  </si>
  <si>
    <t>1je6</t>
  </si>
  <si>
    <t>Holmes, M.A., Li, P., Strong, R.K.</t>
  </si>
  <si>
    <t>46.37</t>
  </si>
  <si>
    <t>2002-08-07</t>
  </si>
  <si>
    <t>Structure of the MHC Class I Homolog MICB</t>
  </si>
  <si>
    <t>0.62</t>
  </si>
  <si>
    <t>1jgs</t>
  </si>
  <si>
    <t>Alekshun, M.N., Levy, S.B., Mealy, T.R., Seaton, B.A., Head, J.F.</t>
  </si>
  <si>
    <t>40.51</t>
  </si>
  <si>
    <t>2001-12-28</t>
  </si>
  <si>
    <t>10.1038/90429</t>
  </si>
  <si>
    <t>Multiple Antibiotic Resistance Repressor, MarR</t>
  </si>
  <si>
    <t>I 41 2 2</t>
  </si>
  <si>
    <t>1jhl</t>
  </si>
  <si>
    <t>Chitarra, V., Alzari, P.M., Bentley, G.A., Bhat, T.N., Eisele, J.-L., Poljak, R.J.</t>
  </si>
  <si>
    <t>64.61</t>
  </si>
  <si>
    <t>10.1073/pnas.90.16.7711</t>
  </si>
  <si>
    <t>THREE-DIMENSIONAL STRUCTURE OF A HETEROCLITIC ANTIGEN-ANTIBODY CROSS-REACTION COMPLEX</t>
  </si>
  <si>
    <t>1jp7</t>
  </si>
  <si>
    <t>Appleby, T.C., Mathews, I.I., Porcelli, M., Cacciapuoti, G., Ealick, S.E.</t>
  </si>
  <si>
    <t>50.85</t>
  </si>
  <si>
    <t>2001-10-26</t>
  </si>
  <si>
    <t>10.1074/jbc.M105694200</t>
  </si>
  <si>
    <t>Crystal Structure of 5'-deoxy-5'-methylthioadenosine phosphorylase</t>
  </si>
  <si>
    <t>1jql</t>
  </si>
  <si>
    <t>Jeruzalmi, D., Yurieva, O., Zhao, Y., Young, M., Stewart, J., Hingorani, M., O'Donnell, M., Kuriyan, J.</t>
  </si>
  <si>
    <t>80</t>
  </si>
  <si>
    <t>70.74</t>
  </si>
  <si>
    <t>2001-09-26</t>
  </si>
  <si>
    <t>10.1016/S0092-8674(01)00462-7</t>
  </si>
  <si>
    <t>Mechanism of Processivity Clamp Opening by the Delta Subunit Wrench of the Clamp Loader Complex of E. coli DNA Polymerase III: Structure of beta-delta (1-140)</t>
  </si>
  <si>
    <t>P 3 2 1</t>
  </si>
  <si>
    <t>1jtm</t>
  </si>
  <si>
    <t>Sagermann, M., Matthews, B.W.</t>
  </si>
  <si>
    <t>170</t>
  </si>
  <si>
    <t>55</t>
  </si>
  <si>
    <t>2002-03-20</t>
  </si>
  <si>
    <t>10.1006/jmbi.2001.5376</t>
  </si>
  <si>
    <t>Alternative Structures of a Sequence Extended T4 Lysozyme Show that the Highly Conserved Beta-Sheet has Weak Intrinsic Folding Propensity</t>
  </si>
  <si>
    <t>1jwt</t>
  </si>
  <si>
    <t>Levesque, S., St-Denis, Y., Bachand, B., Preville, P., Leblond, L., Winocour, P.D., Edmunds, J.J., Rubin, J.R., Siddiqui, M.A.</t>
  </si>
  <si>
    <t>53.54</t>
  </si>
  <si>
    <t>2002-02-27</t>
  </si>
  <si>
    <t>10.1016/S0960-894X(01)00661-8</t>
  </si>
  <si>
    <t>CRYSTAL STRUCTURE OF THROMBIN IN COMPLEX WITH A NOVEL BICYCLIC LACTAM INHIBITOR</t>
  </si>
  <si>
    <t>1jxt</t>
  </si>
  <si>
    <t>Teeter, M.M., Yamano, A., Stec, B., Mohanty, U.</t>
  </si>
  <si>
    <t>160</t>
  </si>
  <si>
    <t>2001-10-31</t>
  </si>
  <si>
    <t>10.1073/pnas.201404398</t>
  </si>
  <si>
    <t>CRAMBIN MIXED SEQUENCE FORM AT 160 K. PROTEIN/WATER SUBSTATES</t>
  </si>
  <si>
    <t>1jxu</t>
  </si>
  <si>
    <t>240</t>
  </si>
  <si>
    <t>0.99</t>
  </si>
  <si>
    <t>CRAMBIN MIXED SEQUENCE FORM AT 240 K. PROTEIN/WATER SUBSTATES</t>
  </si>
  <si>
    <t>1jxw</t>
  </si>
  <si>
    <t>180</t>
  </si>
  <si>
    <t>CRAMBIN MIXED SEQUENCE FORM AT 180 K. PROTEIN/WATER SUBSTATES</t>
  </si>
  <si>
    <t>1jxx</t>
  </si>
  <si>
    <t>200</t>
  </si>
  <si>
    <t>CRAMBIN MIXED SEQUENCE FORM AT 200 K. PROTEIN/WATER SUBSTATES</t>
  </si>
  <si>
    <t>1jxy</t>
  </si>
  <si>
    <t>220</t>
  </si>
  <si>
    <t>CRAMBIN MIXED SEQUENCE FORM AT 220 K. PROTEIN/WATER SUBSTATES</t>
  </si>
  <si>
    <t>0.079</t>
  </si>
  <si>
    <t>1jzs</t>
  </si>
  <si>
    <t>Nakama, T., Nureki, O., Yokoyama, S., RIKEN Structural Genomics/Proteomics Initiative (RSGI)</t>
  </si>
  <si>
    <t>69.76</t>
  </si>
  <si>
    <t>2001-12-21</t>
  </si>
  <si>
    <t>10.1074/jbc.M109089200</t>
  </si>
  <si>
    <t>Isoleucyl-tRNA synthetase Complexed with mupirocin</t>
  </si>
  <si>
    <t>1k2p</t>
  </si>
  <si>
    <t>Mao, C., Zhou, M., Uckun, F.M.</t>
  </si>
  <si>
    <t>44.25</t>
  </si>
  <si>
    <t>2002-06-26</t>
  </si>
  <si>
    <t>10.1074/jbc.M104828200</t>
  </si>
  <si>
    <t>Crystal structure of Bruton's tyrosine kinase domain</t>
  </si>
  <si>
    <t>1k3f</t>
  </si>
  <si>
    <t>Morgunova, E.Yu., Mikhailov, A.M., Popov, A.N., Blagova, E.V., Smirnova, E.A., Vainshtein, B.K., Mao, C., Armstrong, S.R., Ealick, S.E., Komissarov, A.A., Linkova, E.V., Burlakova, A.A., Mironov, A.S., Debabov, V.G.</t>
  </si>
  <si>
    <t>47.1</t>
  </si>
  <si>
    <t>2001-10-10</t>
  </si>
  <si>
    <t>10.1016/0014-5793(95)00489-V</t>
  </si>
  <si>
    <t>Uridine Phosphorylase from E. coli, Refined in the Monoclinic Crystal Lattice</t>
  </si>
  <si>
    <t>1kah</t>
  </si>
  <si>
    <t>Barbosa, J.A.R.G., Sivaraman, J., Li, Y., Larocque, R., Matte, A., Schrag, J.D., Cygler, M.</t>
  </si>
  <si>
    <t>51.94</t>
  </si>
  <si>
    <t>2002-06-12</t>
  </si>
  <si>
    <t>10.1073/pnas.022476199</t>
  </si>
  <si>
    <t>L-HISTIDINOL DEHYDROGENASE (HISD) STRUCTURE COMPLEXED WITH L-HISTIDINE (PRODUCT), ZN AND NAD (COFACTOR)</t>
  </si>
  <si>
    <t>1kar</t>
  </si>
  <si>
    <t>51.99</t>
  </si>
  <si>
    <t>L-HISTIDINOL DEHYDROGENASE (HISD) STRUCTURE COMPLEXED WITH HISTAMINE (INHIBITOR), ZINC AND NAD (COFACTOR)</t>
  </si>
  <si>
    <t>1kc7</t>
  </si>
  <si>
    <t>Chen, C.C., Howard, A., Herzberg, O.</t>
  </si>
  <si>
    <t>55.33</t>
  </si>
  <si>
    <t>2002-01-30</t>
  </si>
  <si>
    <t>10.1021/bi011799+</t>
  </si>
  <si>
    <t>Pyruvate Phosphate Dikinase with Bound Mg-phosphonopyruvate</t>
  </si>
  <si>
    <t>P 1 2 1</t>
  </si>
  <si>
    <t>0.114</t>
  </si>
  <si>
    <t>1kel</t>
  </si>
  <si>
    <t>Hsieh-Wilson, L.C., Schultz, P.G., Stevens, R.C.</t>
  </si>
  <si>
    <t>50.98</t>
  </si>
  <si>
    <t>1996-12-07</t>
  </si>
  <si>
    <t>10.1073/pnas.93.11.5363</t>
  </si>
  <si>
    <t>CATALYTIC ANTIBODY 28B4 FAB FRAGMENT COMPLEXED WITH HAPTEN (1-[N-4'-NITROBENZYL-N-4'-CARBOXYBUTYLAMINO] METHYLPHOSPHONIC ACID)</t>
  </si>
  <si>
    <t>1kem</t>
  </si>
  <si>
    <t>49.7</t>
  </si>
  <si>
    <t>CATALYTIC ANTIBODY 28B4 FAB FRAGMENT</t>
  </si>
  <si>
    <t>1kon</t>
  </si>
  <si>
    <t>Jia, J., Smith, C., Lunin, V.V., Matte, A., Cygler, M., Montreal-Kingston Bacterial Structural Genomics Initiative (BSGI)</t>
  </si>
  <si>
    <t>41.8</t>
  </si>
  <si>
    <t>2002-07-17</t>
  </si>
  <si>
    <t>CRYSTAL STRUCTURE OF E.COLI YEBC</t>
  </si>
  <si>
    <t>1l0l</t>
  </si>
  <si>
    <t>Gao, X., Wen, X., Yu, C.A., Esser, L., Tsao, S., Quinn, B., Zhang, L., Yu, L., Xia, D.</t>
  </si>
  <si>
    <t>66.19</t>
  </si>
  <si>
    <t>10.1021/bi026252p</t>
  </si>
  <si>
    <t>structure of bovine mitochondrial cytochrome bc1 complex with a bound fungicide famoxadone</t>
  </si>
  <si>
    <t>1ld9</t>
  </si>
  <si>
    <t>Balendiran, G.K., Solheim, J.C., Young, A.C.M., Hansen, T.H., Nathenson, S.G., Sacchettini, J.C.</t>
  </si>
  <si>
    <t>58.98</t>
  </si>
  <si>
    <t>10.1073/pnas.94.13.6880</t>
  </si>
  <si>
    <t>THE THREE-DIMENSIONAL STRUCTURE OF AN H-2LD PEPTIDE COMPLEX EXPLAINS THE UNIQUE INTERACTION OF LD WITH BETA2M AND PEPTIDE</t>
  </si>
  <si>
    <t>1ldd</t>
  </si>
  <si>
    <t>Zheng, N., Schulman, B.A., Song, L., Miller, J.J., Jeffrey, P.D., Wang, P., Chu, C., Koepp, D.M., Elledge, S.J., Pagano, M., Conaway, R.C., Conaway, J.W., Harper, J.W., Pavletich, N.P.</t>
  </si>
  <si>
    <t>2002-05-08</t>
  </si>
  <si>
    <t>10.1038/416703a</t>
  </si>
  <si>
    <t>Structure of the Cul1-Rbx1-Skp1-F boxSkp2 SCF Ubiquitin Ligase Complex</t>
  </si>
  <si>
    <t>1lmw</t>
  </si>
  <si>
    <t>Spraggon, G.S., Phillips, C., Nowak, U.K., Ponting, C.P., Saunders, D., Dobson, C.M., Stuart, D.I., Jones, E.Y.</t>
  </si>
  <si>
    <t>52.5</t>
  </si>
  <si>
    <t>1996-01-29</t>
  </si>
  <si>
    <t>10.1016/S0969-2126(01)00203-9</t>
  </si>
  <si>
    <t>LMW U-PA Structure complexed with EGRCMK (GLU-GLY-ARG Chloromethyl Ketone)</t>
  </si>
  <si>
    <t>H 3</t>
  </si>
  <si>
    <t>0.111</t>
  </si>
  <si>
    <t>1lsg</t>
  </si>
  <si>
    <t>Patel, H., Anderson, W.F.</t>
  </si>
  <si>
    <t>38.62</t>
  </si>
  <si>
    <t>1995-09-15</t>
  </si>
  <si>
    <t>10.1073/pnas.91.25.12178</t>
  </si>
  <si>
    <t>THREE-DIMENSIONAL STRUCTURE OF THE PLATELET INTEGRIN RECOGNITION SEGMENT OF THE FIBRINOGEN GAMMA CHAIN OBTAINED BY CARRIER PROTEIN-DRIVEN CRYSTALLIZATION</t>
  </si>
  <si>
    <t>1lt3</t>
  </si>
  <si>
    <t>Van Den Akker, F., Hol, W.G.J.</t>
  </si>
  <si>
    <t>44.94</t>
  </si>
  <si>
    <t>1997-07-07</t>
  </si>
  <si>
    <t>HEAT-LABILE ENTEROTOXIN DOUBLE MUTANT N40C/G166C</t>
  </si>
  <si>
    <t>1luj</t>
  </si>
  <si>
    <t>Graham, T.A., Clements, W.K., Kimelman, D., Xu, W.</t>
  </si>
  <si>
    <t>60.85</t>
  </si>
  <si>
    <t>2002-10-16</t>
  </si>
  <si>
    <t>10.1016/S1097-2765(02)00637-8</t>
  </si>
  <si>
    <t>Crystal Structure of the Beta-catenin/ICAT Complex</t>
  </si>
  <si>
    <t>1lz1</t>
  </si>
  <si>
    <t>Artymiuk, P.J., Blake, C.C.F.</t>
  </si>
  <si>
    <t>36.79</t>
  </si>
  <si>
    <t>10.1016/0022-2836(81)90125-X</t>
  </si>
  <si>
    <t>REFINEMENT OF HUMAN LYSOZYME AT 1.5 ANGSTROMS RESOLUTION. ANALYSIS OF NON-BONDED AND HYDROGEN-BOND INTERACTIONS</t>
  </si>
  <si>
    <t>1m4c</t>
  </si>
  <si>
    <t>Arkin, M.A., Randal, M., DeLano, W.L., Hyde, J., Luong, T.N., Oslob, J.D., Raphael, D.R., Taylor, L., Wang, J., McDowell, R.S., Wells, J.A., Braisted, A.C.</t>
  </si>
  <si>
    <t>38.1</t>
  </si>
  <si>
    <t>2002-07-31</t>
  </si>
  <si>
    <t>10.1073/pnas.252756299</t>
  </si>
  <si>
    <t>Crystal Structure of Human Interleukin-2</t>
  </si>
  <si>
    <t>0.063</t>
  </si>
  <si>
    <t>1mam</t>
  </si>
  <si>
    <t>Rose, D.R.</t>
  </si>
  <si>
    <t>48.63</t>
  </si>
  <si>
    <t>CRYSTAL STRUCTURE TO 2.45 A RESOLUTION OF A MONOCLONAL FAB SPECIFIC FOR THE BRUCELLA A CELL WALL POLYSACCHARIDE ANTIGEN</t>
  </si>
  <si>
    <t>1mar</t>
  </si>
  <si>
    <t>Wilson, D.K., Quiocho, F.A.</t>
  </si>
  <si>
    <t>45.19</t>
  </si>
  <si>
    <t>1995-07-20</t>
  </si>
  <si>
    <t>10.1073/pnas.90.21.9847</t>
  </si>
  <si>
    <t>REFINED 1.8 ANGSTROMS STRUCTURE OF HUMAN ALDOSE REDUCTASE COMPLEXED WITH THE POTENT INHIBITOR ZOPOLRESTAT</t>
  </si>
  <si>
    <t>1mbn</t>
  </si>
  <si>
    <t>Watson, H.C., Kendrew, J.C.</t>
  </si>
  <si>
    <t>36.21</t>
  </si>
  <si>
    <t>1976-05-19</t>
  </si>
  <si>
    <t>The stereochemistry of the protein myoglobin</t>
  </si>
  <si>
    <t>1mbs</t>
  </si>
  <si>
    <t>Scouloudi, H.</t>
  </si>
  <si>
    <t>52.12</t>
  </si>
  <si>
    <t>1979-05-15</t>
  </si>
  <si>
    <t>10.1016/0022-2836(78)90013-X</t>
  </si>
  <si>
    <t>X-RAY CRYSTALLOGRAPHIC STUDIES OF SEAL MYOGLOBIN. THE MOLECULE AT 2.5 ANGSTROMS RESOLUTION</t>
  </si>
  <si>
    <t>A 1 2 1</t>
  </si>
  <si>
    <t>1mda</t>
  </si>
  <si>
    <t>Chen, L., Durley, R., Mathews, F.S.</t>
  </si>
  <si>
    <t>68.67</t>
  </si>
  <si>
    <t>10.1021/bi00136a006</t>
  </si>
  <si>
    <t>CRYSTAL STRUCTURE OF AN ELECTRON-TRANSFER COMPLEX BETWEEN METHYLAMINE DEHYDROGENASE AND AMICYANIN</t>
  </si>
  <si>
    <t>1mer</t>
  </si>
  <si>
    <t>Ala, P., Chang, C.-H.</t>
  </si>
  <si>
    <t>44.2</t>
  </si>
  <si>
    <t>1998-04-15</t>
  </si>
  <si>
    <t>10.1021/bi962234u</t>
  </si>
  <si>
    <t>HIV-1 MUTANT (I84V) PROTEASE COMPLEXED WITH DMP450</t>
  </si>
  <si>
    <t>1mes</t>
  </si>
  <si>
    <t>HIV-1 MUTANT (I84V) PROTEASE COMPLEXED WITH DMP323</t>
  </si>
  <si>
    <t>1met</t>
  </si>
  <si>
    <t>43.88</t>
  </si>
  <si>
    <t>HIV-1 MUTANT (V82F) PROTEASE COMPLEXED WITH DMP323</t>
  </si>
  <si>
    <t>1meu</t>
  </si>
  <si>
    <t>43.95</t>
  </si>
  <si>
    <t>HIV-1 MUTANT (V82F, I84V) PROTEASE COMPLEXED WITH DMP323</t>
  </si>
  <si>
    <t>1mp3</t>
  </si>
  <si>
    <t>Barton, W.A., Biggins, J.B., Jiang, J., Thorson, J.T., Nikolov, D.B.</t>
  </si>
  <si>
    <t>52.83</t>
  </si>
  <si>
    <t>2002-10-09</t>
  </si>
  <si>
    <t>10.1073/pnas.192468299</t>
  </si>
  <si>
    <t>L89T VARIANT OF S. ENTERICA RmlA</t>
  </si>
  <si>
    <t>1mp4</t>
  </si>
  <si>
    <t>Barton, W.A., Biggins, J.B., Jiang, J., Thorson, J.S., Nikolov, D.B.</t>
  </si>
  <si>
    <t>57.62</t>
  </si>
  <si>
    <t>W224H VARIANT OF S. ENTERICA RmlA</t>
  </si>
  <si>
    <t>1ms6</t>
  </si>
  <si>
    <t>Ward, Y.D., Thomson, D.S., Frye, L.L., Cywin, C.L., Morwick, T., Emmanuel, M.J., Zindell, R., McNeil, D., Bekkali, Y., Giradot, M., Hrapchak, M., DeTuri, M., Crane, K., White, D., Pav, S., Wang, Y., Hao, M.H., Grygon, C.A., Labadia, M.E., Freeman, D.M., Davidson, W., Hopkins, J.L., Brown, M.L., Spero, D.M.</t>
  </si>
  <si>
    <t>2003-04-22</t>
  </si>
  <si>
    <t>10.1021/jm020209i</t>
  </si>
  <si>
    <t>Dipeptide Nitrile Inhibitor Bound to Cathepsin S.</t>
  </si>
  <si>
    <t>P 41 2 2</t>
  </si>
  <si>
    <t>1n3x</t>
  </si>
  <si>
    <t>Telmer, P.G., Shilton, B.H.</t>
  </si>
  <si>
    <t>45.06</t>
  </si>
  <si>
    <t>2003-08-12</t>
  </si>
  <si>
    <t>10.1074/jbc.M301004200</t>
  </si>
  <si>
    <t>Ligand-free High-Affinity Maltose-Binding Protein</t>
  </si>
  <si>
    <t>0.083</t>
  </si>
  <si>
    <t>1n95</t>
  </si>
  <si>
    <t>Gwaltney II, S.L., O'Conner, S.J., Nelson, L.T., Sullivan, G.M., Imade, H., Wang, W., Hasvold, L., Li, Q., Cohen, J., Gu, W.Z.</t>
  </si>
  <si>
    <t>65.26</t>
  </si>
  <si>
    <t>2003-01-07</t>
  </si>
  <si>
    <t>10.1016/S0960-894X(03)00095-7</t>
  </si>
  <si>
    <t>Aryl Tetrahydrophyridine Inhbitors of Farnesyltranferase: Glycine, Phenylalanine and Histidine Derivatives</t>
  </si>
  <si>
    <t>1n9z</t>
  </si>
  <si>
    <t>McCleverty, C.J., Liddington, R.C.</t>
  </si>
  <si>
    <t>47.16</t>
  </si>
  <si>
    <t>2003-05-20</t>
  </si>
  <si>
    <t>10.1042/BJ20021273</t>
  </si>
  <si>
    <t>INTEGRIN ALPHA M I DOMAIN MUTANT</t>
  </si>
  <si>
    <t>P 43</t>
  </si>
  <si>
    <t>1nb5</t>
  </si>
  <si>
    <t>Jenko, S., Dolenc, I., Guncar, G., Dobersek, A., Podobnik, M., Turk, D.</t>
  </si>
  <si>
    <t>50.63</t>
  </si>
  <si>
    <t>2003-02-18</t>
  </si>
  <si>
    <t>10.1016/S0022-2836(02)01432-8</t>
  </si>
  <si>
    <t>Crystal structure of stefin A in complex with cathepsin H</t>
  </si>
  <si>
    <t>1nbv</t>
  </si>
  <si>
    <t>Herron, J.N., He, X.M., Edmundson, A.B.</t>
  </si>
  <si>
    <t>43.98</t>
  </si>
  <si>
    <t>10.1002/prot.340110302</t>
  </si>
  <si>
    <t>AN AUTOANTIBODY TO SINGLE-STRANDED DNA: COMPARISON OF THE THREE-DIMENSIONAL STRUCTURES OF THE UNLIGANDED FAB AND A DEOXYNUCLEOTIDE-FAB COMPLEX</t>
  </si>
  <si>
    <t>1ncc</t>
  </si>
  <si>
    <t>Tulip, W.R., Varghese, J.N., Colman, P.M.</t>
  </si>
  <si>
    <t>74.03</t>
  </si>
  <si>
    <t>10.1016/0022-2836(92)90688-G</t>
  </si>
  <si>
    <t>CRYSTAL STRUCTURES OF TWO MUTANT NEURAMINIDASE-ANTIBODY COMPLEXES WITH AMINO ACID SUBSTITUTIONS IN THE INTERFACE</t>
  </si>
  <si>
    <t>1nd7</t>
  </si>
  <si>
    <t>Verdecia, M.A., Joaziero, C.A.P., Wells, N.J., Ferrer, J.-L., Bowman, M.E., Hunter, T., Noel, J.P.</t>
  </si>
  <si>
    <t>52.95</t>
  </si>
  <si>
    <t>2003-09-23</t>
  </si>
  <si>
    <t>10.1016/S1097-2765(02)00774-8</t>
  </si>
  <si>
    <t>Conformational Flexibility Underlies Ubiquitin Ligation Mediated by the WWP1 HECT domain E3 Ligase</t>
  </si>
  <si>
    <t>1nf1</t>
  </si>
  <si>
    <t>Scheffzek, K., Ahmadian, M.R., Wiesmueller, L., Kabsch, W., Stege, P., Schmitz, F., Wittinghofer, A.</t>
  </si>
  <si>
    <t>277</t>
  </si>
  <si>
    <t>44.98</t>
  </si>
  <si>
    <t>1999-07-20</t>
  </si>
  <si>
    <t>10.1093/emboj/17.15.4313</t>
  </si>
  <si>
    <t>THE GAP RELATED DOMAIN OF NEUROFIBROMIN</t>
  </si>
  <si>
    <t>0.07</t>
  </si>
  <si>
    <t>1nhg</t>
  </si>
  <si>
    <t>Perozzo, R., Kuo, M., Sidhu, A.S., Valiyaveettil, J.T., Bittman, R., Jacobs Jr., W.R., Fidock, D.A., Sacchettini, J.C.</t>
  </si>
  <si>
    <t>120</t>
  </si>
  <si>
    <t>56.98</t>
  </si>
  <si>
    <t>2003-02-25</t>
  </si>
  <si>
    <t>2.43</t>
  </si>
  <si>
    <t>10.1074/jbc.M112000200</t>
  </si>
  <si>
    <t>CRYSTAL STRUCTURE ANALYSIS OF PLASMODIUM FALCIPARUM ENOYL-ACYL-CARRIER-PROTEIN REDUCTASE WITH TRICLOSAN</t>
  </si>
  <si>
    <t>1nhw</t>
  </si>
  <si>
    <t>57.01</t>
  </si>
  <si>
    <t>Crystal Structure Analysis of Plasmodium falciparum enoyl-acyl-carrier-protein reductase</t>
  </si>
  <si>
    <t>1ni1</t>
  </si>
  <si>
    <t>Tong, Y., Lin, N.H., Wang, L., Hasvold, L., Wang, W., Leonard, N., Li, T., Li, Q., Cohen, J., Gu, W.Z., Zhang, H., Stoll, V., Bauch, J., Marsh, K., Rosenberg, S.H., Sham, H.L.</t>
  </si>
  <si>
    <t>64.8</t>
  </si>
  <si>
    <t>2004-04-06</t>
  </si>
  <si>
    <t>10.1016/S0960-894X(03)00195-1</t>
  </si>
  <si>
    <t>Imidazole and cyanophenyl farnesyl transferase inhibitors</t>
  </si>
  <si>
    <t>1nko</t>
  </si>
  <si>
    <t>Dimasi, N., Attril, H., van Aalten, D.M.F., Moretta, L., Biassoni, R., Mariuzza, R.A.</t>
  </si>
  <si>
    <t>36.43</t>
  </si>
  <si>
    <t>2003-04-01</t>
  </si>
  <si>
    <t>10.1107/S0907444903028439</t>
  </si>
  <si>
    <t>Energetic and structural basis of sialylated oligosaccharide recognition by the natural killer cell inhibitory receptor p75/AIRM1 or Siglec-7</t>
  </si>
  <si>
    <t>1nlj</t>
  </si>
  <si>
    <t>Smith, W.W., Janson, C.A., Zhao, B.</t>
  </si>
  <si>
    <t>57.69</t>
  </si>
  <si>
    <t>2003-01-14</t>
  </si>
  <si>
    <t>10.1021/jm000481x</t>
  </si>
  <si>
    <t>CRYSTAL STRUCTURE OF THE CYSTEINE PROTEASE HUMAN CATHEPSIN K IN COMPLEX WITH A COVALENT AZEPANONE INHIBITOR</t>
  </si>
  <si>
    <t>1nlk</t>
  </si>
  <si>
    <t>Williams, R.L.</t>
  </si>
  <si>
    <t>50.94</t>
  </si>
  <si>
    <t>1994-05-31</t>
  </si>
  <si>
    <t>10.1006/jmbi.1993.1673</t>
  </si>
  <si>
    <t>CRYSTAL STRUCTURE OF MYXOCOCCUS XANTHUS NUCLEOSIDE DIPHOSPHATE KINASE AND ITS INTERACTION WITH A NUCLEOTIDE SUBSTRATE AT 2.0 ANGSTROMS RESOLUTION</t>
  </si>
  <si>
    <t>1nna</t>
  </si>
  <si>
    <t>Bossart-Whitaker, P., Carson, M., Babu, Y.S., Smith, C.D., Laver, W.G., Air, G.M.</t>
  </si>
  <si>
    <t>58.54</t>
  </si>
  <si>
    <t>10.1006/jmbi.1993.1461</t>
  </si>
  <si>
    <t>THREE-DIMENSIONAL STRUCTURE OF INFLUENZA A N9 NEURAMINIDASE AND ITS COMPLEX WITH THE INHIBITOR 2-DEOXY 2,3-DEHYDRO-N-ACETYL NEURAMINIC ACID</t>
  </si>
  <si>
    <t>I 4 3 2</t>
  </si>
  <si>
    <t>1nnu</t>
  </si>
  <si>
    <t>56.75</t>
  </si>
  <si>
    <t>Crystal Structure Analysis of Plasmodium falciparum enoyl-acyl-carrier-protein reductase with Triclosan Analog</t>
  </si>
  <si>
    <t>1nw9</t>
  </si>
  <si>
    <t>Shiozaki, E.N., Chai, J., Rigotti, D.J., Riedl, S.J., Li, P., Srinivasula, S.M., Alnemri, E.S., Fairman, R., Shi, Y.</t>
  </si>
  <si>
    <t>61.6</t>
  </si>
  <si>
    <t>2003-03-25</t>
  </si>
  <si>
    <t>10.1016/S1097-2765(03)00054-6</t>
  </si>
  <si>
    <t>STRUCTURE OF CASPASE-9 IN AN INHIBITORY COMPLEX WITH XIAP-BIR3</t>
  </si>
  <si>
    <t>1ocr</t>
  </si>
  <si>
    <t>Tsukihara, T., Yao, M.</t>
  </si>
  <si>
    <t>72</t>
  </si>
  <si>
    <t>1999-07-29</t>
  </si>
  <si>
    <t>10.1126/science.280.5370.1723</t>
  </si>
  <si>
    <t>BOVINE HEART CYTOCHROME C OXIDASE IN THE FULLY REDUCED STATE</t>
  </si>
  <si>
    <t>0.062</t>
  </si>
  <si>
    <t>1oh2</t>
  </si>
  <si>
    <t>Diederichs, K., Welte, W.</t>
  </si>
  <si>
    <t>68</t>
  </si>
  <si>
    <t>2003-05-29</t>
  </si>
  <si>
    <t>Sucrose-Specific Porin, with Bound Sucrose Molecules</t>
  </si>
  <si>
    <t>1oqe</t>
  </si>
  <si>
    <t>71.91</t>
  </si>
  <si>
    <t>2003-05-13</t>
  </si>
  <si>
    <t>10.1038/nature01543</t>
  </si>
  <si>
    <t>Crystal structure of sTALL-1 with BAFF-R</t>
  </si>
  <si>
    <t>P 63 2 2</t>
  </si>
  <si>
    <t>0.15</t>
  </si>
  <si>
    <t>1osz</t>
  </si>
  <si>
    <t>Ghendler, Y., Teng, M.-K., Liu, J.-H., Witte, T., Liu, J., Kim, K.S., Kern, P., Chang, H.-C., Wang, J.-H., Reinherz, E.L.</t>
  </si>
  <si>
    <t>10.1073/pnas.95.17.10061</t>
  </si>
  <si>
    <t>MHC CLASS I H-2KB HEAVY CHAIN COMPLEXED WITH BETA-2 MICROGLOBULIN AND AN (L4V) MUTANT OF THE VESICULAR STOMATITIS VIRUS NUCLEOPROTEIN</t>
  </si>
  <si>
    <t>1oys</t>
  </si>
  <si>
    <t>Harlow, L.S., Kadziola, A., Jensen, K.F., Larsen, S.</t>
  </si>
  <si>
    <t>72.29</t>
  </si>
  <si>
    <t>2004-03-09</t>
  </si>
  <si>
    <t>10.1110/ps.03477004</t>
  </si>
  <si>
    <t>Crystal Structure of the Phosphorolytic Exoribonuclease RNase PH from Bacillus subtilis</t>
  </si>
  <si>
    <t>1p4k</t>
  </si>
  <si>
    <t>Qian, X., Guan, C., Guo, H.C.</t>
  </si>
  <si>
    <t>45.2</t>
  </si>
  <si>
    <t>2003-05-06</t>
  </si>
  <si>
    <t>10.1016/S0969-2126(03)00150-3</t>
  </si>
  <si>
    <t>CRYSTAL STRUCTURE OF THE GLYCOSYLASPARAGINASE PRECURSOR D151N MUTANT</t>
  </si>
  <si>
    <t>1pcl</t>
  </si>
  <si>
    <t>Lietzke, S.E., Keen, N.T., Jurnak, F.</t>
  </si>
  <si>
    <t>48.36</t>
  </si>
  <si>
    <t>10.1016/0969-2126(93)90013-7</t>
  </si>
  <si>
    <t>UNUSUAL STRUCTURAL FEATURES IN THE PARALLEL BETA-HELIX IN PECTATE LYASES</t>
  </si>
  <si>
    <t>1pi2</t>
  </si>
  <si>
    <t>Chen, P., Rose, J., Wang, B.C.</t>
  </si>
  <si>
    <t>70.73</t>
  </si>
  <si>
    <t>REACTIVE SITES OF AN ANTICARCINOGENIC BOWMAN-BIRK PROTEINASE INHIBITOR ARE SIMILAR TO OTHER TRYPSIN INHIBITORS</t>
  </si>
  <si>
    <t>P 41 3 2</t>
  </si>
  <si>
    <t>1pip</t>
  </si>
  <si>
    <t>Yamamoto, A., Tomoo, K., Doi, M., Ohishi, H., Inoue, M., Ishida, T., Yamamoto, D., Tsuboi, S., Okamoto, H., Okada, Y.</t>
  </si>
  <si>
    <t>45.72</t>
  </si>
  <si>
    <t>10.1021/bi00161a007</t>
  </si>
  <si>
    <t>CRYSTAL STRUCTURE OF PAPAIN-SUCCINYL-GLN-VAL-VAL-ALA-ALA-P-NITROANILIDE COMPLEX AT 1.7 ANGSTROMS RESOLUTION: NONCOVALENT BINDING MODE OF A COMMON SEQUENCE OF ENDOGENOUS THIOL PROTEASE INHIBITORS</t>
  </si>
  <si>
    <t>1plu</t>
  </si>
  <si>
    <t>Yoder, M.D., Jurnak, F.A.</t>
  </si>
  <si>
    <t>66.84</t>
  </si>
  <si>
    <t>1999-07-13</t>
  </si>
  <si>
    <t>PECTATE LYASE C FROM ERWINIA CHRYSANTHEMI WITH 1 LU+3 ION IN THE PUTATIVE CALCIUM BINDING SITE</t>
  </si>
  <si>
    <t>1pnt</t>
  </si>
  <si>
    <t>Zhang, M., Van Etten, R.L., Stauffacher, C.V.</t>
  </si>
  <si>
    <t>43.35</t>
  </si>
  <si>
    <t>1995-02-07</t>
  </si>
  <si>
    <t>10.1021/bi00203a006</t>
  </si>
  <si>
    <t>CRYSTAL STRUCTURE OF BOVINE HEART PHOSPHOTYROSYL PHOSPHATASE AT 2.2 ANGSTROMS RESOLUTION</t>
  </si>
  <si>
    <t>1ppt</t>
  </si>
  <si>
    <t>Blundell, T.L., Pitts, J.E., Tickle, I.J., Wood, S.P.</t>
  </si>
  <si>
    <t>32.23</t>
  </si>
  <si>
    <t>1981-02-19</t>
  </si>
  <si>
    <t>1.37</t>
  </si>
  <si>
    <t>10.1073/pnas.78.7.4175</t>
  </si>
  <si>
    <t>X-RAY ANALYSIS (1.4-ANGSTROMS RESOLUTION) OF AVIAN PANCREATIC POLYPEPTIDE. SMALL GLOBULAR PROTEIN HORMONE</t>
  </si>
  <si>
    <t>1ptq</t>
  </si>
  <si>
    <t>Zhang, G., Hurley, J.H.</t>
  </si>
  <si>
    <t>57.55</t>
  </si>
  <si>
    <t>1995-07-31</t>
  </si>
  <si>
    <t>1.95</t>
  </si>
  <si>
    <t>10.1016/0092-8674(95)90011-X</t>
  </si>
  <si>
    <t>PROTEIN KINASE C DELTA CYS2 DOMAIN</t>
  </si>
  <si>
    <t>1ptr</t>
  </si>
  <si>
    <t>PROTEIN KINASE C DELTA CYS2 DOMAIN COMPLEXED WITH PHORBOL-13-ACETATE</t>
  </si>
  <si>
    <t>1qbg</t>
  </si>
  <si>
    <t>Skelly, J.V., Sanderson, M.R., Suter, D.A., Baumann, U., Gregory, D.S., Bennett, M., Hobbs, S.M., Neidle, S.</t>
  </si>
  <si>
    <t>49.66</t>
  </si>
  <si>
    <t>2000-04-24</t>
  </si>
  <si>
    <t>10.1021/jm991060m</t>
  </si>
  <si>
    <t>CRYSTAL STRUCTURE OF HUMAN DT-DIAPHORASE (NAD(P)H OXIDOREDUCTASE)</t>
  </si>
  <si>
    <t>0.132</t>
  </si>
  <si>
    <t>1qbr</t>
  </si>
  <si>
    <t>1997-10-15</t>
  </si>
  <si>
    <t>10.1021/jm960586t</t>
  </si>
  <si>
    <t>HIV-1 PROTEASE INHIBITORS WIIH LOW NANOMOLAR POTENCY</t>
  </si>
  <si>
    <t>1qbs</t>
  </si>
  <si>
    <t>44.21</t>
  </si>
  <si>
    <t>10.1021/jm9602571</t>
  </si>
  <si>
    <t>1qbt</t>
  </si>
  <si>
    <t>1qbu</t>
  </si>
  <si>
    <t>1qdm</t>
  </si>
  <si>
    <t>Kervinen, J., Tobin, G.J., Costa, J., Waugh, D.S., Wlodawer, A., Zdanov, A.</t>
  </si>
  <si>
    <t>53.46</t>
  </si>
  <si>
    <t>1999-07-16</t>
  </si>
  <si>
    <t>10.1093/emboj/18.14.3947</t>
  </si>
  <si>
    <t>CRYSTAL STRUCTURE OF PROPHYTEPSIN, A ZYMOGEN OF A BARLEY VACUOLAR ASPARTIC PROTEINASE.</t>
  </si>
  <si>
    <t>1qiw</t>
  </si>
  <si>
    <t>Harmat, V., Bocskei, Z.S., Vertessy, B.G., Ovadi, J., Naray-Szabo, G.</t>
  </si>
  <si>
    <t>2000-03-28</t>
  </si>
  <si>
    <t>10.1006/JMBI.2000.3607</t>
  </si>
  <si>
    <t>Calmodulin complexed with N-(3,3,-diphenylpropyl)-N'-[1-R-(3,4-bis-butoxyphenyl)-ethyl]-propylenediamine (DPD)</t>
  </si>
  <si>
    <t>0.137</t>
  </si>
  <si>
    <t>1qmn</t>
  </si>
  <si>
    <t>Gooptu, B., Hazes, B., Lomas, D.A.</t>
  </si>
  <si>
    <t>2000-01-17</t>
  </si>
  <si>
    <t>2.27</t>
  </si>
  <si>
    <t>10.1073/PNAS.97.1.67</t>
  </si>
  <si>
    <t>Alpha1-antichymotrypsin serpin in the delta conformation (partial loop insertion)</t>
  </si>
  <si>
    <t>0.101</t>
  </si>
  <si>
    <t>1qtr</t>
  </si>
  <si>
    <t>Yoshimoto, T., Kabashima, T., Uchikawa, K., Inoue, T., Tanaka, N.</t>
  </si>
  <si>
    <t>50.79</t>
  </si>
  <si>
    <t>1999-07-07</t>
  </si>
  <si>
    <t>CRYSTAL STRUCTURE ANALYSIS OF THE PROLYL AMINOPEPTIDASE FROM SERRATIA MARCESCENS</t>
  </si>
  <si>
    <t>1r15</t>
  </si>
  <si>
    <t>Love, M.L., Szebenyi, D.M.E., Kriksunov, I.A., Thiel, D.J., Munshi, C., Graeff, R., Lee, H.C., Hao, Q.</t>
  </si>
  <si>
    <t>53.63</t>
  </si>
  <si>
    <t>10.1016/j.str.2004.02.006</t>
  </si>
  <si>
    <t>Aplysia ADP ribosyl cyclase with bound nicotinamide and R5P</t>
  </si>
  <si>
    <t>1r3f</t>
  </si>
  <si>
    <t>Pan, H., Agarwalla, S., Moustakas, D.T., Finer-Moore, J., Stroud, R.M.</t>
  </si>
  <si>
    <t>41.07</t>
  </si>
  <si>
    <t>2003-11-04</t>
  </si>
  <si>
    <t>10.1073/pnas.2135585100</t>
  </si>
  <si>
    <t>Crystal Structure of tRNA Pseudouridine Synthase TruB and Its RNA Complex: RNA-protein Recognition Through a Combination of Rigid Docking and Induced Fit</t>
  </si>
  <si>
    <t>1r3h</t>
  </si>
  <si>
    <t>Rudolph, M.G., Wilson, I.A.</t>
  </si>
  <si>
    <t>43.75</t>
  </si>
  <si>
    <t>2004-03-30</t>
  </si>
  <si>
    <t>10.1107/S0907444904002239</t>
  </si>
  <si>
    <t>Crystal Structure of T10</t>
  </si>
  <si>
    <t>1r6f</t>
  </si>
  <si>
    <t>Derewenda, U., Mateja, A., Devedjiev, Y., Routzahn, K.M., Evdokimov, A.G., Derewenda, Z.S., Waugh, D.S.</t>
  </si>
  <si>
    <t>39.07</t>
  </si>
  <si>
    <t>2.17</t>
  </si>
  <si>
    <t>10.1016/j.str.2004.03.008</t>
  </si>
  <si>
    <t>The structure of Yersinia pestis V-antigen, an essential virulence factor and mediator of immunity against plague</t>
  </si>
  <si>
    <t>0.077</t>
  </si>
  <si>
    <t>1rat</t>
  </si>
  <si>
    <t>Tiltonjunior, R.F., Dewan, J.C., Petsko, G.A.</t>
  </si>
  <si>
    <t>40.96</t>
  </si>
  <si>
    <t>10.1021/bi00124a006</t>
  </si>
  <si>
    <t>EFFECTS OF TEMPERATURE ON PROTEIN STRUCTURE AND DYNAMICS: X-RAY CRYSTALLOGRAPHIC STUDIES OF THE PROTEIN RIBONUCLEASE-A AT NINE DIFFERENT TEMPERATURES FROM 98 TO 320 K</t>
  </si>
  <si>
    <t>1rbb</t>
  </si>
  <si>
    <t>Williams, R.L., Greene, S.M., McPherson, A.</t>
  </si>
  <si>
    <t>1988-07-16</t>
  </si>
  <si>
    <t>THE CRYSTAL STRUCTURE OF RIBONUCLEASE B AT 2.5-ANGSTROMS RESOLUTION</t>
  </si>
  <si>
    <t>1rcu</t>
  </si>
  <si>
    <t>Kuzin, A.P., Chen, Y., Edwards, A., Skarina, T., Savchenko, A., Tong, L., Northeast Structural Genomics Consortium (NESG)</t>
  </si>
  <si>
    <t>35.95</t>
  </si>
  <si>
    <t>2003-12-02</t>
  </si>
  <si>
    <t>X-RAY STRUCTURE OF TM1055 NORTHEAST STRUCTURAL GENOMICS CONSORTIUM TARGET VT76</t>
  </si>
  <si>
    <t>1rd4</t>
  </si>
  <si>
    <t>Crump, M.P., Ceska, T.A., Spyracopoulos, L., Henry, A., Archibald, S.C., Alexander, R., Taylor, R.J., Findlow, S.C., O'Connell, J., Robinson, M.K., Shock, A.</t>
  </si>
  <si>
    <t>43.39</t>
  </si>
  <si>
    <t>10.1021/bi035422a</t>
  </si>
  <si>
    <t>An allosteric inhibitor of LFA-1 bound to its I-domain</t>
  </si>
  <si>
    <t>1rh9</t>
  </si>
  <si>
    <t>Oakley, A.J., Bourgault, R., Bewley, J.D., Wilce, M.C.J.</t>
  </si>
  <si>
    <t>37.76</t>
  </si>
  <si>
    <t>2005-04-19</t>
  </si>
  <si>
    <t>10.1110/ps.041260905</t>
  </si>
  <si>
    <t>Family GH5 endo-beta-mannanase from Lycopersicon esculentum (tomato)</t>
  </si>
  <si>
    <t>1rhd</t>
  </si>
  <si>
    <t>Hol, W.G.J., Ploegman, J.H., Kalk, K.H., Drent, G.</t>
  </si>
  <si>
    <t>49.18</t>
  </si>
  <si>
    <t>1978-01-16</t>
  </si>
  <si>
    <t>10.1016/0022-2836(78)90207-3</t>
  </si>
  <si>
    <t>STRUCTURE OF BOVINE LIVER RHODANESE. I. STRUCTURE DETERMINATION AT 2.5 ANGSTROMS RESOLUTION AND A COMPARISON OF THE CONFORMATION AND SEQUENCE OF ITS TWO DOMAINS</t>
  </si>
  <si>
    <t>1rld</t>
  </si>
  <si>
    <t>Zhang, K.Y.J., Eisenberg, D.</t>
  </si>
  <si>
    <t>52.41</t>
  </si>
  <si>
    <t>10.1107/S090744499301306X</t>
  </si>
  <si>
    <t>SOLID-STATE PHASE TRANSITION IN THE CRYSTAL STRUCTURE OF RIBULOSE 1,5-BIPHOSPHATE CARBOXYLASE(SLASH)OXYGENASE</t>
  </si>
  <si>
    <t>I 4</t>
  </si>
  <si>
    <t>1rlr</t>
  </si>
  <si>
    <t>Uhlin, U., Eklund, H.</t>
  </si>
  <si>
    <t>63</t>
  </si>
  <si>
    <t>1996-12-23</t>
  </si>
  <si>
    <t>10.1038/370533a0</t>
  </si>
  <si>
    <t>STRUCTURE OF RIBONUCLEOTIDE REDUCTASE PROTEIN R1</t>
  </si>
  <si>
    <t>1rri</t>
  </si>
  <si>
    <t>Sanders, W.J., Nienaber, V.L., Lerner, C.G., McCall, J.O., Merrick, S.M., Swanson, S.J., Harlan, J.E., Stoll, V.S., Stamper, G.F., Betz, S.F., Condroski, K.R., Meadows, R.P., Severin, J.M., Walter, K.A., Magdalinos, P., Jakob, C.G., Wagner, R., Beutel, B.A.</t>
  </si>
  <si>
    <t>41.01</t>
  </si>
  <si>
    <t>10.1021/jm030497y</t>
  </si>
  <si>
    <t>DHNA complex with 3-(5-amino-7-hydroxy-[1,2,3] triazolo [4,5-d]pyrimidin-2-yl)-benzoic acid</t>
  </si>
  <si>
    <t>1rsd</t>
  </si>
  <si>
    <t>40.78</t>
  </si>
  <si>
    <t>DHNA complex with 3-(5-Amino-7-hydroxy-[1,2,3]triazolo[4,5-d]pyrimidin-2-yl)-N-[2-(2-hydroxymethyl-phenylsulfanyl)-benzyl]-benzamide</t>
  </si>
  <si>
    <t>1rsi</t>
  </si>
  <si>
    <t>DHNA complex with 2-Amino-5-bromo-3-hydroxy-6-phenylpyrimidine</t>
  </si>
  <si>
    <t>1rta</t>
  </si>
  <si>
    <t>Birdsall, D.L., McPherson, A.</t>
  </si>
  <si>
    <t>50.12</t>
  </si>
  <si>
    <t>CRYSTAL STRUCTURE DISPOSITION OF THYMIDYLIC ACID TETRAMER IN COMPLEX WITH RIBONUCLEASE A</t>
  </si>
  <si>
    <t>1rtb</t>
  </si>
  <si>
    <t>54.41</t>
  </si>
  <si>
    <t>1rxv</t>
  </si>
  <si>
    <t>Chapados, B.R., Hosfield, D.J., Han, S., Qiu, J., Yelent, B., Shen, B., Tainer, J.A.</t>
  </si>
  <si>
    <t>57.29</t>
  </si>
  <si>
    <t>2004-01-27</t>
  </si>
  <si>
    <t>10.1016/S0092-8674(03)01036-5</t>
  </si>
  <si>
    <t>Crystal Structure of A. Fulgidus FEN-1 bound to DNA</t>
  </si>
  <si>
    <t>1ry2</t>
  </si>
  <si>
    <t>Jogl, G., Tong, L.</t>
  </si>
  <si>
    <t>53.6</t>
  </si>
  <si>
    <t>10.1021/bi035911a</t>
  </si>
  <si>
    <t>Crystal structure of yeast acetyl-coenzyme A synthetase in complex with AMP</t>
  </si>
  <si>
    <t>P 3</t>
  </si>
  <si>
    <t>1s5k</t>
  </si>
  <si>
    <t>Vetting, M.W., Magnet, S., Nieves, E., Roderick, S.L., Blanchard, J.S.</t>
  </si>
  <si>
    <t>77</t>
  </si>
  <si>
    <t>49.16</t>
  </si>
  <si>
    <t>2004-05-18</t>
  </si>
  <si>
    <t>10.1016/j.chembiol.2004.03.017</t>
  </si>
  <si>
    <t>Aminoglycoside N-Acetyltransferase AAC(6')-Iy in Complex with CoA and N-terminal His(6)-tag (crystal form 1)</t>
  </si>
  <si>
    <t>1sac</t>
  </si>
  <si>
    <t>White, H.E., Emsley, J., O'Hara, B.P., Oliva, G., Srinivasan, N., Tickle, I.J., Blundell, T.L., Pepys, M.B., Wood, S.P.</t>
  </si>
  <si>
    <t>56.46</t>
  </si>
  <si>
    <t>10.1038/367338a0</t>
  </si>
  <si>
    <t>THE STRUCTURE OF PENTAMERIC HUMAN SERUM AMYLOID P COMPONENT</t>
  </si>
  <si>
    <t>1sbc</t>
  </si>
  <si>
    <t>Neidhart, D.J., Petsko, G.A.</t>
  </si>
  <si>
    <t>40.66</t>
  </si>
  <si>
    <t>10.1093/protein/2.4.271</t>
  </si>
  <si>
    <t>THE REFINED CRYSTAL STRUCTURE OF SUBTILISIN CARLSBERG AT 2.5 ANGSTROMS RESOLUTION</t>
  </si>
  <si>
    <t>1shf</t>
  </si>
  <si>
    <t>Noble, M., Musacchio, A., Saraste, M., Wierenga, R.</t>
  </si>
  <si>
    <t>56.5</t>
  </si>
  <si>
    <t>CRYSTAL STRUCTURE OF THE SH3 DOMAIN IN HUMAN FYN; COMPARISON OF THE THREE-DIMENSIONAL STRUCTURES OF SH3 DOMAINS IN TYROSINE KINASES AND SPECTRIN</t>
  </si>
  <si>
    <t>1shg</t>
  </si>
  <si>
    <t>Noble, M., Pauptit, R., Musacchio, A., Saraste, M., Wierenga, R.K.</t>
  </si>
  <si>
    <t>50.34</t>
  </si>
  <si>
    <t>10.1038/359851a0</t>
  </si>
  <si>
    <t>CRYSTAL STRUCTURE OF A SRC-HOMOLOGY 3 (SH3) DOMAIN</t>
  </si>
  <si>
    <t>1smt</t>
  </si>
  <si>
    <t>Cook, W.J., Hall, L.M.</t>
  </si>
  <si>
    <t>1997-12-03</t>
  </si>
  <si>
    <t>10.1006/jmbi.1997.1443</t>
  </si>
  <si>
    <t>SMTB REPRESSOR FROM SYNECHOCOCCUS PCC7942</t>
  </si>
  <si>
    <t>1spd</t>
  </si>
  <si>
    <t>Parge, H.E., Tainer, J.A.</t>
  </si>
  <si>
    <t>70.71</t>
  </si>
  <si>
    <t>AMYOTROPHIC LATERAL SCLEROSIS AND STRUCTURAL DEFECTS IN CU,ZN SUPEROXIDE DISMUTASE</t>
  </si>
  <si>
    <t>1sur</t>
  </si>
  <si>
    <t>Sinning, I., Savage, H.</t>
  </si>
  <si>
    <t>1999-05-11</t>
  </si>
  <si>
    <t>10.1016/S0969-2126(97)00244-X</t>
  </si>
  <si>
    <t>PHOSPHO-ADENYLYL-SULFATE REDUCTASE</t>
  </si>
  <si>
    <t>0.081</t>
  </si>
  <si>
    <t>1sy6</t>
  </si>
  <si>
    <t>Kjer-Nielsen, L., Dunstone, M.A., Kostenko, L., Ely, L.K., Beddoe, T., Misfud, N.A., Purcell, A.W., Brooks, A.G., McCluskey, J., Rossjohn, J.</t>
  </si>
  <si>
    <t>51.52</t>
  </si>
  <si>
    <t>2004-05-25</t>
  </si>
  <si>
    <t>10.1073/pnas.0402295101</t>
  </si>
  <si>
    <t>Crystal Structure of CD3gammaepsilon Heterodimer in Complex with OKT3 Fab Fragment</t>
  </si>
  <si>
    <t>1t18</t>
  </si>
  <si>
    <t>Rajagopal, S., Anderson, S., Srajer, V., Schmidt, M., Pahl, R., Moffat, K.</t>
  </si>
  <si>
    <t>288</t>
  </si>
  <si>
    <t>35.54</t>
  </si>
  <si>
    <t>2005-01-18</t>
  </si>
  <si>
    <t>1.6</t>
  </si>
  <si>
    <t>10.1016/j.str.2004.10.016</t>
  </si>
  <si>
    <t>Early intermediate IE1 from time-resolved crystallography of the E46Q mutant of PYP</t>
  </si>
  <si>
    <t>1t19</t>
  </si>
  <si>
    <t>Early intermediate IE2 from time-resolved crystallography of the E46Q mutant of PYP</t>
  </si>
  <si>
    <t>1t1a</t>
  </si>
  <si>
    <t>Late intermediate IL1 from time-resolved crystallography of the E46Q mutant of PYP</t>
  </si>
  <si>
    <t>1t1b</t>
  </si>
  <si>
    <t>Late intermediate IL2 from time-resolved crystallography of the E46Q mutant of PYP</t>
  </si>
  <si>
    <t>1t1c</t>
  </si>
  <si>
    <t>Late intermediate IL3 from time-resolved crystallography of the E46Q mutant of PYP</t>
  </si>
  <si>
    <t>1tbe</t>
  </si>
  <si>
    <t>Cook, W.J., Jeffrey, L.C., Kasperek, E., Pickart, C.M.</t>
  </si>
  <si>
    <t>34.45</t>
  </si>
  <si>
    <t>10.1006/jmbi.1994.1169</t>
  </si>
  <si>
    <t>STRUCTURE OF TETRAUBIQUITIN SHOWS HOW MULTIUBIQUITIN CHAINS CAN BE FORMED</t>
  </si>
  <si>
    <t>1tfd</t>
  </si>
  <si>
    <t>Sarra, R., Lindley, P.F.</t>
  </si>
  <si>
    <t>54.02</t>
  </si>
  <si>
    <t>HIGH-RESOLUTION X-RAY STUDIES ON RABBIT SERUM TRANSFERRIN: PRELIMINARY STRUCTURE ANALYSIS OF THE N-TERMINAL HALF-MOLECULE AT 2.3 ANGSTROMS RESOLUTION</t>
  </si>
  <si>
    <t>1tgl</t>
  </si>
  <si>
    <t>Brady, L., Brzozowski, A.M., Derewenda, Z.S., Dodson, E.J., Dodson, G.G., Tolley, S.P., Turkenburg, J.P., Christiansen, L., Huge-Jensen, B., Norskov, L., Thim, L.</t>
  </si>
  <si>
    <t>50.82</t>
  </si>
  <si>
    <t>1990-10-15</t>
  </si>
  <si>
    <t>10.1038/343767a0</t>
  </si>
  <si>
    <t>A SERINE PROTEASE TRIAD FORMS THE CATALYTIC CENTRE OF A TRIACYLGLYCEROL LIPASE</t>
  </si>
  <si>
    <t>1tgn</t>
  </si>
  <si>
    <t>Kossiakoff, A.A., Stroud, R.M.</t>
  </si>
  <si>
    <t>38.42</t>
  </si>
  <si>
    <t>1979-10-19</t>
  </si>
  <si>
    <t>1.65</t>
  </si>
  <si>
    <t>10.1021/bi00623a016</t>
  </si>
  <si>
    <t>STRUCTURE OF BOVINE TRYPSINOGEN AT 1.9 ANGSTROMS RESOLUTION</t>
  </si>
  <si>
    <t>1tia</t>
  </si>
  <si>
    <t>Derewenda, U., Swenson, L., Yamaguchi, S., Wei, Y., Derewenda, Z.S.</t>
  </si>
  <si>
    <t>36.36</t>
  </si>
  <si>
    <t>10.1038/nsb0194-36</t>
  </si>
  <si>
    <t>AN UNUSUAL BURIED POLAR CLUSTER IN A FAMILY OF FUNGAL LIPASES</t>
  </si>
  <si>
    <t>1tim</t>
  </si>
  <si>
    <t>Banner, D.W., Bloomer, A.C., Petsko, G.A., Phillips, D.C., Wilson, I.A.</t>
  </si>
  <si>
    <t>46.53</t>
  </si>
  <si>
    <t>1976-10-15</t>
  </si>
  <si>
    <t>STRUCTURE OF TRIOSE PHOSPHATE ISOMERASE FROM CHICKEN MUSCLE</t>
  </si>
  <si>
    <t>1tkb</t>
  </si>
  <si>
    <t>Schneider, G., Koenig, S.</t>
  </si>
  <si>
    <t>47.87</t>
  </si>
  <si>
    <t>1994-11-30</t>
  </si>
  <si>
    <t>SPECIFICITY OF COENZYME BINDING IN THIAMIN DIPHOSPHATE DEPENDENT ENZYMES: CRYSTAL STRUCTURES OF YEAST TRANSKETOLASE IN COMPLEX WITH ANALOGS OF THIAMIN DIPHOSPHATE</t>
  </si>
  <si>
    <t>1ts0</t>
  </si>
  <si>
    <t>Ihee, H., Rajagopal, S., Srajer, V., Pahl, R., Anderson, S., Schmidt, M., Schotte, F., Anfinrud, P.A., Wulff, M., Moffat, K.</t>
  </si>
  <si>
    <t>35.29</t>
  </si>
  <si>
    <t>2005-07-05</t>
  </si>
  <si>
    <t>10.1073/pnas.0409035102</t>
  </si>
  <si>
    <t>Structure of the pB1 intermediate from time-resolved Laue crystallography</t>
  </si>
  <si>
    <t>1ts6</t>
  </si>
  <si>
    <t>Structure of the pB2 intermediate from time-resolved Laue crystallography</t>
  </si>
  <si>
    <t>1ts7</t>
  </si>
  <si>
    <t>Structure of the pR cis wobble and pR E46Q intermediates from time-resolved Laue crystallography</t>
  </si>
  <si>
    <t>1ts8</t>
  </si>
  <si>
    <t>Structure of the pR cis planar intermediate from time-resolved Laue crystallography</t>
  </si>
  <si>
    <t>1twf</t>
  </si>
  <si>
    <t>Westover, K.D., Bushnell, D.A., Kornberg, R.D.</t>
  </si>
  <si>
    <t>54.95</t>
  </si>
  <si>
    <t>2004-11-16</t>
  </si>
  <si>
    <t>10.1016/j.cell.2004.10.016</t>
  </si>
  <si>
    <t>RNA polymerase II complexed with UTP at 2.3 A resolution</t>
  </si>
  <si>
    <t>1u2j</t>
  </si>
  <si>
    <t>Carpena, X., Melik-Adamyan, W., Loewen, P.C., Fita, I.</t>
  </si>
  <si>
    <t>44.83</t>
  </si>
  <si>
    <t>2004-10-05</t>
  </si>
  <si>
    <t>10.1107/S0907444904020621</t>
  </si>
  <si>
    <t>Crystal structure of the C-terminal domain from the catalase-peroxidase KatG of Escherichia coli (P21 21 21)</t>
  </si>
  <si>
    <t>1u3l</t>
  </si>
  <si>
    <t>Steinbacher, S., Kaiser, J., Wungsintaweekul, J., Hechst, S., Eisenreich, W., Gerhardt, S., Bacher, A., Rohdich, F.</t>
  </si>
  <si>
    <t>84</t>
  </si>
  <si>
    <t>2004-08-31</t>
  </si>
  <si>
    <t>10.1006/jmbi.2001.5341</t>
  </si>
  <si>
    <t>IspF with Mg and CDP</t>
  </si>
  <si>
    <t>0.064</t>
  </si>
  <si>
    <t>1u68</t>
  </si>
  <si>
    <t>41.02</t>
  </si>
  <si>
    <t>2004-10-19</t>
  </si>
  <si>
    <t>DHNA 7,8 DIHYDRONEOPTERIN COMPLEX</t>
  </si>
  <si>
    <t>1u6q</t>
  </si>
  <si>
    <t>Bruncko, M., McClellan, W., Wendt, M.D., Sauer, D.R., Geyer, A., Dalton, C.R., Kaminski, M.K., Nienaber, V.L., Rockway, T.R., Giranda, V.L.</t>
  </si>
  <si>
    <t>43.52</t>
  </si>
  <si>
    <t>2.02</t>
  </si>
  <si>
    <t>10.1016/j.bmcl.2004.10.026</t>
  </si>
  <si>
    <t>Substituted 2-Naphthamadine inhibitors of Urokinase</t>
  </si>
  <si>
    <t>1unx</t>
  </si>
  <si>
    <t>Yadav, M.K., Redman, J.E., Alvarez-Gutierrez, J.M., Zhang, Y., Stout, C.D., Ghadiri, M.R.</t>
  </si>
  <si>
    <t>114</t>
  </si>
  <si>
    <t>2004-10-13</t>
  </si>
  <si>
    <t>10.1021/BI050742A</t>
  </si>
  <si>
    <t>Structure Based Engineering of Internal Molecular Surfaces Of Four Helix Bundles</t>
  </si>
  <si>
    <t>0.14</t>
  </si>
  <si>
    <t>1uo0</t>
  </si>
  <si>
    <t>0.123</t>
  </si>
  <si>
    <t>1uo1</t>
  </si>
  <si>
    <t>0.094</t>
  </si>
  <si>
    <t>1upw</t>
  </si>
  <si>
    <t>Hoerer, S., Schmid, A., Heckel, A., Budzinski, R.M., Nar, H.</t>
  </si>
  <si>
    <t>52.3</t>
  </si>
  <si>
    <t>2004-10-20</t>
  </si>
  <si>
    <t>10.1016/J.JMB.2003.10.033</t>
  </si>
  <si>
    <t>Crystal structure of the human Liver X receptor beta ligand binding domain in complex with a synthetic agonist</t>
  </si>
  <si>
    <t>0.121</t>
  </si>
  <si>
    <t>1uvl</t>
  </si>
  <si>
    <t>Salgado, P.S., Makeyev, E.V., Butcher, S., Bamford, D., Stuart, D.I., Grimes, J.M.</t>
  </si>
  <si>
    <t>58.01</t>
  </si>
  <si>
    <t>2004-02-26</t>
  </si>
  <si>
    <t>10.1016/j.str.2004.01.012</t>
  </si>
  <si>
    <t>The structural basis for RNA specificity and Ca2 inhibition of an RNA-dependent RNA polymerase phi6p2 with 5nt RNA. Conformation B</t>
  </si>
  <si>
    <t>0.066</t>
  </si>
  <si>
    <t>1vf7</t>
  </si>
  <si>
    <t>Akama, H., Matsuura, T., Kashiwagi, S., Yoneyama, H., Tsukihara, T., Nakagawa, A., Nakae, T.</t>
  </si>
  <si>
    <t>73.4</t>
  </si>
  <si>
    <t>10.1074/jbc.C400164200</t>
  </si>
  <si>
    <t>Crystal structure of the membrane fusion protein, MexA of the multidrug transporter</t>
  </si>
  <si>
    <t>1vrw</t>
  </si>
  <si>
    <t>Crystal structure analysis of plasmodium falciparum enoyl-acyl-carrier-protein reductase with nadh</t>
  </si>
  <si>
    <t>1vtl</t>
  </si>
  <si>
    <t>Kim, J.L., Nikolov, D.B., Burley, S.K.</t>
  </si>
  <si>
    <t>58.88</t>
  </si>
  <si>
    <t>2011-07-13</t>
  </si>
  <si>
    <t>10.1038/365520a0</t>
  </si>
  <si>
    <t>CO-CRYSTAL STRUCTURE OF TBP RECOGNIZING THE MINOR GROOVE OF A TATA ELEMENT</t>
  </si>
  <si>
    <t>1w5h</t>
  </si>
  <si>
    <t>Yadav, M.K., Leman, L.J., Stout, C.D., Ghadiri, M.R.</t>
  </si>
  <si>
    <t>93</t>
  </si>
  <si>
    <t>38.9</t>
  </si>
  <si>
    <t>2004-09-24</t>
  </si>
  <si>
    <t>10.1021/BI060092Q</t>
  </si>
  <si>
    <t>An anti-parallel four helix bundle.</t>
  </si>
  <si>
    <t>P 42 21 2</t>
  </si>
  <si>
    <t>1wbp</t>
  </si>
  <si>
    <t>Ngo, J.C., Gullinsgrud, J., Chakrabarti, S., Nolen, B., Aubol, B.E., Fu, X.-D., Adams, J.A., McCammon, J.A., Ghosh, G.</t>
  </si>
  <si>
    <t>105</t>
  </si>
  <si>
    <t>58.82</t>
  </si>
  <si>
    <t>2005-10-19</t>
  </si>
  <si>
    <t>10.1016/J.MOLCEL.2005.08.025</t>
  </si>
  <si>
    <t>SRPK1 bound to 9mer docking motif peptide</t>
  </si>
  <si>
    <t>1wou</t>
  </si>
  <si>
    <t>Woo, J.R., Kim, S.J., Jeong, W., Cho, Y.H., Lee, S.C., Chung, Y.J., Rhee, S.G., Ryu, S.E.</t>
  </si>
  <si>
    <t>37</t>
  </si>
  <si>
    <t>2004-09-14</t>
  </si>
  <si>
    <t>10.1074/jbc.M407079200</t>
  </si>
  <si>
    <t>Crystal Structure of human Trp14</t>
  </si>
  <si>
    <t>0.041</t>
  </si>
  <si>
    <t>1wvi</t>
  </si>
  <si>
    <t>Fedorov, A.A., Fedorov, E.V., Almo, S.C., Burley, S.K., New York SGX Research Center for Structural Genomics (NYSGXRC)</t>
  </si>
  <si>
    <t>47.7</t>
  </si>
  <si>
    <t>2004-12-28</t>
  </si>
  <si>
    <t>Crystal structure of putative phosphatase from Streptococcus mutans UA159</t>
  </si>
  <si>
    <t>1wvw</t>
  </si>
  <si>
    <t>Ueda, Y., Ogata, H., Yamakawa, A., Higuchi, Y.</t>
  </si>
  <si>
    <t>2006-04-11</t>
  </si>
  <si>
    <t>Crystal structures of kinase domain of DAP kinase in complex with small molecular inhibitors</t>
  </si>
  <si>
    <t>1wz1</t>
  </si>
  <si>
    <t>Nakasako, M., Oka, T., Mashumo, M., Takahashi, H., Shimada, I., Yamaguchi, Y., Kato, K., Arata, Y.</t>
  </si>
  <si>
    <t>47.66</t>
  </si>
  <si>
    <t>2006-01-31</t>
  </si>
  <si>
    <t>10.1016/j.jmb.2005.06.018</t>
  </si>
  <si>
    <t>Crystal structure of the Fv fragment complexed with dansyl-lysine</t>
  </si>
  <si>
    <t>1x9g</t>
  </si>
  <si>
    <t>Caruthers, J., Merritt, E.A., Structural Genomics of Pathogenic Protozoa Consortium (SGPP)</t>
  </si>
  <si>
    <t>58.18</t>
  </si>
  <si>
    <t>2004-09-07</t>
  </si>
  <si>
    <t>2.41</t>
  </si>
  <si>
    <t>10.1110/ps.051783005</t>
  </si>
  <si>
    <t>PUTATIVE MAR1 RIBONUCLEASE FROM LEISHMANIA DONOVANI</t>
  </si>
  <si>
    <t>0.075</t>
  </si>
  <si>
    <t>1xia</t>
  </si>
  <si>
    <t>Blow, D.M.</t>
  </si>
  <si>
    <t>66.76</t>
  </si>
  <si>
    <t>1988-04-16</t>
  </si>
  <si>
    <t>10.1093/protein/1.6.467</t>
  </si>
  <si>
    <t>COMPARISON OF BACKBONE STRUCTURES OF GLUCOSE ISOMERASE FROM STREPTOMYCES AND ARTHROBACTER</t>
  </si>
  <si>
    <t>1xxs</t>
  </si>
  <si>
    <t>Watanabe, L., Soares, A.M., Ward, R.J., Fontes, M.R., Arni, R.K.</t>
  </si>
  <si>
    <t>52.03</t>
  </si>
  <si>
    <t>2005-03-29</t>
  </si>
  <si>
    <t>10.1016/j.biochi.2004.11.005</t>
  </si>
  <si>
    <t>Structural insights for fatty acid binding in a Lys49 phospholipase A2: crystal structure of myotoxin II from Bothrops moojeni complexed with stearic acid</t>
  </si>
  <si>
    <t>1xys</t>
  </si>
  <si>
    <t>Harris, G.W., Jenkins, J.A., Connerton, I., Pickersgill, R.W.</t>
  </si>
  <si>
    <t>47.73</t>
  </si>
  <si>
    <t>10.1016/S0969-2126(94)00112-X</t>
  </si>
  <si>
    <t>CATALYTIC CORE OF XYLANASE A E246C MUTANT</t>
  </si>
  <si>
    <t>1ytf</t>
  </si>
  <si>
    <t>Tan, S., Hunziker, Y., Sargent, D.F., Richmond, T.J.</t>
  </si>
  <si>
    <t>1996-06-20</t>
  </si>
  <si>
    <t>10.1038/381127a0</t>
  </si>
  <si>
    <t>YEAST TFIIA/TBP/DNA COMPLEX</t>
  </si>
  <si>
    <t>1z12</t>
  </si>
  <si>
    <t>43.08</t>
  </si>
  <si>
    <t>2005-04-05</t>
  </si>
  <si>
    <t>Crystal Structure of Bovine Low Molecular Weight PTPase Complexed with Vanadate</t>
  </si>
  <si>
    <t>1z13</t>
  </si>
  <si>
    <t>Crystal Structure of Bovine Low Molecular Weight PTPase Complexed with Molybdate</t>
  </si>
  <si>
    <t>1z6q</t>
  </si>
  <si>
    <t>Kristiansen, M., Andersen, B., Iversen, L.F., Westergaard, N.</t>
  </si>
  <si>
    <t>2005-04-12</t>
  </si>
  <si>
    <t>2.03</t>
  </si>
  <si>
    <t>10.1021/jm031121n</t>
  </si>
  <si>
    <t>Glycogen phosphorylase with inhibitor in the AMP site</t>
  </si>
  <si>
    <t>21bi</t>
  </si>
  <si>
    <t>Veerapandian, B., Poulos, T.L., Gilliland, G.L., Masui, Y., Hirai, Y.</t>
  </si>
  <si>
    <t>63.33</t>
  </si>
  <si>
    <t>INTERLEUKIN-1 BETA (IL-1 BETA) (MUTANT WITH CYS 71 REPLACED BY ALA) (C71A)</t>
  </si>
  <si>
    <t>2aak</t>
  </si>
  <si>
    <t>Cook, W.J., Jeffrey, L.C., Sullivan, M.L., Vierstra, R.D.</t>
  </si>
  <si>
    <t>1998-03-18</t>
  </si>
  <si>
    <t>UBIQUITIN CONJUGATING ENZYME FROM ARABIDOPSIS THALIANA</t>
  </si>
  <si>
    <t>2abz</t>
  </si>
  <si>
    <t>Arolas, J.L., Popowicz, G.M., Bronsoms, S., Aviles, F.X., Huber, R., Holak, T.A., Ventura, S.</t>
  </si>
  <si>
    <t>60.02</t>
  </si>
  <si>
    <t>2.16</t>
  </si>
  <si>
    <t>10.1016/j.jmb.2005.07.065</t>
  </si>
  <si>
    <t>Crystal structure of C19A/C43A mutant of leech carboxypeptidase inhibitor in complex with bovine carboxypeptidase A</t>
  </si>
  <si>
    <t>2ajp</t>
  </si>
  <si>
    <t>Ismail, S., Dimov, S., Atanassova, A., Tempel, W., Arrowsmith, C., Edwards, A., Sundstrom, M., Weigelt, J., Bochkarev, A., Park, H., Structural Genomics Consortium (SGC)</t>
  </si>
  <si>
    <t>62.2</t>
  </si>
  <si>
    <t>2005-08-09</t>
  </si>
  <si>
    <t>Crystal structure of a human pyridoxal kinase</t>
  </si>
  <si>
    <t>2alr</t>
  </si>
  <si>
    <t>2.48</t>
  </si>
  <si>
    <t>10.1107/S0907444994005275</t>
  </si>
  <si>
    <t>ALDEHYDE REDUCTASE</t>
  </si>
  <si>
    <t>2aw5</t>
  </si>
  <si>
    <t>Papagrigoriou, E., Berridge, G., Smee, C., Bray, J., Arrowsmith, C., Edwards, A., Weigelt, J., Sundstrom, M., Oppermann, U., Gileadi, O., von Delft, F., Structural Genomics Consortium (SGC)</t>
  </si>
  <si>
    <t>54.519791</t>
  </si>
  <si>
    <t>2005-09-20</t>
  </si>
  <si>
    <t>Crystal structure of a human malic enzyme</t>
  </si>
  <si>
    <t>2b25</t>
  </si>
  <si>
    <t>Tempel, W., Wu, H., Dong, A., Zeng, H., Loppnau, P., Arrowsmith, C., Edwards, A., Sundstrom, M., Weigelt, J., Bochkarev, A., Plotnikov, A.N., Structural Genomics Consortium (SGC)</t>
  </si>
  <si>
    <t>44.8</t>
  </si>
  <si>
    <t>2005-09-27</t>
  </si>
  <si>
    <t>Human putative tRNA(1-methyladenosine)methyltransferase</t>
  </si>
  <si>
    <t>0.082</t>
  </si>
  <si>
    <t>2b35</t>
  </si>
  <si>
    <t>Sullivan, T.J., Truglio, J.J., Novichenok, P., Stratton, C., Zhang, X., Kaur, T., Johnson, F., Boyne, M.S., Amin, A.</t>
  </si>
  <si>
    <t>44.7</t>
  </si>
  <si>
    <t>2006-03-07</t>
  </si>
  <si>
    <t>Crystal structure of Mycobacterium tuberculosis enoyl reductase (InhA) inhibited by triclosan</t>
  </si>
  <si>
    <t>2bjm</t>
  </si>
  <si>
    <t>James, L.C., Tawfik, D.S.</t>
  </si>
  <si>
    <t>2005-08-18</t>
  </si>
  <si>
    <t>2.15</t>
  </si>
  <si>
    <t>10.1073/PNAS.0500909102</t>
  </si>
  <si>
    <t>SPE7:Anthrone Complex</t>
  </si>
  <si>
    <t>2blj</t>
  </si>
  <si>
    <t>Nienhaus, K., Ostermann, A., Nienhaus, G.U., Parak, F.G., Schmidt, M.</t>
  </si>
  <si>
    <t>62.04</t>
  </si>
  <si>
    <t>2005-04-06</t>
  </si>
  <si>
    <t>10.1021/BI047513T</t>
  </si>
  <si>
    <t>Structure of L29W MbCO</t>
  </si>
  <si>
    <t>P 6</t>
  </si>
  <si>
    <t>2blm</t>
  </si>
  <si>
    <t>Moews, P.C., Knox, J.R., Dideberg, O.</t>
  </si>
  <si>
    <t>43.15</t>
  </si>
  <si>
    <t>10.1002/prot.340070205</t>
  </si>
  <si>
    <t>BETA-LACTAMASE OF BACILLUS LICHENIFORMIS 749(SLASH)C AT 2 ANGSTROMS RESOLUTION</t>
  </si>
  <si>
    <t>2bpp</t>
  </si>
  <si>
    <t>46.77</t>
  </si>
  <si>
    <t>2btz</t>
  </si>
  <si>
    <t>Knoechel, T.R., Tucker, A.D., Robinson, C.M., Phillips, C., Taylor, W., Bungay, P.J., Kasten, S.A., Roche, T.E., Brown, D.G.</t>
  </si>
  <si>
    <t>2006-02-02</t>
  </si>
  <si>
    <t>10.1021/BI051402S</t>
  </si>
  <si>
    <t>crystal structures of human pyruvate dehydrogenase kinase 2 containing physiological and synthetic ligands</t>
  </si>
  <si>
    <t>P 64</t>
  </si>
  <si>
    <t>2bxa</t>
  </si>
  <si>
    <t>Ghuman, J., Zunszain, P.A., Petitpas, I., Bhattacharya, A.A., Otagiri, M., Curry, S.</t>
  </si>
  <si>
    <t>2005-09-22</t>
  </si>
  <si>
    <t>10.1016/J.JMB.2005.07.075</t>
  </si>
  <si>
    <t>Human serum albumin complexed with 3-carboxy-4-methyl-5-propyl-2- furanpropanoic acid (CMPF)</t>
  </si>
  <si>
    <t>2bzy</t>
  </si>
  <si>
    <t>Harkiolaki, M., Gilbert, R.J., Jones, E.Y., Feller, S.M.</t>
  </si>
  <si>
    <t>68.42</t>
  </si>
  <si>
    <t>2006-09-28</t>
  </si>
  <si>
    <t>10.1016/J.STR.2006.09.013</t>
  </si>
  <si>
    <t>Homodimer of CrkL-SH3C domain</t>
  </si>
  <si>
    <t>0.16</t>
  </si>
  <si>
    <t>2cab</t>
  </si>
  <si>
    <t>Kannan, K.K., Ramanadham, M., Jones, T.A.</t>
  </si>
  <si>
    <t>36.26</t>
  </si>
  <si>
    <t>1984-02-02</t>
  </si>
  <si>
    <t>STRUCTURE, REFINEMENT AND FUNCTION OF CARBONIC ANHYDRASE ISOZYMES. REFINEMENT OF HUMAN CARBONIC ANHYDRASE I</t>
  </si>
  <si>
    <t>2chx</t>
  </si>
  <si>
    <t>Knight, Z.A., Gonzalez, B., Feldman, M.E., Zunder, E.R., Goldenberg, D.D., Williams, O., Loewith, R., Stokoe, D., Balla, A., Toth, B., Balla, T., Weiss, W.A., Williams, R.L., Shokat, K.M.</t>
  </si>
  <si>
    <t>0.4</t>
  </si>
  <si>
    <t>2006-05-22</t>
  </si>
  <si>
    <t>10.1016/J.CELL.2006.03.035</t>
  </si>
  <si>
    <t>A pharmacological map of the PI3-K family defines a role for p110alpha in signaling: The structure of complex of phosphoinositide 3-kinase gamma with inhibitor PIK-90</t>
  </si>
  <si>
    <t>2clr</t>
  </si>
  <si>
    <t>Collins, E.J., Garboczi, D.N., Wiley, D.C.</t>
  </si>
  <si>
    <t>50.92</t>
  </si>
  <si>
    <t>10.1038/371626a0</t>
  </si>
  <si>
    <t>THREE DIMENSIONAL STRUCTURE OF A PEPTIDE EXTENDING OUT ONE END OF A CLASS I MHC BINDING SITE</t>
  </si>
  <si>
    <t>2eh7</t>
  </si>
  <si>
    <t>Chi, S.-W., Kim, S.-J., Maeng, C.-Y., Hong, H.J., Ryu, S.-E.</t>
  </si>
  <si>
    <t>51.23</t>
  </si>
  <si>
    <t>2008-01-15</t>
  </si>
  <si>
    <t>10.1073/pnas.0701279104</t>
  </si>
  <si>
    <t>Crystal structure of humanized KR127 FAB</t>
  </si>
  <si>
    <t>2eo0</t>
  </si>
  <si>
    <t>Sarai, N., Kagawa, W., Kurumizaka, H., Yokoyama, S., RIKEN Structural Genomics/Proteomics Initiative (RSGI)</t>
  </si>
  <si>
    <t>45.03</t>
  </si>
  <si>
    <t>2007-10-02</t>
  </si>
  <si>
    <t>Crystal Structure of Holliday Junction Resolvase ST1444</t>
  </si>
  <si>
    <t>2eql</t>
  </si>
  <si>
    <t>Tsuge, H., Ago, H., Miyano, M.</t>
  </si>
  <si>
    <t>39.71</t>
  </si>
  <si>
    <t>1994-07-31</t>
  </si>
  <si>
    <t>CRYSTALLOGRAPHIC STUDIES OF A CALCIUM BINDING LYSOZYME FROM EQUINE MILK AT 2.5 ANGSTROMS RESOLUTION</t>
  </si>
  <si>
    <t>2fem</t>
  </si>
  <si>
    <t>Ofiteru, A., Bucurenci, N., Alexov, E., Bertrand, T., Briozzo, P., Munier-Lehmann, H., Tourneux, L., Barzu, O., Gilles, A.M.</t>
  </si>
  <si>
    <t>173</t>
  </si>
  <si>
    <t>48.53</t>
  </si>
  <si>
    <t>2006-01-10</t>
  </si>
  <si>
    <t>10.1111/j.1742-4658.2007.05870.x</t>
  </si>
  <si>
    <t>Mutant R188M of the Cytidine Monophosphate Kinase From E. Coli</t>
  </si>
  <si>
    <t>2frh</t>
  </si>
  <si>
    <t>Liu, Y., Manna, A.C., Ingavale, S., Cheung, A.L., Zhang, G.</t>
  </si>
  <si>
    <t>103</t>
  </si>
  <si>
    <t>49.44</t>
  </si>
  <si>
    <t>10.1073/pnas.0510439103</t>
  </si>
  <si>
    <t>Crystal Structure of Sara, A Transcription Regulator From Staphylococcus Aureus</t>
  </si>
  <si>
    <t>2ft9</t>
  </si>
  <si>
    <t>Capaldi, S., Guariento, M., Perduca, M., Di Pietro, S.M., Santome, J.A., Monaco, H.L.</t>
  </si>
  <si>
    <t>59.45</t>
  </si>
  <si>
    <t>10.1002/prot.20961</t>
  </si>
  <si>
    <t>Crystal structure of axolotl (Ambystoma mexicanum) liver bile acid-binding protein bound to cholic acid</t>
  </si>
  <si>
    <t>I 41</t>
  </si>
  <si>
    <t>2fvz</t>
  </si>
  <si>
    <t>Ogg, D., Hallberg, B.M., Arrowsmith, C., Berglund, H., Collins, R., Edwards, A., Ehn, M., Flodin, S., Graslund, S., Hammarstrom, M., Hogbom, M., Holmberg-Schiavone, L., Kotenyova, T., Kursula, P., Nilsson-Ehle, P., Nordlund, P., Nyman, T., Persson, C., Sagemark, J., Stenmark, P., Sundstrom, M., Van Den Berg, S., Weigelt, J., Thorsell, A.G., Structural Genomics Consortium (SGC)</t>
  </si>
  <si>
    <t>54.6</t>
  </si>
  <si>
    <t>2006-02-21</t>
  </si>
  <si>
    <t>Human Inositol Monophosphosphatase 2</t>
  </si>
  <si>
    <t>2fxo</t>
  </si>
  <si>
    <t>Blankenfeldt, W., Thoma, N.H., Wray, J.S., Gautel, M., Schlichting, I.</t>
  </si>
  <si>
    <t>2006-11-21</t>
  </si>
  <si>
    <t>10.1073/pnas.0606741103</t>
  </si>
  <si>
    <t>Structure of the human beta-myosin S2 fragment</t>
  </si>
  <si>
    <t>2fzz</t>
  </si>
  <si>
    <t>Alexander, R.S.</t>
  </si>
  <si>
    <t>51.29</t>
  </si>
  <si>
    <t>2006-06-27</t>
  </si>
  <si>
    <t>10.1016/j.bmcl.2006.02.069</t>
  </si>
  <si>
    <t>Factor Xa in complex with the inhibitor 1-(3-amino-1,2-benzisoxazol-5-yl)-6-(2'-(((3r)-3-hydroxy-1-pyrrolidinyl)methyl)-4-biphenylyl)-3-(trifluoromethyl)-1,4,5,6-tetrahydro-7h-pyrazolo[3,4-c]pyridin-7-one</t>
  </si>
  <si>
    <t>2g00</t>
  </si>
  <si>
    <t>51.24</t>
  </si>
  <si>
    <t>2006-10-03</t>
  </si>
  <si>
    <t>10.1016/j.bmcl.2006.08.027</t>
  </si>
  <si>
    <t>Factor Xa in complex with the inhibitor 3-(6-(2'-((dimethylamino)methyl)-4-biphenylyl)-7-oxo-3-(trifluoromethyl)-4,5,6,7-tetrahydro-1H-pyrazolo[3,4-c]pyridin-1-yl)benzamide</t>
  </si>
  <si>
    <t>0.085</t>
  </si>
  <si>
    <t>2g99</t>
  </si>
  <si>
    <t>Chai, J., Han, Z., Wang, H., Shen, Y.</t>
  </si>
  <si>
    <t>44.9</t>
  </si>
  <si>
    <t>2006-09-06</t>
  </si>
  <si>
    <t>Structural basis for the specific recognition of methylated histone H3 lysine 4 by the WD-40 protein WDR5</t>
  </si>
  <si>
    <t>2gdj</t>
  </si>
  <si>
    <t>Wu, Y., Qian, X., He, Y., Luo, Y.</t>
  </si>
  <si>
    <t>39.88</t>
  </si>
  <si>
    <t>2006-05-16</t>
  </si>
  <si>
    <t>10.1016/j.str.2006.04.001</t>
  </si>
  <si>
    <t>Delta-62 RADA recombinase in complex with AMP-PNP and magnesium</t>
  </si>
  <si>
    <t>2ge8</t>
  </si>
  <si>
    <t>Jayaram, H., Fan, H., Bowman, B.R., Ooi, A., Jayaram, J., Collisson, E.W., Lescar, J., Prasad, B.V.</t>
  </si>
  <si>
    <t>178</t>
  </si>
  <si>
    <t>49.42</t>
  </si>
  <si>
    <t>10.1128/JVI.00157-06</t>
  </si>
  <si>
    <t>Structure of the C-terminal dimerization domain of infectious bronchitis virus nucleocapsid protein</t>
  </si>
  <si>
    <t>0.115</t>
  </si>
  <si>
    <t>2gu9</t>
  </si>
  <si>
    <t>Chin, K.-H., Chou, C.C., Wang, A.H.-J., Chou, S.-H.</t>
  </si>
  <si>
    <t>58.5</t>
  </si>
  <si>
    <t>2006-11-07</t>
  </si>
  <si>
    <t>10.1002/prot.21142</t>
  </si>
  <si>
    <t>Crystal structure of XC5357 from Xanthomonas campestris: A putative tetracenomycin polyketide synthesis protein adopting a novel cupin subfamily structure</t>
  </si>
  <si>
    <t>2gvh</t>
  </si>
  <si>
    <t>Joint Center for Structural Genomics (JCSG)</t>
  </si>
  <si>
    <t>60.750973</t>
  </si>
  <si>
    <t>2006-05-30</t>
  </si>
  <si>
    <t>Crystal structure of Acyl-CoA hydrolase (15159470) from AGROBACTERIUM TUMEFACIENS at 2.65 A resolution</t>
  </si>
  <si>
    <t>2gzr</t>
  </si>
  <si>
    <t>Larsen, N.A., Walsh, C.T.</t>
  </si>
  <si>
    <t>28.66</t>
  </si>
  <si>
    <t>2006-09-05</t>
  </si>
  <si>
    <t>10.1021/bi060950i</t>
  </si>
  <si>
    <t>Enterobactin and Salmochelin Hydrolase IroE</t>
  </si>
  <si>
    <t>2hsg</t>
  </si>
  <si>
    <t>Loll, B., Alings, C., Saenger, W., Biesiadka, J.</t>
  </si>
  <si>
    <t>52.81</t>
  </si>
  <si>
    <t>2007-06-05</t>
  </si>
  <si>
    <t>10.1016/j.bbapap.2007.03.020</t>
  </si>
  <si>
    <t>Structure of transcription regulator CcpA in its DNA-free state</t>
  </si>
  <si>
    <t>2htr</t>
  </si>
  <si>
    <t>Russell, R.J., Haire, L.F., Stevens, D.J., Collins, P.J., Lin, Y.P., Blackburn, G.M., Hay, A.J., Gamblin, S.J., Skehel, J.J.</t>
  </si>
  <si>
    <t>53.33</t>
  </si>
  <si>
    <t>10.1038/nature05114</t>
  </si>
  <si>
    <t>N8 neuraminidase in complex with DANA</t>
  </si>
  <si>
    <t>2htu</t>
  </si>
  <si>
    <t>43.58</t>
  </si>
  <si>
    <t>N8 neuraminidase in complex with peramivir</t>
  </si>
  <si>
    <t>2hu4</t>
  </si>
  <si>
    <t>61</t>
  </si>
  <si>
    <t>N1 neuraminidase in complex with oseltamivir 2</t>
  </si>
  <si>
    <t>2hv7</t>
  </si>
  <si>
    <t>Chao, Y., Jeffrey, J.D., Shi, Y.</t>
  </si>
  <si>
    <t>39.67</t>
  </si>
  <si>
    <t>2006-08-22</t>
  </si>
  <si>
    <t>10.1016/j.molcel.2006.07.027</t>
  </si>
  <si>
    <t>Crystal structure of phosphotyrosyl phosphatase activator bound to ATPgammaS</t>
  </si>
  <si>
    <t>2i8c</t>
  </si>
  <si>
    <t>Liu, S., Chang, J.S., Herberg, J.T., Horng, M., Tomich, P.K., Lin, A.H., Marotti, K.R.</t>
  </si>
  <si>
    <t>42.95</t>
  </si>
  <si>
    <t>2006-09-26</t>
  </si>
  <si>
    <t>2.46</t>
  </si>
  <si>
    <t>10.1073/pnas.0604905103</t>
  </si>
  <si>
    <t>Allosteric inhibition of Staphylococcus aureus D-alanine:D-alanine ligase revealed by crystallographic studies</t>
  </si>
  <si>
    <t>2ila</t>
  </si>
  <si>
    <t>Graves, B.J., Hatada, M.H.</t>
  </si>
  <si>
    <t>42.47</t>
  </si>
  <si>
    <t>1992-10-15</t>
  </si>
  <si>
    <t>10.1021/bi00463a009</t>
  </si>
  <si>
    <t>STRUCTURE OF INTERLEUKIN 1ALPHA AT 2.7-ANGSTROMS RESOLUTION</t>
  </si>
  <si>
    <t>2int</t>
  </si>
  <si>
    <t>Walter, M.R., Cook, W.J., Zhao, B.G., Cameron Junior, R., Ealick, S.E., Walter Junior, R.L., Reichert, P., Nagabhushan, T.L., Trotta, P.P., Bugg, C.E.</t>
  </si>
  <si>
    <t>62.11</t>
  </si>
  <si>
    <t>CRYSTAL STRUCTURE OF RECOMBINANT HUMAN INTERLEUKIN-4</t>
  </si>
  <si>
    <t>2ivp</t>
  </si>
  <si>
    <t>Hecker, A., Leulliot, N., Graille, M., Dorlet, P., Quevillon-Cheruel, S., Ulryck, N., Van Tilbeurgh, H., Forterre, P.</t>
  </si>
  <si>
    <t>45.17</t>
  </si>
  <si>
    <t>2007-07-31</t>
  </si>
  <si>
    <t>10.1093/NAR/GKM554</t>
  </si>
  <si>
    <t>Structure of UP1 protein</t>
  </si>
  <si>
    <t>2j5u</t>
  </si>
  <si>
    <t>van den Ent, F., Leaver, M., Bendezu, F., Errington, J., de Boer, P., Lowe, J.</t>
  </si>
  <si>
    <t>70.17</t>
  </si>
  <si>
    <t>2006-12-11</t>
  </si>
  <si>
    <t>10.1111/J.1365-2958.2006.05485.X</t>
  </si>
  <si>
    <t>MreC Lysteria monocytogenes</t>
  </si>
  <si>
    <t>P 6 2 2</t>
  </si>
  <si>
    <t>2jjf</t>
  </si>
  <si>
    <t>tripathi, S.M., Ramachandran, R.</t>
  </si>
  <si>
    <t>61.66</t>
  </si>
  <si>
    <t>2009-06-30</t>
  </si>
  <si>
    <t>10.1016/J.BBRC.2015.05.055</t>
  </si>
  <si>
    <t>N328A mutant of M. tuberculosis Rv3290c</t>
  </si>
  <si>
    <t>2mha</t>
  </si>
  <si>
    <t>Zhang, W., Young, A.C.M., Imarai, M., Nathenson, S.G., Sacchettini, J.C.</t>
  </si>
  <si>
    <t>59.16</t>
  </si>
  <si>
    <t>10.1073/pnas.89.17.8403</t>
  </si>
  <si>
    <t>CRYSTAL STRUCTURE OF THE MAJOR HISTOCOMPATIBILITY COMPLEX CLASS I H-2KB MOLECULE CONTAINING A SINGLE VIRAL PEPTIDE: IMPLICATIONS FOR PEPTIDE BINDING AND T-CELL RECEPTOR RECOGNITION</t>
  </si>
  <si>
    <t>2msi</t>
  </si>
  <si>
    <t>Deluca, C.I., Davies, P.L., Ye, Q., Jia, Z.</t>
  </si>
  <si>
    <t>1998-10-21</t>
  </si>
  <si>
    <t>10.1006/jmbi.1997.1482</t>
  </si>
  <si>
    <t>TYPE III ANTIFREEZE PROTEIN ISOFORM HPLC 12</t>
  </si>
  <si>
    <t>2nro</t>
  </si>
  <si>
    <t>Nicolas, J., Xiang, S., Schindelin, H., Rajagopalan, K.V.</t>
  </si>
  <si>
    <t>50.22</t>
  </si>
  <si>
    <t>2007-01-16</t>
  </si>
  <si>
    <t>10.1021/bi061551q</t>
  </si>
  <si>
    <t>MoeA K279Q</t>
  </si>
  <si>
    <t>2ns7</t>
  </si>
  <si>
    <t>Luckner, S.R., Klotzsche, M., Berens, C., Hillen, W., Muller, Y.A.</t>
  </si>
  <si>
    <t>54.66</t>
  </si>
  <si>
    <t>2007-07-24</t>
  </si>
  <si>
    <t>10.1016/j.jmb.2007.02.030</t>
  </si>
  <si>
    <t>How an in vitro selected peptide mimics the antibiotic tetracycline to induce TET repressor</t>
  </si>
  <si>
    <t>2o71</t>
  </si>
  <si>
    <t>Wu, H., Park, H.</t>
  </si>
  <si>
    <t>45.27</t>
  </si>
  <si>
    <t>2007-01-30</t>
  </si>
  <si>
    <t>10.1016/j.jmb.2005.12.082</t>
  </si>
  <si>
    <t>Crystal structure of RAIDD DD</t>
  </si>
  <si>
    <t>2occ</t>
  </si>
  <si>
    <t>BOVINE HEART CYTOCHROME C OXIDASE AT THE FULLY OXIDIZED STATE</t>
  </si>
  <si>
    <t>2odm</t>
  </si>
  <si>
    <t>Xu, L., Sedelnikova, S.E., Baker, P.J., Errington, J., Hunt, A., Rice, D.W.</t>
  </si>
  <si>
    <t>38.2</t>
  </si>
  <si>
    <t>2.24</t>
  </si>
  <si>
    <t>10.1002/prot.21377</t>
  </si>
  <si>
    <t>Crystal structure of S. aureus YlaN, an essential leucine rich protein involved in the control of cell shape</t>
  </si>
  <si>
    <t>2oh0</t>
  </si>
  <si>
    <t>Stoll, V.S.</t>
  </si>
  <si>
    <t>51.46</t>
  </si>
  <si>
    <t>2007-03-20</t>
  </si>
  <si>
    <t>10.1016/j.bmc.2007.01.010</t>
  </si>
  <si>
    <t>Crystal structure of Protein Kinase A in complex with Pyridine-Pyrazolopyridine Based Inhibitors</t>
  </si>
  <si>
    <t>2ojf</t>
  </si>
  <si>
    <t>52.16</t>
  </si>
  <si>
    <t>Crystal structure of Protein Kinase A in complex with Pyridine-Pyrazolopyridine based inhibitors</t>
  </si>
  <si>
    <t>2ou9</t>
  </si>
  <si>
    <t>Guo, Z., Cascio, D., Hideg, K., Hubbell, W.L.</t>
  </si>
  <si>
    <t>54.61</t>
  </si>
  <si>
    <t>2007-06-12</t>
  </si>
  <si>
    <t>1.55</t>
  </si>
  <si>
    <t>10.1110/ps.062739107</t>
  </si>
  <si>
    <t>Structure of Spin-labeled T4 Lysozyme Mutant T115R1/R119A</t>
  </si>
  <si>
    <t>2owy</t>
  </si>
  <si>
    <t>Suh, S.W.</t>
  </si>
  <si>
    <t>56.57</t>
  </si>
  <si>
    <t>2007-11-20</t>
  </si>
  <si>
    <t>10.1093/nar/gkm144</t>
  </si>
  <si>
    <t>The recombination-associated protein RdgC adopts a novel toroidal architecture for DNA binding</t>
  </si>
  <si>
    <t>2oyy</t>
  </si>
  <si>
    <t>Dobbek, H.</t>
  </si>
  <si>
    <t>38.15</t>
  </si>
  <si>
    <t>2007-04-10</t>
  </si>
  <si>
    <t>10.1016/j.jmb.2007.02.079</t>
  </si>
  <si>
    <t>HTHP: a hexameric tyrosine-coordinated heme protein</t>
  </si>
  <si>
    <t>2pab</t>
  </si>
  <si>
    <t>Oatley, S.J., Blake, C.C.F.</t>
  </si>
  <si>
    <t>44.84</t>
  </si>
  <si>
    <t>1977-10-24</t>
  </si>
  <si>
    <t>10.1016/0022-2836(78)90368-6</t>
  </si>
  <si>
    <t>STRUCTURE OF PREALBUMIN, SECONDARY, TERTIARY AND QUATERNARY INTERACTIONS DETERMINED BY FOURIER REFINEMENT AT 1.8 ANGSTROMS</t>
  </si>
  <si>
    <t>2ppi</t>
  </si>
  <si>
    <t>Amos, A., Turnbull, A.P., Tickle, J., Keates, T., Bullock, A., Savitsky, P., Burgess-Brown, N., Debreczeni, J.E., Ugochukwu, E., Umeano, C., Pike, A.C.W., Papagrigoriou, E., Sundstrom, M., Arrowsmith, C.H., Weigelt, J., Edwards, A., von Delft, F., Knapp, S., Structural Genomics Consortium (SGC)</t>
  </si>
  <si>
    <t>66.47</t>
  </si>
  <si>
    <t>2007-05-08</t>
  </si>
  <si>
    <t>Structure of the BTB (Tramtrack and Bric a brac) domain of human Gigaxonin</t>
  </si>
  <si>
    <t>0.0756</t>
  </si>
  <si>
    <t>2pqa</t>
  </si>
  <si>
    <t>Deng, X., Borgstahl, G.E.</t>
  </si>
  <si>
    <t>57.13</t>
  </si>
  <si>
    <t>2007-11-13</t>
  </si>
  <si>
    <t>10.1016/j.jmb.2007.09.074</t>
  </si>
  <si>
    <t>Crystal Structure of Full-length Human RPA 14/32 Heterodimer</t>
  </si>
  <si>
    <t>2pxb</t>
  </si>
  <si>
    <t>Keel, A.Y., Rambo, R.P., Batey, R.T., Kieft, J.S.</t>
  </si>
  <si>
    <t>2007-08-07</t>
  </si>
  <si>
    <t>10.1016/j.str.2007.06.003</t>
  </si>
  <si>
    <t>Variant 2 of Ribonucleoprotein Core of the E. Coli Signal Recognition Particle</t>
  </si>
  <si>
    <t>2pxd</t>
  </si>
  <si>
    <t>58.19</t>
  </si>
  <si>
    <t>Variant 1 of Ribonucleoprotein Core of the E. Coli Signal Recognition Particle</t>
  </si>
  <si>
    <t>2pxe</t>
  </si>
  <si>
    <t>56.8</t>
  </si>
  <si>
    <t>Variant 4 of Ribonucleoprotein Core of the E. Coli Signal Recognition Particle</t>
  </si>
  <si>
    <t>2pxf</t>
  </si>
  <si>
    <t>58.44</t>
  </si>
  <si>
    <t>Variant 5 of Ribonucleoprotein Core of the E. Coli Signal Recognition Particle</t>
  </si>
  <si>
    <t>2pxk</t>
  </si>
  <si>
    <t>57.8</t>
  </si>
  <si>
    <t>Variant 8 of Ribonucleoprotein Core of the E. Coli Signal Recognition Particle</t>
  </si>
  <si>
    <t>0.142</t>
  </si>
  <si>
    <t>2pxl</t>
  </si>
  <si>
    <t>56.56</t>
  </si>
  <si>
    <t>Variant 9 of Ribonucleoprotein Core of the E. Coli Signal Recognition Particle</t>
  </si>
  <si>
    <t>2pxp</t>
  </si>
  <si>
    <t>58.62</t>
  </si>
  <si>
    <t>Variant 13 of Ribonucleoprotein Core of the E. Coli Signal Recognition Particle</t>
  </si>
  <si>
    <t>0.207</t>
  </si>
  <si>
    <t>2pxq</t>
  </si>
  <si>
    <t>58.37</t>
  </si>
  <si>
    <t>Variant 14 of Ribonucleoprotein Core of the E. Coli Signal Recognition Particle</t>
  </si>
  <si>
    <t>0.197</t>
  </si>
  <si>
    <t>2pxt</t>
  </si>
  <si>
    <t>59.48</t>
  </si>
  <si>
    <t>Variant 15 of Ribonucleoprotein Core of the E. Coli Signal Recognition Particle</t>
  </si>
  <si>
    <t>2pxu</t>
  </si>
  <si>
    <t>Variant 16 of Ribonucleoprotein Core of the E. Coli Signal Recognition Particle</t>
  </si>
  <si>
    <t>0.127</t>
  </si>
  <si>
    <t>2pxv</t>
  </si>
  <si>
    <t>57.31</t>
  </si>
  <si>
    <t>Variant 6 of Ribonucleoprotein Core of the E. Coli Signal Recognition Particle</t>
  </si>
  <si>
    <t>2q1z</t>
  </si>
  <si>
    <t>Campbell, E.A., Darst, S.A.</t>
  </si>
  <si>
    <t>43.9</t>
  </si>
  <si>
    <t>2007-09-18</t>
  </si>
  <si>
    <t>10.1016/j.molcel.2007.07.009</t>
  </si>
  <si>
    <t>Crystal Structure of Rhodobacter sphaeroides SigE in complex with the anti-sigma ChrR</t>
  </si>
  <si>
    <t>2qyp</t>
  </si>
  <si>
    <t>Rossmann, M., Saenger, W., Maier, T.</t>
  </si>
  <si>
    <t>56.88</t>
  </si>
  <si>
    <t>2008-04-29</t>
  </si>
  <si>
    <t>10.1016/j.str.2008.02.016</t>
  </si>
  <si>
    <t>Orthorhombic Crystal Structure of Human Saposin C Dimer in Open Conformation</t>
  </si>
  <si>
    <t>2rat</t>
  </si>
  <si>
    <t>41.34</t>
  </si>
  <si>
    <t>2raw</t>
  </si>
  <si>
    <t>Hymowitz, S.G.</t>
  </si>
  <si>
    <t>54.31</t>
  </si>
  <si>
    <t>2007-10-30</t>
  </si>
  <si>
    <t>10.1074/jbc.M706233200</t>
  </si>
  <si>
    <t>Crystal structure of the Borealin-Survivin complex</t>
  </si>
  <si>
    <t>2rbl</t>
  </si>
  <si>
    <t>Hu, X., Wang, H., Ke, H., Kuhlman, B.</t>
  </si>
  <si>
    <t>45.25</t>
  </si>
  <si>
    <t>10.1073/pnas.0707977104</t>
  </si>
  <si>
    <t>High resolution design of a protein loop</t>
  </si>
  <si>
    <t>2rcs</t>
  </si>
  <si>
    <t>47.07</t>
  </si>
  <si>
    <t>IMMUNOGLOBULIN 48G7 GERMLINE FAB-AFFINITY MATURATION OF AN ESTEROLYTIC ANTIBODY</t>
  </si>
  <si>
    <t>2ren</t>
  </si>
  <si>
    <t>Sielecki, A.R., James, M.N.G.</t>
  </si>
  <si>
    <t>51.39</t>
  </si>
  <si>
    <t>STRUCTURE OF RECOMBINANT HUMAN RENIN, A TARGET FOR CARDIOVASCULAR-ACTIVE DRUGS, AT 2.5 ANGSTROMS RESOLUTION</t>
  </si>
  <si>
    <t>2rig</t>
  </si>
  <si>
    <t>Samudzi, C.T., Burton, L.E., Rubin, J.R.</t>
  </si>
  <si>
    <t>50.99</t>
  </si>
  <si>
    <t>1993-01-15</t>
  </si>
  <si>
    <t>CRYSTAL STRUCTURE OF RECOMBINANT RABBIT INTERFERON-GAMMA AT 2.7-ANGSTROMS RESOLUTION</t>
  </si>
  <si>
    <t>2rio</t>
  </si>
  <si>
    <t>Lee, K.P., Dey, M., Neculai, D., Cao, C., Dever, T.E., Sicheri, F.</t>
  </si>
  <si>
    <t>71.3</t>
  </si>
  <si>
    <t>2008-01-29</t>
  </si>
  <si>
    <t>10.1016/j.cell.2007.10.057</t>
  </si>
  <si>
    <t>Structure of the dual enzyme Ire1 reveals the basis for catalysis and regulation of non-conventional splicing</t>
  </si>
  <si>
    <t>2sns</t>
  </si>
  <si>
    <t>Legg, M.J., Cotton, F.A., Hazen Jr., E.E.</t>
  </si>
  <si>
    <t>1982-07-29</t>
  </si>
  <si>
    <t>STAPHYLOCOCCAL NUCLEASE. PROPOSED MECHANISM OF ACTION BASED ON STRUCTURE OF ENZYME-THYMIDINE 3(PRIME),5(PRIME)-BIPHOSPHATE-CALCIUM ION COMPLEX AT 1.5-ANGSTROMS RESOLUTION</t>
  </si>
  <si>
    <t>P 41</t>
  </si>
  <si>
    <t>2uyl</t>
  </si>
  <si>
    <t>Ahmed, F., Haouz, A., Nato, F., Fournier, J.M., Alzari, P.M.</t>
  </si>
  <si>
    <t>2008-05-13</t>
  </si>
  <si>
    <t>10.1002/PROT.21609</t>
  </si>
  <si>
    <t>Crystal structure of a monoclonal antibody directed against an antigenic determinant common to Ogawa and Inaba serotypes of Vibrio cholerae O1</t>
  </si>
  <si>
    <t>2uzt</t>
  </si>
  <si>
    <t>Zhu, G.D., Gandhi, V.B., Gong, J., Thomas, S., Woods, K.W., Song, X., Li, T., Diebold, R.B., Luo, Y., Liu, X., Guan, R., Klinghofer, V., Johnson, E.F., Bouska, J., Olson, A., Marsh, K.C., Stoll, V.S., Mamo, M., Polakowski, J., Campbell, T.J., Penning, T.D., Li, Q., Rosenberg, S.H., Giranda, V.L.</t>
  </si>
  <si>
    <t>56.33</t>
  </si>
  <si>
    <t>10.1021/JM0701019</t>
  </si>
  <si>
    <t>PKA structures of AKT, indazole-pyridine inhibitors</t>
  </si>
  <si>
    <t>2uzu</t>
  </si>
  <si>
    <t>53.16</t>
  </si>
  <si>
    <t>PKA structures of indazole-pyridine series of AKT inhibitors</t>
  </si>
  <si>
    <t>2uzv</t>
  </si>
  <si>
    <t>2uzw</t>
  </si>
  <si>
    <t>53.49</t>
  </si>
  <si>
    <t>2v71</t>
  </si>
  <si>
    <t>Derewenda, U., Cooper, D.R., Kim, M.H., Derewenda, Z.S.</t>
  </si>
  <si>
    <t>2007-11-27</t>
  </si>
  <si>
    <t>10.1016/J.STR.2007.09.015</t>
  </si>
  <si>
    <t>Coiled-coil region of NudEL</t>
  </si>
  <si>
    <t>2vqe</t>
  </si>
  <si>
    <t>Kurata, S., Weixlbaumer, A., Ohtsuki, T., Shimazaki, T., Wada, T., Kirino, Y., Takai, K., Watanabe, K., Ramakrishnan, V., Suzuki, T.</t>
  </si>
  <si>
    <t>74.45</t>
  </si>
  <si>
    <t>10.1074/JBC.M800233200</t>
  </si>
  <si>
    <t>Modified uridines with C5-methylene substituents at the first position of the tRNA anticodon stabilize U-G wobble pairing during decoding</t>
  </si>
  <si>
    <t>2wk7</t>
  </si>
  <si>
    <t>Jahan, N., Potter, J.A., Sheikh, M.A., Botting, C.H., Shirran, S.L., Westwood, N.J., Taylor, G.L.</t>
  </si>
  <si>
    <t>55.71</t>
  </si>
  <si>
    <t>2009-07-21</t>
  </si>
  <si>
    <t>10.1016/J.JMB.2009.07.042</t>
  </si>
  <si>
    <t>Structure of apo form of Vibrio cholerae CqsA</t>
  </si>
  <si>
    <t>2xss</t>
  </si>
  <si>
    <t>Schlicker, C., Russwurm, M., Steegborn, C.</t>
  </si>
  <si>
    <t>2011-05-18</t>
  </si>
  <si>
    <t>10.1002/PROT.22989</t>
  </si>
  <si>
    <t>Crystal structure of GAFb from the human phosphodiesterase 5</t>
  </si>
  <si>
    <t>2yal</t>
  </si>
  <si>
    <t>Colledge, V.L., Fogg, M.J., Levdikov, V.M., Leech, A., Dodson, E.J., Wilkinson, A.J.</t>
  </si>
  <si>
    <t>2011-06-08</t>
  </si>
  <si>
    <t>10.1016/J.JMB.2011.06.004</t>
  </si>
  <si>
    <t>SinR, Master Regulator of biofilm formation in Bacillus subtilis</t>
  </si>
  <si>
    <t>2yhx</t>
  </si>
  <si>
    <t>Steitz, T.A., Anderson, C.M., Stenkamp, R.E.</t>
  </si>
  <si>
    <t>60.86</t>
  </si>
  <si>
    <t>1978-05-23</t>
  </si>
  <si>
    <t>10.1016/0022-2836(78)90374-1</t>
  </si>
  <si>
    <t>SEQUENCING A PROTEIN BY X-RAY CRYSTALLOGRAPHY. II. REFINEMENT OF YEAST HEXOKINASE B CO-ORDINATES AND SEQUENCE AT 2.1 ANGSTROMS RESOLUTION</t>
  </si>
  <si>
    <t>2z1y</t>
  </si>
  <si>
    <t>Tomita, T., Miyazaki, T., Miyagawa, T., Fushinobu, S., Kuzuyama, T., Nishiyama, M.</t>
  </si>
  <si>
    <t>2008-06-03</t>
  </si>
  <si>
    <t>1.75</t>
  </si>
  <si>
    <t>Crystal structure of LysN, alpha-aminoadipate aminotransferase (complexed with N-(5'-phosphopyridoxyl)-L-leucine), from Thermus thermophilus HB27</t>
  </si>
  <si>
    <t>2zaf</t>
  </si>
  <si>
    <t>Fitzpatrick, P.F., Bozinovski, D.M., Heroux, A., Shaw, P.G., Valley, M.P., Orville, A.M.</t>
  </si>
  <si>
    <t>10.1021/bi701557k</t>
  </si>
  <si>
    <t>Mechanistic and Structural Analyses of the Roles of Arg409 and Asp402 in the Reaction of the Flavoprotein Nitroalkane Oxidase</t>
  </si>
  <si>
    <t>2zl2</t>
  </si>
  <si>
    <t>Kim, D.Y., Kim, K.K.</t>
  </si>
  <si>
    <t>47.45</t>
  </si>
  <si>
    <t>2008-04-22</t>
  </si>
  <si>
    <t>10.1016/j.jmb.2008.04.036</t>
  </si>
  <si>
    <t>Crystal structure of H.pylori ClpP in complex with the peptide NVLGFTQ</t>
  </si>
  <si>
    <t>2zu8</t>
  </si>
  <si>
    <t>Kawamura, T., Watanabe, N., Tanaka, I.</t>
  </si>
  <si>
    <t>2009-10-27</t>
  </si>
  <si>
    <t>Crystal structure of mannosyl-3-phosphoglycerate synthase from Pyrococcus horikoshii</t>
  </si>
  <si>
    <t>31bi</t>
  </si>
  <si>
    <t>63.3</t>
  </si>
  <si>
    <t>INTERLEUKIN-1 BETA (IL-1 BETA) (MUTANT WITH CYS 71 REPLACED BY SER) (C71S)</t>
  </si>
  <si>
    <t>3adk</t>
  </si>
  <si>
    <t>Schulz, G.E.</t>
  </si>
  <si>
    <t>44.23</t>
  </si>
  <si>
    <t>1988-01-16</t>
  </si>
  <si>
    <t>10.1016/0022-2836(88)90319-1</t>
  </si>
  <si>
    <t>REFINED STRUCTURE OF PORCINE CYTOSOLIC ADENYLATE KINASE AT 2.1 ANGSTROMS RESOLUTION</t>
  </si>
  <si>
    <t>3aln</t>
  </si>
  <si>
    <t>Matsumoto, T., Kinoshita, T., Kirii, Y., Yokota, K., Hamada, K., Tada, T.</t>
  </si>
  <si>
    <t>36.9</t>
  </si>
  <si>
    <t>2010-10-27</t>
  </si>
  <si>
    <t>10.1016/j.bbrc.2010.08.071</t>
  </si>
  <si>
    <t>Crystal Structure of human non-phosphorylated MKK4 kinase domain complexed with AMP-PNP</t>
  </si>
  <si>
    <t>3apm</t>
  </si>
  <si>
    <t>Horikoshi, N., Tachiwana, H., Saito, K., Osakabe, A., Sato, M., Yamada, M., Akashi, S., Nishimura, Y., Kagawa, W., Kurumizaka, H.</t>
  </si>
  <si>
    <t>56.39</t>
  </si>
  <si>
    <t>2011-01-26</t>
  </si>
  <si>
    <t>10.1107/S0907444910051711</t>
  </si>
  <si>
    <t>Crystal structure of the human SNP PAD4 protein</t>
  </si>
  <si>
    <t>3bb8</t>
  </si>
  <si>
    <t>Tsai, S.-C., Smith, P.</t>
  </si>
  <si>
    <t>69.55</t>
  </si>
  <si>
    <t>2008-09-16</t>
  </si>
  <si>
    <t>E1 Dehydrase H220K Mutant</t>
  </si>
  <si>
    <t>3bre</t>
  </si>
  <si>
    <t>De, N., Pirruccello, M., Krasteva, P.V., Bae, N., Raghavan, R.V., Sondermann, H.</t>
  </si>
  <si>
    <t>2008-04-01</t>
  </si>
  <si>
    <t>10.1371/journal.pbio.0060067</t>
  </si>
  <si>
    <t>Crystal Structure of P.aeruginosa PA3702</t>
  </si>
  <si>
    <t>3c7d</t>
  </si>
  <si>
    <t>Smits, S.H.J., Mueller, A., Schmitt, L., Grieshaber, M.K.</t>
  </si>
  <si>
    <t>60.07</t>
  </si>
  <si>
    <t>2008-07-22</t>
  </si>
  <si>
    <t>10.1016/j.jmb.2008.06.003</t>
  </si>
  <si>
    <t>A structural basis for substrate and stereo selectivity in octopine dehydrogenase (ODH-NADH-Pyruvate)</t>
  </si>
  <si>
    <t>3cbh</t>
  </si>
  <si>
    <t>Jones, T.A., Rouvinen, J.</t>
  </si>
  <si>
    <t>71.44</t>
  </si>
  <si>
    <t>1991-01-15</t>
  </si>
  <si>
    <t>THREE-DIMENSIONAL STRUCTURE OF CELLOBIOHYDROLASE FROM TRICHODERMA REESEI</t>
  </si>
  <si>
    <t>3cjw</t>
  </si>
  <si>
    <t>Kruse, S.W., Reynolds, R., Vonrhein, C., Xu, H.E.</t>
  </si>
  <si>
    <t>32.12</t>
  </si>
  <si>
    <t>2008-10-07</t>
  </si>
  <si>
    <t>1.48</t>
  </si>
  <si>
    <t>10.1371/journal.pbio.0060227</t>
  </si>
  <si>
    <t>Crystal structure of the human COUP-TFII ligand binding domain</t>
  </si>
  <si>
    <t>3cpa</t>
  </si>
  <si>
    <t>Lipscomb, W.N.</t>
  </si>
  <si>
    <t>41.45</t>
  </si>
  <si>
    <t>10.1073/pnas.83.20.7568</t>
  </si>
  <si>
    <t>X-RAY CRYSTALLOGRAPHIC INVESTIGATION OF SUBSTRATE BINDING TO CARBOXYPEPTIDASE A AT SUBZERO TEMPERATURE</t>
  </si>
  <si>
    <t>3d9z</t>
  </si>
  <si>
    <t>Genis, C., Sippel, K.H., Case, N., Govindasamy, L., Agbandje-Mckenna, M., Mckenna, R.</t>
  </si>
  <si>
    <t>43.03</t>
  </si>
  <si>
    <t>2009-03-03</t>
  </si>
  <si>
    <t>10.1021/bi802035f</t>
  </si>
  <si>
    <t>Use of Carbonic Anhydrase II, IX Active-Site Mimic, for the Purpose of Screening Inhibitors for Possible Anti-Cancer Properties</t>
  </si>
  <si>
    <t>3dkb</t>
  </si>
  <si>
    <t>Lin, S.-C., Chung, J.Y., Lo, Y.-C., Wu, H.</t>
  </si>
  <si>
    <t>46.6</t>
  </si>
  <si>
    <t>2008-07-08</t>
  </si>
  <si>
    <t>10.1016/j.jmb.2007.11.092</t>
  </si>
  <si>
    <t>Crystal Structure of A20, 2.5 angstrom</t>
  </si>
  <si>
    <t>3dpa</t>
  </si>
  <si>
    <t>Holmgren, A., Branden, C.-I.</t>
  </si>
  <si>
    <t>10.1038/342248a0</t>
  </si>
  <si>
    <t>CRYSTAL STRUCTURE OF CHAPERONE PROTEIN PAPD REVEALS AN IMMUNOGLOBULIN FOLD</t>
  </si>
  <si>
    <t>3dxf</t>
  </si>
  <si>
    <t>Li, Y., Meng, G., Dai, X., Luo, M., Zheng, X.</t>
  </si>
  <si>
    <t>50.07</t>
  </si>
  <si>
    <t>2009-05-12</t>
  </si>
  <si>
    <t>10.1016/j.jmb.2009.02.049</t>
  </si>
  <si>
    <t>Crystal structure of the HSCARG R37A mutant</t>
  </si>
  <si>
    <t>0.093</t>
  </si>
  <si>
    <t>3eab</t>
  </si>
  <si>
    <t>Yang, D., Rimanchi, N., Renvoise, B., Lippincott-Schwartz, J., Blackstone, C., Hurley, J.H.</t>
  </si>
  <si>
    <t>67.28</t>
  </si>
  <si>
    <t>2008-11-11</t>
  </si>
  <si>
    <t>10.1038/nsmb.1512</t>
  </si>
  <si>
    <t>Crystal structure of Spastin MIT in complex with ESCRT III</t>
  </si>
  <si>
    <t>3eex</t>
  </si>
  <si>
    <t>Makabe, K., Biancalana, M., Koide, S.</t>
  </si>
  <si>
    <t>48.51</t>
  </si>
  <si>
    <t>2009-09-08</t>
  </si>
  <si>
    <t>2.49</t>
  </si>
  <si>
    <t>10.1073/pnas.0912654107</t>
  </si>
  <si>
    <t>The crystal structure of OspA mutant</t>
  </si>
  <si>
    <t>3f1b</t>
  </si>
  <si>
    <t>Tan, K., Evdokimova, E., Kudritska, M., Savchenko, A., Edwards, A., Joachimiak, A., Midwest Center for Structural Genomics (MCSG)</t>
  </si>
  <si>
    <t>41.92</t>
  </si>
  <si>
    <t>2008-11-18</t>
  </si>
  <si>
    <t>The crystal structure of a TetR-like transcriptional regulator from Rhodococcus sp. RHA1.</t>
  </si>
  <si>
    <t>3f8s</t>
  </si>
  <si>
    <t>Ammirati, M.J., Liu, S., Piotrowski, D.W.</t>
  </si>
  <si>
    <t>53.96</t>
  </si>
  <si>
    <t>2009-06-23</t>
  </si>
  <si>
    <t>10.1016/j.bmcl.2009.02.041</t>
  </si>
  <si>
    <t>Crystal structure of dipeptidyl peptidase IV in complex with inhibitor</t>
  </si>
  <si>
    <t>3fy3</t>
  </si>
  <si>
    <t>Weaver, T.M., Thompson, J.R., Bailey, L.J., Wawrzyn, G.T., Hocking, J.M., Howard, D.R.</t>
  </si>
  <si>
    <t>47.28</t>
  </si>
  <si>
    <t>2009-06-02</t>
  </si>
  <si>
    <t>10.1074/jbc.M109.014431</t>
  </si>
  <si>
    <t>Crystal structure of truncated hemolysin A from P. mirabilis</t>
  </si>
  <si>
    <t>0.092</t>
  </si>
  <si>
    <t>3g3n</t>
  </si>
  <si>
    <t>Castano, T., Wang, H.</t>
  </si>
  <si>
    <t>63.36</t>
  </si>
  <si>
    <t>2009-04-28</t>
  </si>
  <si>
    <t>10.1002/cmdc.200900043</t>
  </si>
  <si>
    <t>PDE7A catalytic domain in complex with 3-(2,6-difluorophenyl)-2-(methylthio)quinazolin-4(3H)-one</t>
  </si>
  <si>
    <t>0.102</t>
  </si>
  <si>
    <t>3gf9</t>
  </si>
  <si>
    <t>Shen, Y., Tong, Y., Tempel, W., Li, Y., Arrowsmith, C.H., Edwards, A.M., Bountra, C., Weigelt, J., Bochkarev, A., Park, H., Structural Genomics Consortium (SGC)</t>
  </si>
  <si>
    <t>2009-03-10</t>
  </si>
  <si>
    <t>Crystal structure of human Intersectin 2 RhoGEF domain</t>
  </si>
  <si>
    <t>0.091</t>
  </si>
  <si>
    <t>3gpn</t>
  </si>
  <si>
    <t>Freudenthal, B.D., Gakhar, L., Ramaswamy, S., Washington, M.T.</t>
  </si>
  <si>
    <t>68.99</t>
  </si>
  <si>
    <t>2009-06-16</t>
  </si>
  <si>
    <t>10.1107/S0907444909011329</t>
  </si>
  <si>
    <t>Structure of the non-trimeric form of the E113G PCNA mutant protein</t>
  </si>
  <si>
    <t>3h0l</t>
  </si>
  <si>
    <t>Wu, J., Bu, W., Sheppard, K., Kitabatake, M., Soll, D., Smith, J.L.</t>
  </si>
  <si>
    <t>10.1016/j.jmb.2009.06.014</t>
  </si>
  <si>
    <t>Structure of trna-dependent amidotransferase gatcab from aquifex aeolicus</t>
  </si>
  <si>
    <t>3h1r</t>
  </si>
  <si>
    <t>Pletnev, S., Morozova, K.S., Verkhusha, V.V., Dauter, Z.</t>
  </si>
  <si>
    <t>10.1107/S0907444909020927</t>
  </si>
  <si>
    <t>Order-disorder structure of fluorescent protein FP480</t>
  </si>
  <si>
    <t>3hdu</t>
  </si>
  <si>
    <t>45.88</t>
  </si>
  <si>
    <t>CRYSTAL STRUCTURE OF A PUTATIVE THIOESTERASE (SYN_01977) FROM SYNTROPHUS ACIDITROPHICUS SB AT 2.50 A RESOLUTION</t>
  </si>
  <si>
    <t>3hfn</t>
  </si>
  <si>
    <t>Boggild, A., Overgaard, M., Valentin-Hansen, P., Brodersen, D.E.</t>
  </si>
  <si>
    <t>42.74</t>
  </si>
  <si>
    <t>2009-07-14</t>
  </si>
  <si>
    <t>2.31</t>
  </si>
  <si>
    <t>10.1111/j.1742-4658.2009.07104.x</t>
  </si>
  <si>
    <t>Crystal Structure of an Hfq protein from Anabaena sp.</t>
  </si>
  <si>
    <t>3htc</t>
  </si>
  <si>
    <t>Tulinsky, A., Rydel, T.J., Ravichandran, K.G., Huber, R., Bode, W.</t>
  </si>
  <si>
    <t>62.9</t>
  </si>
  <si>
    <t>THE STRUCTURE OF A COMPLEX OF RECOMBINANT HIRUDIN AND HUMAN ALPHA-THROMBIN</t>
  </si>
  <si>
    <t>3i4h</t>
  </si>
  <si>
    <t>Carte, J., Wang, R., Li, H., Terns, R.M., Terns, M.P.</t>
  </si>
  <si>
    <t>53.81</t>
  </si>
  <si>
    <t>2009-09-22</t>
  </si>
  <si>
    <t>Crystal structure of Cas6 in Pyrococcus furiosus</t>
  </si>
  <si>
    <t>3ia0</t>
  </si>
  <si>
    <t>Tanaka, S., Sawaya, M.R., Yeates, T.O.</t>
  </si>
  <si>
    <t>46.88</t>
  </si>
  <si>
    <t>2010-01-12</t>
  </si>
  <si>
    <t>10.1126/science.1179513</t>
  </si>
  <si>
    <t>Ethanolamine Utilization Microcompartment Shell Subunit, EutS-G39V mutant</t>
  </si>
  <si>
    <t>0.166</t>
  </si>
  <si>
    <t>3iey</t>
  </si>
  <si>
    <t>Mitchell, M., Li, H.</t>
  </si>
  <si>
    <t>66.35</t>
  </si>
  <si>
    <t>2009-09-01</t>
  </si>
  <si>
    <t>2.11</t>
  </si>
  <si>
    <t>10.1093/nar/gkp537</t>
  </si>
  <si>
    <t>Crystal Structure of the functional Nanoarchaeum equitans tRNA splicing endonuclease</t>
  </si>
  <si>
    <t>3if0</t>
  </si>
  <si>
    <t>63.88</t>
  </si>
  <si>
    <t>2009-08-18</t>
  </si>
  <si>
    <t>Crystal Structure of the Nanoarchaeum equitans tRNA splicing endonuclease structural subunit</t>
  </si>
  <si>
    <t>3ink</t>
  </si>
  <si>
    <t>Mckay, D.B., Brandhuber, B.J.</t>
  </si>
  <si>
    <t>46.64</t>
  </si>
  <si>
    <t>10.1126/science.257.5068.412</t>
  </si>
  <si>
    <t>UNRAVELING THE STRUCTURE OF INTERLEUKIN-2: REPLY</t>
  </si>
  <si>
    <t>3jy0</t>
  </si>
  <si>
    <t>62.82</t>
  </si>
  <si>
    <t>2009-11-10</t>
  </si>
  <si>
    <t>Discovery of 3H-benzo[4,5]thieno[3,2-d]pyrimidin-4-ones as Potent, Highly Selective and Orally Bioavailable Pim Kinases Inhibitors</t>
  </si>
  <si>
    <t>3jya</t>
  </si>
  <si>
    <t>61.74</t>
  </si>
  <si>
    <t>3jym</t>
  </si>
  <si>
    <t>Dym, O., Breiman, A., Israel Structural Proteomics Center (ISPC)</t>
  </si>
  <si>
    <t>2010-06-16</t>
  </si>
  <si>
    <t>2.28</t>
  </si>
  <si>
    <t>10.1007/s10969-010-9085-8</t>
  </si>
  <si>
    <t>Crystal Structure of the 3 FKBP domains of wheat FKBP73</t>
  </si>
  <si>
    <t>3kfw</t>
  </si>
  <si>
    <t>Ramagopal, U.A., Toro, R., Burley, S.K., Almo, S.C., New York SGX Research Center for Structural Genomics (NYSGXRC)</t>
  </si>
  <si>
    <t>52.91</t>
  </si>
  <si>
    <t>2009-12-01</t>
  </si>
  <si>
    <t>Uncharacterized protein Rv0674 from Mycobacterium tuberculosis</t>
  </si>
  <si>
    <t>3l7z</t>
  </si>
  <si>
    <t>Lu, C., Ding, F., Ke, A.</t>
  </si>
  <si>
    <t>41.17</t>
  </si>
  <si>
    <t>2010-06-23</t>
  </si>
  <si>
    <t>10.1371/journal.pone.0008739</t>
  </si>
  <si>
    <t>Crystal structure of the S. solfataricus archaeal exosome</t>
  </si>
  <si>
    <t>3lfm</t>
  </si>
  <si>
    <t>Chai, J., Han, Z.</t>
  </si>
  <si>
    <t>57.53</t>
  </si>
  <si>
    <t>2010-04-07</t>
  </si>
  <si>
    <t>10.1038/nature08921</t>
  </si>
  <si>
    <t>Crystal structure of the fat mass and obesity associated (FTO) protein reveals basis for its substrate specificity</t>
  </si>
  <si>
    <t>3lrr</t>
  </si>
  <si>
    <t>Li, P.</t>
  </si>
  <si>
    <t>174</t>
  </si>
  <si>
    <t>59.68</t>
  </si>
  <si>
    <t>2010-06-02</t>
  </si>
  <si>
    <t>10.1016/j.str.2010.05.007</t>
  </si>
  <si>
    <t>Crystal structure of human RIG-I CTD bound to a 12 bp AU rich 5' ppp dsRNA</t>
  </si>
  <si>
    <t>3lz0</t>
  </si>
  <si>
    <t>Vasudevan, D., Chua, E.Y.D., Davey, C.A.</t>
  </si>
  <si>
    <t>53.35</t>
  </si>
  <si>
    <t>2010-09-15</t>
  </si>
  <si>
    <t>10.1016/j.jmb.2010.08.039</t>
  </si>
  <si>
    <t>Crystal Structure of Nucleosome Core Particle Composed of the Widom 601 DNA Sequence (orientation 1)</t>
  </si>
  <si>
    <t>3lz1</t>
  </si>
  <si>
    <t>Crystal Structure of Nucleosome Core Particle Composed of the Widom 601 DNA Sequence (orientation 2)</t>
  </si>
  <si>
    <t>3lz2</t>
  </si>
  <si>
    <t>Howell, P.L., Almo, S.C., Parsons, M.R., Hajdu, J., Petsko, G.A.</t>
  </si>
  <si>
    <t>10.1107/S0108768191012466</t>
  </si>
  <si>
    <t>STRUCTURE DETERMINATION OF TURKEY EGG WHITE LYSOZYME USING LAUE DIFFRACTION</t>
  </si>
  <si>
    <t>3mc2</t>
  </si>
  <si>
    <t>Eckenroth, B.E., Mason, A.B., Everse, S.J.</t>
  </si>
  <si>
    <t>104</t>
  </si>
  <si>
    <t>49.54</t>
  </si>
  <si>
    <t>2010-07-28</t>
  </si>
  <si>
    <t>10.1002/pro.439</t>
  </si>
  <si>
    <t>Crystal Structure of the Murine Inhibitor of Carbonic Anhydrase</t>
  </si>
  <si>
    <t>0.073</t>
  </si>
  <si>
    <t>3mfm</t>
  </si>
  <si>
    <t>Diacovich, L., Arabolaza, A., Shillito, E.M., Lin, T.-W., Mitchell, D.L., Melgar, M.M.</t>
  </si>
  <si>
    <t>2010-10-13</t>
  </si>
  <si>
    <t>10.1021/bi1005305</t>
  </si>
  <si>
    <t>Crystal Structures and Mutational Analyses of Acyl-CoA Carboxylase Subunit of Streptomyces coelicolor</t>
  </si>
  <si>
    <t>3mgp</t>
  </si>
  <si>
    <t>Mohideen, K., Muhammad, R., Davey, C.A.</t>
  </si>
  <si>
    <t>54.75</t>
  </si>
  <si>
    <t>2.44</t>
  </si>
  <si>
    <t>10.1093/nar/gkq420</t>
  </si>
  <si>
    <t>Binding of Cobalt ions to the Nucleosome Core Particle</t>
  </si>
  <si>
    <t>3mgr</t>
  </si>
  <si>
    <t>54.34</t>
  </si>
  <si>
    <t>Binding of Rubidium ions to the Nucleosome Core Particle</t>
  </si>
  <si>
    <t>3mu6</t>
  </si>
  <si>
    <t>Jayathilaka, N., Han, A., Gaffney, K., Dey, R., He, J., Ye, J., Gao, T., Petasis, N.A., Chen, L.</t>
  </si>
  <si>
    <t>53.42</t>
  </si>
  <si>
    <t>2011-11-02</t>
  </si>
  <si>
    <t>2.434</t>
  </si>
  <si>
    <t>10.1093/nar/gks189</t>
  </si>
  <si>
    <t>Inhibiting the Binding of Class IIa Histone Deacetylases to Myocyte Enhancer Factor-2 by Small Molecules</t>
  </si>
  <si>
    <t>3o9k</t>
  </si>
  <si>
    <t>Russell, R.J., Kerry, P.S.</t>
  </si>
  <si>
    <t>52.24</t>
  </si>
  <si>
    <t>2010-12-15</t>
  </si>
  <si>
    <t>2.4945</t>
  </si>
  <si>
    <t>10.1038/ncomms1114</t>
  </si>
  <si>
    <t>Influenza NA in complex with compound 6</t>
  </si>
  <si>
    <t>3of9</t>
  </si>
  <si>
    <t>Shenoy, R.T., Sivaraman, J.</t>
  </si>
  <si>
    <t>42.85</t>
  </si>
  <si>
    <t>2010-12-08</t>
  </si>
  <si>
    <t>1.761</t>
  </si>
  <si>
    <t>10.1016/j.jsb.2010.09.007</t>
  </si>
  <si>
    <t>Structural Basis for Irreversible Inhibition of Human Cathepsin L by a Diazomethylketone Inhibitor</t>
  </si>
  <si>
    <t>3ow8</t>
  </si>
  <si>
    <t>Tempel, W., Li, Z., Chao, X., Lam, R., Wernimont, A.K., He, H., Seitova, A., Pan, P.W., Li, Y., Bountra, C., Weigelt, J., Arrowsmith, C.H., Edwards, A.M., Bochkarev, A., Min, J., Structural Genomics Consortium (SGC)</t>
  </si>
  <si>
    <t>49.46</t>
  </si>
  <si>
    <t>2010-09-29</t>
  </si>
  <si>
    <t>10.1007/s13238-011-1018-1</t>
  </si>
  <si>
    <t>Crystal Structure of the WD repeat-containing protein 61</t>
  </si>
  <si>
    <t>0.106</t>
  </si>
  <si>
    <t>3p05</t>
  </si>
  <si>
    <t>Pornillos, O.</t>
  </si>
  <si>
    <t>2011-01-12</t>
  </si>
  <si>
    <t>10.1038/nature09640</t>
  </si>
  <si>
    <t>X-ray structure of pentameric HIV-1 CA</t>
  </si>
  <si>
    <t>3p63</t>
  </si>
  <si>
    <t>Livnah, O., Nechushtai, R., Eisenberg-Domovich, Y., Michaeli, D.</t>
  </si>
  <si>
    <t>47.51</t>
  </si>
  <si>
    <t>2011-02-09</t>
  </si>
  <si>
    <t>10.1073/pnas.1019502108</t>
  </si>
  <si>
    <t>Structure of M. laminosus Ferredoxin with a shorter L1,2 loop</t>
  </si>
  <si>
    <t>3p6a</t>
  </si>
  <si>
    <t>Chen, Z., Guo, L., Sprang, S.R., Sternweis, P.C.</t>
  </si>
  <si>
    <t>69.08</t>
  </si>
  <si>
    <t>2011-01-05</t>
  </si>
  <si>
    <t>Crystal Structure of the DH/PH domains of p115-RhoGEF (R399E mutant)</t>
  </si>
  <si>
    <t>3p78</t>
  </si>
  <si>
    <t>Moffett, K.K., Namboodiri, H.</t>
  </si>
  <si>
    <t>44.24</t>
  </si>
  <si>
    <t>2011-10-12</t>
  </si>
  <si>
    <t>10.1016/j.bmcl.2011.09.078</t>
  </si>
  <si>
    <t>P38 inhibitor-bound</t>
  </si>
  <si>
    <t>3p7c</t>
  </si>
  <si>
    <t>42.5</t>
  </si>
  <si>
    <t>p38 inhibitor-bound</t>
  </si>
  <si>
    <t>3pdi</t>
  </si>
  <si>
    <t>Kaiser, J.T., Hu, Y., Wiig, J.A., Rees, D.C., Ribbe, M.W.</t>
  </si>
  <si>
    <t>51.5</t>
  </si>
  <si>
    <t>2011-01-19</t>
  </si>
  <si>
    <t>10.1126/science.1196954</t>
  </si>
  <si>
    <t>Precursor bound NifEN</t>
  </si>
  <si>
    <t>3pgh</t>
  </si>
  <si>
    <t>Kurumbail, R., Stallings, W.</t>
  </si>
  <si>
    <t>1997-12-24</t>
  </si>
  <si>
    <t>10.1038/384644a0</t>
  </si>
  <si>
    <t>CYCLOOXYGENASE-2 (PROSTAGLANDIN SYNTHASE-2) COMPLEXED WITH A NON-SELECTIVE INHIBITOR, FLURBIPROFEN</t>
  </si>
  <si>
    <t>3pgk</t>
  </si>
  <si>
    <t>Shaw, P.J., Walker, N.P., Watson, H.C.</t>
  </si>
  <si>
    <t>51.97</t>
  </si>
  <si>
    <t>1982-09-24</t>
  </si>
  <si>
    <t>The structure of yeast phosphoglycerate kinase at 0.25 nm resolution</t>
  </si>
  <si>
    <t>3plc</t>
  </si>
  <si>
    <t>Roy, A., Qingxiang, S., Kini, R.M., Sivaraman, J.</t>
  </si>
  <si>
    <t>51.22</t>
  </si>
  <si>
    <t>2011-11-16</t>
  </si>
  <si>
    <t>10.1002/pro.3605</t>
  </si>
  <si>
    <t>Crystal structure of Beta-Cardiotoxin, a novel three-finger cardiotoxin from the venom of Ophiophagus hannah</t>
  </si>
  <si>
    <t>3q9u</t>
  </si>
  <si>
    <t>Karanicolas, J., Corn, J.E., Chen, I., Joachimiak, L.A., Dym, O., Chung, S., Albeck, S., Unger, T., Hu, W., Liu, G., Delbecq, S., Montelione, G.T., Spiegel, C., Liu, D., Baker, D., Israel Structural Proteomics Center (ISPC)</t>
  </si>
  <si>
    <t>51.69</t>
  </si>
  <si>
    <t>2011-04-20</t>
  </si>
  <si>
    <t>10.1016/j.molcel.2011.03.010</t>
  </si>
  <si>
    <t>In silico and in vitro co-evolution of a high affinity complementary protein-protein interface</t>
  </si>
  <si>
    <t>3qir</t>
  </si>
  <si>
    <t>Dong, A., Xu, C., Bian, C., Wernimont, A.K., Kania, J., Arrowsmith, C.H., Edwards, A.M., Bountra, C., Weigelt, J., Min, J., Structural Genomics Consortium (SGC)</t>
  </si>
  <si>
    <t>47.31</t>
  </si>
  <si>
    <t>2011-02-16</t>
  </si>
  <si>
    <t>Crystal structure of PIWIL2 PAZ domain</t>
  </si>
  <si>
    <t>3qob</t>
  </si>
  <si>
    <t>Ren, Z.</t>
  </si>
  <si>
    <t>2020-06-03</t>
  </si>
  <si>
    <t>10.1073/pnas.1109213108</t>
  </si>
  <si>
    <t>Mechanical Coupling Controls Cooperative Ligand Binding in a Homodimeric Hemoglobin</t>
  </si>
  <si>
    <t>0.0597</t>
  </si>
  <si>
    <t>3qwe</t>
  </si>
  <si>
    <t>Guan, X., Tempel, W., Tong, Y., Shen, L., Wang, H., Wernimont, A.K., Arrowsmith, C.H., Edwards, A.M., Bountra, C., Weigelt, J., Park, H., Structural Genomics Consortium (SGC)</t>
  </si>
  <si>
    <t>2011-03-23</t>
  </si>
  <si>
    <t>Crystal structure of the N-terminal domain of the GEM interacting protein</t>
  </si>
  <si>
    <t>3r7q</t>
  </si>
  <si>
    <t>Murray, J.M., Wiesmann, C.</t>
  </si>
  <si>
    <t>45.9</t>
  </si>
  <si>
    <t>2011-08-03</t>
  </si>
  <si>
    <t>10.1016/j.bmcl.2011.04.124</t>
  </si>
  <si>
    <t>Structure-based design of thienobenzoxepin inhibitors of PI3- kinase</t>
  </si>
  <si>
    <t>3rat</t>
  </si>
  <si>
    <t>40.91</t>
  </si>
  <si>
    <t>3shr</t>
  </si>
  <si>
    <t>Osborne, B.W., Wu, J., Taylor, S.S., Dostmann, W.R.</t>
  </si>
  <si>
    <t>62.65</t>
  </si>
  <si>
    <t>2011-09-21</t>
  </si>
  <si>
    <t>10.1016/j.str.2011.06.012</t>
  </si>
  <si>
    <t>Crystal Structure of cGMP-dependent Protein Kinase Reveals Novel Site of Interchain Communication</t>
  </si>
  <si>
    <t>3sod</t>
  </si>
  <si>
    <t>Mcree, D.E., Redford, S.M., Getzoff, E.D., Lepock, J.R., Hallewell, R.A., Tainer, J.A.</t>
  </si>
  <si>
    <t>47.17</t>
  </si>
  <si>
    <t>CHANGES IN CRYSTALLOGRAPHIC STRUCTURE AND THERMOSTABILITY OF A CU,ZN SUPEROXIDE DISMUTASE MUTANT RESULTING FROM THE REMOVAL OF BURIED CYSTEINE</t>
  </si>
  <si>
    <t>3sq3</t>
  </si>
  <si>
    <t>Gajewski, S., White, S.W.</t>
  </si>
  <si>
    <t>44.06</t>
  </si>
  <si>
    <t>2011-12-28</t>
  </si>
  <si>
    <t>10.1016/j.jmb.2011.11.044</t>
  </si>
  <si>
    <t>Crystal Structure Analysis of the Yeast Tyrosyl-DNA Phosphodiesterase H182A Mutant</t>
  </si>
  <si>
    <t>3thb</t>
  </si>
  <si>
    <t>Sintchak, M.D.</t>
  </si>
  <si>
    <t>54.91</t>
  </si>
  <si>
    <t>2011-11-23</t>
  </si>
  <si>
    <t>10.1021/jm2011172</t>
  </si>
  <si>
    <t>Structure of PLK1 kinase domain in complex with a benzolactam-derived inhibitor</t>
  </si>
  <si>
    <t>3toe</t>
  </si>
  <si>
    <t>Pan, X.M., Zhang, N., Liu, Y.F., Liu, X.</t>
  </si>
  <si>
    <t>44.33</t>
  </si>
  <si>
    <t>2012-04-25</t>
  </si>
  <si>
    <t>2.197</t>
  </si>
  <si>
    <t>10.1371/journal.pone.0034986</t>
  </si>
  <si>
    <t>Structure of Mth10b</t>
  </si>
  <si>
    <t>3tq9</t>
  </si>
  <si>
    <t>Franklin, M.C., Cassidy, M., Hillerich, B., Love, J.</t>
  </si>
  <si>
    <t>10.1002/prot.24841</t>
  </si>
  <si>
    <t>Structure of the dihydrofolate reductase (folA) from Coxiella burnetii in complex with methotrexate</t>
  </si>
  <si>
    <t>3tqa</t>
  </si>
  <si>
    <t>44.82</t>
  </si>
  <si>
    <t>Structure of the dihydrofolate reductase (folA) from Coxiella burnetii in complex with NADPH</t>
  </si>
  <si>
    <t>3tqb</t>
  </si>
  <si>
    <t>43.85</t>
  </si>
  <si>
    <t>Structure of the dihydrofolate reductase (folA) from Coxiella burnetii in complex with folate</t>
  </si>
  <si>
    <t>3u8x</t>
  </si>
  <si>
    <t>Renault, L., Husson, C., Carlier, M.F., Didry, D.</t>
  </si>
  <si>
    <t>47.29</t>
  </si>
  <si>
    <t>2012-01-25</t>
  </si>
  <si>
    <t>10.1038/emboj.2011.461</t>
  </si>
  <si>
    <t>Crystal Structure of a chimera containing the N-terminal domain (residues 8-29) of drosophila Ciboulot and the C-terminal domain (residues 18-44) of bovine Thymosin-beta4, bound to G-actin-ATP</t>
  </si>
  <si>
    <t>3u9d</t>
  </si>
  <si>
    <t>Crystal Structure of a chimera containing the N-terminal domain (residues 8-24) of drosophila Ciboulot and the C-terminal domain (residues 13-44) of bovine Thymosin-beta4, bound to G-actin-ATP</t>
  </si>
  <si>
    <t>3ut3</t>
  </si>
  <si>
    <t>Lin, Z.H., Hong, Z.B., Shi, X.L., Hu, L.H., Andreasen, P.A., Huang, M.D.</t>
  </si>
  <si>
    <t>54.35</t>
  </si>
  <si>
    <t>2013-02-06</t>
  </si>
  <si>
    <t>2.42</t>
  </si>
  <si>
    <t>A novel PAI-I inhibitor and its structural mechanism</t>
  </si>
  <si>
    <t>3v9g</t>
  </si>
  <si>
    <t>Tanner, J.J., Srivastava, D.</t>
  </si>
  <si>
    <t>2012-05-02</t>
  </si>
  <si>
    <t>10.1016/j.jmb.2012.04.010</t>
  </si>
  <si>
    <t>Crystal structure of human 1-pyrroline-5-carboxylate dehydrogenase</t>
  </si>
  <si>
    <t>3ve3</t>
  </si>
  <si>
    <t>Ihee, H., Jung, Y.O.</t>
  </si>
  <si>
    <t>2013-03-20</t>
  </si>
  <si>
    <t>10.1038/nchem.1565</t>
  </si>
  <si>
    <t>Structure of IT Intermediate from time-resolved laue crystallography</t>
  </si>
  <si>
    <t>3ve4</t>
  </si>
  <si>
    <t>Structures of ICT and PR1 intermediates from time-resolved laue crystallography</t>
  </si>
  <si>
    <t>3w4i</t>
  </si>
  <si>
    <t>Hondo, T., Warizaya, M., Niimi, T., Namatame, I., Yamaguchi, T., Nakanishi, K., Hamajima, T., Harada, K., Sakashita, H., Matsumoto, Y., Orita, M., Watanabe, T., Takeuchi, M.</t>
  </si>
  <si>
    <t>43.07</t>
  </si>
  <si>
    <t>2013-05-29</t>
  </si>
  <si>
    <t>10.1021/jm400095b</t>
  </si>
  <si>
    <t>Crystal Structure of human DAAO in complex with coumpound 8</t>
  </si>
  <si>
    <t>0.037</t>
  </si>
  <si>
    <t>3wr3</t>
  </si>
  <si>
    <t>Sugimoto, K., Senda, M., Kasai, D., Fukuda, M., Masai, E., Senda, T.</t>
  </si>
  <si>
    <t>47.4</t>
  </si>
  <si>
    <t>2014-04-30</t>
  </si>
  <si>
    <t>10.1371/journal.pone.0092249</t>
  </si>
  <si>
    <t>Crystal structure of the anaerobic DesB-gallate complex</t>
  </si>
  <si>
    <t>3wr4</t>
  </si>
  <si>
    <t>47.2</t>
  </si>
  <si>
    <t>3zhk</t>
  </si>
  <si>
    <t>Song, H.-N., Woo, E.-J., Lim, H.-K.</t>
  </si>
  <si>
    <t>63.34</t>
  </si>
  <si>
    <t>2014-01-08</t>
  </si>
  <si>
    <t>1.962</t>
  </si>
  <si>
    <t>10.1371/JOURNAL.PONE.0098178</t>
  </si>
  <si>
    <t>The crystal structure of single domain antibody 2x1 scaffold</t>
  </si>
  <si>
    <t>3zx0</t>
  </si>
  <si>
    <t>Zebisch, M., Schaefer, P., Straeter, N.</t>
  </si>
  <si>
    <t>49</t>
  </si>
  <si>
    <t>2011-11-30</t>
  </si>
  <si>
    <t>10.1016/j.jmb.2011.10.050</t>
  </si>
  <si>
    <t>NTPDase1 in complex with Heptamolybdate</t>
  </si>
  <si>
    <t>3zy1</t>
  </si>
  <si>
    <t>Natan, E., Joerger, A.C.</t>
  </si>
  <si>
    <t>59</t>
  </si>
  <si>
    <t>10.1016/J.JMB.2011.11.007</t>
  </si>
  <si>
    <t>Crystal structure of the human p63 tetramerization domain</t>
  </si>
  <si>
    <t>4aq3</t>
  </si>
  <si>
    <t>Bertrand, J.A., Fasolini, M., Modugno, M.</t>
  </si>
  <si>
    <t>2012-06-06</t>
  </si>
  <si>
    <t>10.1016/J.BMCL.2012.04.103</t>
  </si>
  <si>
    <t>HUMAN BCL-2 WITH PHENYLACYLSULFONAMIDE INHIBITOR</t>
  </si>
  <si>
    <t>4c9a</t>
  </si>
  <si>
    <t>Zebisch, M., Jones, E.Y.</t>
  </si>
  <si>
    <t>2013-11-20</t>
  </si>
  <si>
    <t>10.1038/NCOMMS3787</t>
  </si>
  <si>
    <t>Mouse ZNRF3 ectodomain in complex with Xenopus RSPO2 Fu1-Fu2 (Seleno Met) crystal form I</t>
  </si>
  <si>
    <t>4c9g</t>
  </si>
  <si>
    <t>Ruprecht, J.J., Hellawell, A.M., Harding, M., Crichton, P.G., McCoy, A.J., Kunji, E.R.S.</t>
  </si>
  <si>
    <t>50.6</t>
  </si>
  <si>
    <t>2014-01-22</t>
  </si>
  <si>
    <t>10.1073/PNAS.1320692111</t>
  </si>
  <si>
    <t>Structure of yeast mitochondrial ADP/ATP carrier isoform 2 inhibited by carboxyatractyloside (C2221 crystal form)</t>
  </si>
  <si>
    <t>4cpa</t>
  </si>
  <si>
    <t>Lipscomb, W.N., Rees, D.C.</t>
  </si>
  <si>
    <t>46.93</t>
  </si>
  <si>
    <t>10.1016/0022-2836(82)90309-6</t>
  </si>
  <si>
    <t>REFINED CRYSTAL STRUCTURE OF THE POTATO INHIBITOR COMPLEX OF CARBOXYPEPTIDASE A AT 2.5 ANGSTROMS RESOLUTION</t>
  </si>
  <si>
    <t>4e16</t>
  </si>
  <si>
    <t>Osipiuk, J., Nocek, B., Makowska-Grzyska, M., Papazisi, L., Anderson, W.F., Joachimiak, A., Center for Structural Genomics of Infectious Diseases (CSGID)</t>
  </si>
  <si>
    <t>48.29</t>
  </si>
  <si>
    <t>2012-03-14</t>
  </si>
  <si>
    <t>Precorrin-4 C(11)-methyltransferase from Clostridium difficile</t>
  </si>
  <si>
    <t>4e61</t>
  </si>
  <si>
    <t>Huels, D., Storchova, Z., Niessing, D.</t>
  </si>
  <si>
    <t>51.42</t>
  </si>
  <si>
    <t>2012-04-11</t>
  </si>
  <si>
    <t>10.1074/jbc.M112.347872</t>
  </si>
  <si>
    <t>Crystal structure of the EB1-like motif of Bim1p</t>
  </si>
  <si>
    <t>4fdc</t>
  </si>
  <si>
    <t>Sevrioukova, I.F.</t>
  </si>
  <si>
    <t>52.01</t>
  </si>
  <si>
    <t>2012-10-17</t>
  </si>
  <si>
    <t>10.1016/j.ajhg.2012.10.008</t>
  </si>
  <si>
    <t>Crystal structure of the E493V mutant of human apoptosis inducing factor (AIF)</t>
  </si>
  <si>
    <t>0.45</t>
  </si>
  <si>
    <t>4gbk</t>
  </si>
  <si>
    <t>Lima, L.M.T.R., Favero-Retto, M.P., Palmieri, L.C.</t>
  </si>
  <si>
    <t>33.94</t>
  </si>
  <si>
    <t>2013-06-12</t>
  </si>
  <si>
    <t>10.1016/j.bpc.2013.01.003</t>
  </si>
  <si>
    <t>Crystal structure of aspart insulin at pH 8.5</t>
  </si>
  <si>
    <t>4gbl</t>
  </si>
  <si>
    <t>4hf1</t>
  </si>
  <si>
    <t>Rajagopalan, S.R., Phillips, K.J.</t>
  </si>
  <si>
    <t>61.52</t>
  </si>
  <si>
    <t>2013-05-08</t>
  </si>
  <si>
    <t>2.222</t>
  </si>
  <si>
    <t>10.1038/nsmb.2568</t>
  </si>
  <si>
    <t>Crystal Structure of IscR bound to its promoter</t>
  </si>
  <si>
    <t>4hy8</t>
  </si>
  <si>
    <t>Jung, Y.O., Lee, J.H., Kim, J., Schmidt, M., Vukica, S., Wulff, M., Moffat, K.</t>
  </si>
  <si>
    <t>Structures of PR1 and PR2 intermediates from time-resolved laue crystallography</t>
  </si>
  <si>
    <t>4i38</t>
  </si>
  <si>
    <t>Jung, Y.O., Lee, J.H., Kim, J., Schmidt, M., Vukica, S., Moffat, K., Ihee, H.</t>
  </si>
  <si>
    <t>Structures of IT intermediates from time-resolved laue crystallography collected at 14ID-B, APS</t>
  </si>
  <si>
    <t>4i39</t>
  </si>
  <si>
    <t>Structures of ICT and PR1 intermediates from time-resolved laue crystallography collected at 14ID-B, APS</t>
  </si>
  <si>
    <t>4i3a</t>
  </si>
  <si>
    <t>Structures of PR1 and PR2 intermediates from time-resolved laue crystallography collected at 14ID-B, APS</t>
  </si>
  <si>
    <t>4i3i</t>
  </si>
  <si>
    <t>Structures of IT intermediate of photoactive yellow protein E46Q mutant from time-resolved laue crystallography collected at 14ID APS</t>
  </si>
  <si>
    <t>4i3j</t>
  </si>
  <si>
    <t>Structures of PR1 intermediate of photoactive yellow protein E46Q mutant from time-resolved laue crystallography collected AT 14ID APS</t>
  </si>
  <si>
    <t>4i82</t>
  </si>
  <si>
    <t>Khandokar, Y.B., Forwood, J.K.</t>
  </si>
  <si>
    <t>37.56</t>
  </si>
  <si>
    <t>2013-01-16</t>
  </si>
  <si>
    <t>Crystal Structure of Hypothetical Thioesterase Protein SP_1851 from Streptococcus pneumoniae TIGR4</t>
  </si>
  <si>
    <t>4ic0</t>
  </si>
  <si>
    <t>Hong, Z.B., Lin, Z.H., Gong, L.H., Huang, M.D.</t>
  </si>
  <si>
    <t>53.88</t>
  </si>
  <si>
    <t>2013-12-11</t>
  </si>
  <si>
    <t>Crystal Structure of PAI-1 in Complex with Gallate</t>
  </si>
  <si>
    <t>4iqa</t>
  </si>
  <si>
    <t>Cross, M.O., Achilonu, I.A., Fernandes, M.A., Fanucchi, S., Dirr, H.W.</t>
  </si>
  <si>
    <t>48.09</t>
  </si>
  <si>
    <t>2013-02-20</t>
  </si>
  <si>
    <t>Crystal Structure Analysis of the E228L Mutant of Human CLIC1</t>
  </si>
  <si>
    <t>4j1q</t>
  </si>
  <si>
    <t>Zheng, J., Keatinge-Clay, A.T.</t>
  </si>
  <si>
    <t>42.8</t>
  </si>
  <si>
    <t>2014-03-19</t>
  </si>
  <si>
    <t>10.1002/prot.24561</t>
  </si>
  <si>
    <t>Crystal structure of a ketoreductase domain from the bacillaene assembly line</t>
  </si>
  <si>
    <t>4j8u</t>
  </si>
  <si>
    <t>Adhireksan, Z., Davey, C.A.</t>
  </si>
  <si>
    <t>54.3</t>
  </si>
  <si>
    <t>2013-04-17</t>
  </si>
  <si>
    <t>10.1039/C3SC22294B</t>
  </si>
  <si>
    <t>X-ray structure of NCP145 with chlorido(eta-6-p-cymene)(N-phenyl-2-pyridinecarbothioamide)osmium(II)</t>
  </si>
  <si>
    <t>4j8w</t>
  </si>
  <si>
    <t>54.26</t>
  </si>
  <si>
    <t>X-ray structure of NCP145 with chlorido(eta-6-p-cymene)(N-fluorophenyl-2-pyridinecarbothioamide)osmium(II)</t>
  </si>
  <si>
    <t>4jar</t>
  </si>
  <si>
    <t>Gokulan, K., Sacchettini, J.C., Mycobacterium Tuberculosis Structural Proteomics Project (XMTB)</t>
  </si>
  <si>
    <t>45.5</t>
  </si>
  <si>
    <t>2013-04-24</t>
  </si>
  <si>
    <t>10.1074/jbc.M113.468892</t>
  </si>
  <si>
    <t>Crystal structure of mycobacterium tuberculosis pks11 in complex with polyketide intermediates and evidence that it synthesize ALKYLPYRONES</t>
  </si>
  <si>
    <t>4jq5</t>
  </si>
  <si>
    <t>Stuwe, T., Bley, C.J., Mayo, D.J., Hoelz, A.</t>
  </si>
  <si>
    <t>54.49</t>
  </si>
  <si>
    <t>2014-09-24</t>
  </si>
  <si>
    <t>2.195</t>
  </si>
  <si>
    <t>10.1126/science.aac9176</t>
  </si>
  <si>
    <t>Crystal structure of the human Nup49CCS2+3* coiled-coil segment</t>
  </si>
  <si>
    <t>4k8s</t>
  </si>
  <si>
    <t>Jordan, S.R.</t>
  </si>
  <si>
    <t>61.1</t>
  </si>
  <si>
    <t>2013-07-10</t>
  </si>
  <si>
    <t>2.39</t>
  </si>
  <si>
    <t>10.1016/j.bmcl.2013.05.028</t>
  </si>
  <si>
    <t>Hydroxyethylamine-based inhibitors of BACE1: P1-P3 macrocyclization can improve potency, selectivity, and cell activity</t>
  </si>
  <si>
    <t>4l1h</t>
  </si>
  <si>
    <t>Uson, I.</t>
  </si>
  <si>
    <t>64.05</t>
  </si>
  <si>
    <t>2014-06-04</t>
  </si>
  <si>
    <t>1.68</t>
  </si>
  <si>
    <t>Bence-Jones immunoglobulin REI variable portion with seven point mutations</t>
  </si>
  <si>
    <t>4laf</t>
  </si>
  <si>
    <t>Su, J., Zhang, C., Li, N., Gu, L.</t>
  </si>
  <si>
    <t>48.16</t>
  </si>
  <si>
    <t>2014-06-25</t>
  </si>
  <si>
    <t>Crystal structure of PnpB complex with FMN</t>
  </si>
  <si>
    <t>4lg7</t>
  </si>
  <si>
    <t>Xu, C., Tempel, W., Wernimont, A.K., Bountra, C., Arrowsmith, C.H., Edwards, A.M., Min, J., Structural Genomics Consortium (SGC)</t>
  </si>
  <si>
    <t>54.2</t>
  </si>
  <si>
    <t>2013-07-17</t>
  </si>
  <si>
    <t>Crystal structure MBD4 MBD domain in complex with methylated CpG DNA</t>
  </si>
  <si>
    <t>4lh9</t>
  </si>
  <si>
    <t>Hu, H.X., Jiang, Y.L., Zhao, M.X., Chen, Y., Zhou, C.Z.</t>
  </si>
  <si>
    <t>62.12</t>
  </si>
  <si>
    <t>2.049</t>
  </si>
  <si>
    <t>Crystal structure of the refolded hood domain (Asp256-Gly295) of HetR</t>
  </si>
  <si>
    <t>0.103</t>
  </si>
  <si>
    <t>4lhf</t>
  </si>
  <si>
    <t>Berntsson, R.P.-A., Odegrip, R., Sehlen, W., Skaar, K., Svensson, L.M., Massad, T., Haggard-Ljungquist, E., Stenmark, P.</t>
  </si>
  <si>
    <t>40.76</t>
  </si>
  <si>
    <t>2014-03-05</t>
  </si>
  <si>
    <t>2.401</t>
  </si>
  <si>
    <t>10.1093/nar/gkt1119</t>
  </si>
  <si>
    <t>Crystal structure of a DNA binding protein from phage P2</t>
  </si>
  <si>
    <t>4mtd</t>
  </si>
  <si>
    <t>Gilston, B.A., Mondragon, A., O'Halloran, T.V.</t>
  </si>
  <si>
    <t>78</t>
  </si>
  <si>
    <t>64.37</t>
  </si>
  <si>
    <t>2014-11-05</t>
  </si>
  <si>
    <t>10.1371/journal.pbio.1001987</t>
  </si>
  <si>
    <t>Zinc Uptake Regulator Complexed With Zinc AND DNA</t>
  </si>
  <si>
    <t>4mte</t>
  </si>
  <si>
    <t>63.92</t>
  </si>
  <si>
    <t>Zinc Uptake Regulator Complexed with Zinc and DNA</t>
  </si>
  <si>
    <t>4na0</t>
  </si>
  <si>
    <t>Wang, Z., Cheng, Z., Xu, W.</t>
  </si>
  <si>
    <t>49.39</t>
  </si>
  <si>
    <t>2014-01-29</t>
  </si>
  <si>
    <t>10.1371/journal.pone.0086010</t>
  </si>
  <si>
    <t>Crystal structure of mouse poly(ADP-ribose) glycohydrolase (PARG) catalytic domain with ADPRibose</t>
  </si>
  <si>
    <t>0.113</t>
  </si>
  <si>
    <t>4na6</t>
  </si>
  <si>
    <t>52.05</t>
  </si>
  <si>
    <t>Crystal structure of mouse poly(ADP-ribose) glycohydrolase (PARG) catalytic domain mutant E749N</t>
  </si>
  <si>
    <t>4niq</t>
  </si>
  <si>
    <t>Vild, C.J., Xu, Z.</t>
  </si>
  <si>
    <t>190</t>
  </si>
  <si>
    <t>34.58</t>
  </si>
  <si>
    <t>2.301</t>
  </si>
  <si>
    <t>10.1074/jbc.M113.532960</t>
  </si>
  <si>
    <t>Crystal Structure of Vps4 MIT-Vfa1 MIM2</t>
  </si>
  <si>
    <t>0.044</t>
  </si>
  <si>
    <t>4nsq</t>
  </si>
  <si>
    <t>Lin, J.Y., Cai, Y.F.</t>
  </si>
  <si>
    <t>46.72</t>
  </si>
  <si>
    <t>2.3108</t>
  </si>
  <si>
    <t>10.1186/1472-6807-14-2</t>
  </si>
  <si>
    <t>Crystal structure of PCAF</t>
  </si>
  <si>
    <t>4px9</t>
  </si>
  <si>
    <t>Epling, L.B., Grace, C.R., Lowe, B.R., Partridge, J.F., Enemark, E.J.</t>
  </si>
  <si>
    <t>39.22</t>
  </si>
  <si>
    <t>2015-03-11</t>
  </si>
  <si>
    <t>10.1016/j.jmb.2015.02.015</t>
  </si>
  <si>
    <t>DEAD-box RNA helicase DDX3X Domain 1 with N-terminal ATP-binding Loop</t>
  </si>
  <si>
    <t>0.088</t>
  </si>
  <si>
    <t>4qq5</t>
  </si>
  <si>
    <t>Huang, Z., Mohammadi, M.</t>
  </si>
  <si>
    <t>52.22</t>
  </si>
  <si>
    <t>2014-10-29</t>
  </si>
  <si>
    <t>2.203</t>
  </si>
  <si>
    <t>10.1021/cb500674s</t>
  </si>
  <si>
    <t>Crystal Structure of FGF Receptor (FGFR) 4 Kinase Harboring the V550L Gate-Keeper Mutation in Complex With FIIN-2, an Irreversible Tyrosine Kinase Inhibitor Capable of Overcoming FGFR Kinase Gate-Keeper Mutations</t>
  </si>
  <si>
    <t>4qqt</t>
  </si>
  <si>
    <t>43.33</t>
  </si>
  <si>
    <t>1.501</t>
  </si>
  <si>
    <t>Crystal Structure of FGF Receptor (FGFR) 4 Tyrosine Kinase Domain</t>
  </si>
  <si>
    <t>4rat</t>
  </si>
  <si>
    <t>41.44</t>
  </si>
  <si>
    <t>4rc2</t>
  </si>
  <si>
    <t>Zhang, W., Wan, X., Huang, N.</t>
  </si>
  <si>
    <t>63.44</t>
  </si>
  <si>
    <t>2015-03-18</t>
  </si>
  <si>
    <t>2.096</t>
  </si>
  <si>
    <t>Crystal structure of Ser/Thr kinase Pim1 in complex with Mitoxantrone derivatives</t>
  </si>
  <si>
    <t>4rc3</t>
  </si>
  <si>
    <t>63.35</t>
  </si>
  <si>
    <t>2.338</t>
  </si>
  <si>
    <t>4rkg</t>
  </si>
  <si>
    <t>Zheng, S., Ye, K.</t>
  </si>
  <si>
    <t>61.34</t>
  </si>
  <si>
    <t>2015-01-21</t>
  </si>
  <si>
    <t>10.1101/gad.250936.114</t>
  </si>
  <si>
    <t>Structure of the MSL2 CXC domain bound with a non-specific (GC)6 DNA</t>
  </si>
  <si>
    <t>4rng</t>
  </si>
  <si>
    <t>Hu, Q., Wang, J., Yan, C., Yan, N.</t>
  </si>
  <si>
    <t>48.19</t>
  </si>
  <si>
    <t>2014-11-19</t>
  </si>
  <si>
    <t>10.1038/cr.2014.144</t>
  </si>
  <si>
    <t>Crystal structure of a bacterial homologue of SWEET transporters</t>
  </si>
  <si>
    <t>4uqf</t>
  </si>
  <si>
    <t>Schuessler, S., Perbandt, M., Fischer, M., Graewert, T.</t>
  </si>
  <si>
    <t>2015-07-01</t>
  </si>
  <si>
    <t>10.1107/S2053230X19010902</t>
  </si>
  <si>
    <t>CRYSTAL STRUCTURE OF LISTERIA MONOCYTOGENES GTP CYCLOHYDROLASE I</t>
  </si>
  <si>
    <t>4v2d</t>
  </si>
  <si>
    <t>Seiradake, E., del Toro, D., Nagel, D., Cop, F., Haertl, R., Ruff, T., Seyit-Bremer, G., Harlos, K., Border, E.C., Acker-Palmer, A., Jones, E.Y., Klein, R.</t>
  </si>
  <si>
    <t>43.14</t>
  </si>
  <si>
    <t>10.1016/J.NEURON.2014.10.008</t>
  </si>
  <si>
    <t>FLRT2 LRR domain</t>
  </si>
  <si>
    <t>0.12</t>
  </si>
  <si>
    <t>4v2e</t>
  </si>
  <si>
    <t>44.11</t>
  </si>
  <si>
    <t>FLRT3 LRR domain</t>
  </si>
  <si>
    <t>0.46</t>
  </si>
  <si>
    <t>4v2f</t>
  </si>
  <si>
    <t>Werten, S., Orth, P., Saenger, W., Hinrichs, W.</t>
  </si>
  <si>
    <t>2014-12-10</t>
  </si>
  <si>
    <t>10.1021/BI5012805</t>
  </si>
  <si>
    <t>Tetracycline repressor TetR(D), unliganded</t>
  </si>
  <si>
    <t>4w6c</t>
  </si>
  <si>
    <t>Leibly, D.J., Waldo, G.S., Yeates, T.O.</t>
  </si>
  <si>
    <t>53.11</t>
  </si>
  <si>
    <t>2015-02-18</t>
  </si>
  <si>
    <t>2.4924</t>
  </si>
  <si>
    <t>10.1016/j.str.2015.07.008</t>
  </si>
  <si>
    <t>Crystal Structure of Full-Length Split GFP Mutant K26C Disulfide Dimer, P 21 21 21 Space Group</t>
  </si>
  <si>
    <t>4w6l</t>
  </si>
  <si>
    <t>55.76</t>
  </si>
  <si>
    <t>Crystal Structure of Full-Length Split GFP Mutant D117C Disulfide Dimer, I 41 2 2 Space Group</t>
  </si>
  <si>
    <t>4w7c</t>
  </si>
  <si>
    <t>62.57</t>
  </si>
  <si>
    <t>2015-03-04</t>
  </si>
  <si>
    <t>Crystal Structure of Full-Length Split GFP Mutant D21H/K26C Disulfide and Metal-Mediated Dimer, C 2 Space Group</t>
  </si>
  <si>
    <t>4yxx</t>
  </si>
  <si>
    <t>Doyle, L., Bolduc, J., Stoddard, B.L., Bradley, P.</t>
  </si>
  <si>
    <t>46.16</t>
  </si>
  <si>
    <t>2015-12-16</t>
  </si>
  <si>
    <t>2.18</t>
  </si>
  <si>
    <t>10.1038/nature16191</t>
  </si>
  <si>
    <t>Computationally designed left-handed alpha/alpha toroid with 6 repeats</t>
  </si>
  <si>
    <t>4yxz</t>
  </si>
  <si>
    <t>Doyle, L., Stoddard, B.L., Bradley, P.</t>
  </si>
  <si>
    <t>41.46</t>
  </si>
  <si>
    <t>2.496</t>
  </si>
  <si>
    <t>Computationally designed left-handed alpha/alpha toroid with 9 repeats</t>
  </si>
  <si>
    <t>4z3y</t>
  </si>
  <si>
    <t>Weinert, T., Kung, J.W., Weidenweber, S., Huwiler, S.G., Boll, M., Ermler, U.</t>
  </si>
  <si>
    <t>53.1</t>
  </si>
  <si>
    <t>2.359</t>
  </si>
  <si>
    <t>10.1038/nchembio.1849</t>
  </si>
  <si>
    <t>Active site complex BamBC of Benzoyl Coenzyme A reductase in complex with Benzoyl-CoA</t>
  </si>
  <si>
    <t>4zwq</t>
  </si>
  <si>
    <t>61.56</t>
  </si>
  <si>
    <t>2016-03-02</t>
  </si>
  <si>
    <t>2.351</t>
  </si>
  <si>
    <t>10.1073/pnas.1519154113</t>
  </si>
  <si>
    <t>Crystal Structure of the Bacteriophage T4 recombination mediator protein UvsY, Lattice Type I</t>
  </si>
  <si>
    <t>5a23</t>
  </si>
  <si>
    <t>De la Mora, E., Flores-Hernandez, E., Jakoncik, J., Stojanoff, V., Sanchez-Puig, N., Moreno, A.</t>
  </si>
  <si>
    <t>63.1</t>
  </si>
  <si>
    <t>2015-10-07</t>
  </si>
  <si>
    <t>10.1107/S1600576715016556</t>
  </si>
  <si>
    <t>SdsA sulfatase triclinic form</t>
  </si>
  <si>
    <t>5aa5</t>
  </si>
  <si>
    <t>Schaefer, C., Bommer, M., Hennig, S., Jeoung, J.H., Dobbek, H., Lenz, O.</t>
  </si>
  <si>
    <t>48.39</t>
  </si>
  <si>
    <t>2016-01-20</t>
  </si>
  <si>
    <t>2.497</t>
  </si>
  <si>
    <t>10.1016/J.STR.2015.11.010</t>
  </si>
  <si>
    <t>Actinobacterial-type NiFe-hydrogenase from Ralstonia eutropha H16 at 2.85 Angstrom resolution</t>
  </si>
  <si>
    <t>0.17</t>
  </si>
  <si>
    <t>5ao8</t>
  </si>
  <si>
    <t>Dominguez-Gil, T., Hermoso, J.A.</t>
  </si>
  <si>
    <t>31.75</t>
  </si>
  <si>
    <t>2016-07-20</t>
  </si>
  <si>
    <t>2.23</t>
  </si>
  <si>
    <t>10.1021/ACSCHEMBIO.6B00194</t>
  </si>
  <si>
    <t>Crystal Structure of SltB3 from Pseudomonas aeruginosa in complex with NAG-NAM-pentapeptide</t>
  </si>
  <si>
    <t>0.01</t>
  </si>
  <si>
    <t>5ay9</t>
  </si>
  <si>
    <t>Ye, Y., Saburi, W., Kato, K., Yao, M.</t>
  </si>
  <si>
    <t>50.72</t>
  </si>
  <si>
    <t>2016-03-23</t>
  </si>
  <si>
    <t>10.1002/1873-3468.12105</t>
  </si>
  <si>
    <t>Crystal structure of Ruminococcus albus 4-O-beta-D-mannosyl-D-glucose phosphorylase (RaMP1)</t>
  </si>
  <si>
    <t>5b4m</t>
  </si>
  <si>
    <t>Yuan, Y.A.</t>
  </si>
  <si>
    <t>38.25</t>
  </si>
  <si>
    <t>2017-04-12</t>
  </si>
  <si>
    <t>Crystal structure of an Fab against human influenza A</t>
  </si>
  <si>
    <t>5c0q</t>
  </si>
  <si>
    <t>Ha, N.C., Kim, J.S., Yoon, B.Y.</t>
  </si>
  <si>
    <t>59.02</t>
  </si>
  <si>
    <t>2015-09-16</t>
  </si>
  <si>
    <t>2.499</t>
  </si>
  <si>
    <t>10.1016/j.bbrc.2015.07.053</t>
  </si>
  <si>
    <t>Crystal structure of Zn bound CbsA from Thermotoga neapolitana</t>
  </si>
  <si>
    <t>5c21</t>
  </si>
  <si>
    <t>73.19</t>
  </si>
  <si>
    <t>2016-02-17</t>
  </si>
  <si>
    <t>10.1016/j.str.2015.12.012</t>
  </si>
  <si>
    <t>Crystal structure of native HlyD from E. coli</t>
  </si>
  <si>
    <t>5c6j</t>
  </si>
  <si>
    <t>Galli, L., Barends, T.R.M., Son, S.-K., White, T.A., Barty, A., Botha, S., Boutet, S., Caleman, C., Doak, R.B., Nanao, M.H., Nass, K., Shoeman, R.L., Timneanu, N., Santra, R., Schlichting, I., Chapman, H.N.</t>
  </si>
  <si>
    <t>42.94</t>
  </si>
  <si>
    <t>2015-07-08</t>
  </si>
  <si>
    <t>10.1107/S2052252515014049</t>
  </si>
  <si>
    <t>Crystal Structure of Gadolinium derivative of HEWL solved using Free-Electron Laser radiation</t>
  </si>
  <si>
    <t>5c6l</t>
  </si>
  <si>
    <t>Crystal Structure of Gadolinium derivative of HEWL solved using intense Free-Electron Laser radiation</t>
  </si>
  <si>
    <t>5ci8</t>
  </si>
  <si>
    <t>Bai, Y., Tashiro, S., Nagatoishi, S., Suzuki, T., Tsumoto, K., Bartlam, M., Yamamoto, T.</t>
  </si>
  <si>
    <t>5.126324</t>
  </si>
  <si>
    <t>2015-11-18</t>
  </si>
  <si>
    <t>2.328</t>
  </si>
  <si>
    <t>10.1007/s13238-015-0225-6</t>
  </si>
  <si>
    <t>Crystal structure of human Tob in complex with inhibitor fragment 1</t>
  </si>
  <si>
    <t>5dob</t>
  </si>
  <si>
    <t>Lye, M.F., El Omari, K., Filman, D.J., Hogle, J.M.</t>
  </si>
  <si>
    <t>41.26</t>
  </si>
  <si>
    <t>2015-11-25</t>
  </si>
  <si>
    <t>2.47</t>
  </si>
  <si>
    <t>10.15252/embj.201592651</t>
  </si>
  <si>
    <t>Crystal structure of the Human Cytomegalovirus Nuclear Egress Complex (NEC)</t>
  </si>
  <si>
    <t>5drd</t>
  </si>
  <si>
    <t>Janecek, M., Rossmann, M., Sharma, P., Emery, A., McKenzie, G.J., Huggins, D.J., Stockwell, S., Stokes, J.A., Almeida, E.G., Hardwick, B., Narvaez, A.J., Hyvonen, M., Spring, D.R., Venkitaraman, A.R.</t>
  </si>
  <si>
    <t>53.74</t>
  </si>
  <si>
    <t>2.13</t>
  </si>
  <si>
    <t>10.1038/srep28528</t>
  </si>
  <si>
    <t>Aurora A Kinase in Complex with ATP in Space Group P6122</t>
  </si>
  <si>
    <t>5e7i</t>
  </si>
  <si>
    <t>Floor, S.N., Condon, K.J., Doudna, J.A.</t>
  </si>
  <si>
    <t>55.97</t>
  </si>
  <si>
    <t>2015-12-02</t>
  </si>
  <si>
    <t>2.223</t>
  </si>
  <si>
    <t>10.1074/jbc.M115.700625</t>
  </si>
  <si>
    <t>Crystal structure of the active catalytic core of the human DEAD-box protein DDX3</t>
  </si>
  <si>
    <t>0.161</t>
  </si>
  <si>
    <t>5e7j</t>
  </si>
  <si>
    <t>Crystal structure of the active catalytic core of the human DEAD-box protein DDX3 bound to AMP</t>
  </si>
  <si>
    <t>5eay</t>
  </si>
  <si>
    <t>Zhou, C., Pourmal, S., Pavletich, N.P.</t>
  </si>
  <si>
    <t>10.7554/eLife.09832</t>
  </si>
  <si>
    <t>Crystal structure of a Dna2 peptide in complex with Rpa 70N</t>
  </si>
  <si>
    <t>0.074</t>
  </si>
  <si>
    <t>5eft</t>
  </si>
  <si>
    <t>Li, X.Y.</t>
  </si>
  <si>
    <t>195</t>
  </si>
  <si>
    <t>47.5</t>
  </si>
  <si>
    <t>2016-10-26</t>
  </si>
  <si>
    <t>Structural Basis for Specific Recognition of ssDNA by SRBSDV P9-1 Octamers</t>
  </si>
  <si>
    <t>5egk</t>
  </si>
  <si>
    <t>Khandokar, Y.B., Srivastava, P.S., Forwood, J.K.</t>
  </si>
  <si>
    <t>43.34</t>
  </si>
  <si>
    <t>2015-11-11</t>
  </si>
  <si>
    <t>The structural and biochemical characterization of acyl-coa hydrolase mutant Asp43Ala from Staphylococcus aureus</t>
  </si>
  <si>
    <t>5eh6</t>
  </si>
  <si>
    <t>Call, M.J., Call, M.E., Trenker, R.</t>
  </si>
  <si>
    <t>37.03</t>
  </si>
  <si>
    <t>2015-12-23</t>
  </si>
  <si>
    <t>1.918</t>
  </si>
  <si>
    <t>10.1021/jacs.5b11354</t>
  </si>
  <si>
    <t>Crystal Structure of the Glycophorin A Transmembrane Monomer in Lipidic Cubic Phase</t>
  </si>
  <si>
    <t>0.1085</t>
  </si>
  <si>
    <t>5grt</t>
  </si>
  <si>
    <t>55.38</t>
  </si>
  <si>
    <t>HUMAN GLUTATHIONE REDUCTASE A34E, R37W MUTANT, GLUTATHIONYLSPERMIDINE COMPLEX</t>
  </si>
  <si>
    <t>5gza</t>
  </si>
  <si>
    <t>Xiao, J.</t>
  </si>
  <si>
    <t>57.96</t>
  </si>
  <si>
    <t>2016-12-07</t>
  </si>
  <si>
    <t>10.7554/eLife.22238</t>
  </si>
  <si>
    <t>protein O-mannose kinase</t>
  </si>
  <si>
    <t>5hso</t>
  </si>
  <si>
    <t>Gao, Y.R., Li, D.F., Wang, D.C., Bi, L.J.</t>
  </si>
  <si>
    <t>52.66</t>
  </si>
  <si>
    <t>2017-02-01</t>
  </si>
  <si>
    <t>10.1038/s41598-017-01705-4</t>
  </si>
  <si>
    <t>Crystal structure of MYCOBACTERIUM TUBERCULOSIS MARR FAMILY PROTEIN Rv2887 complex with DNA</t>
  </si>
  <si>
    <t>5hwf</t>
  </si>
  <si>
    <t>61.68</t>
  </si>
  <si>
    <t>2016-02-10</t>
  </si>
  <si>
    <t>The structural and biochemical characterization of acyl-coa hydrolase mutant Asn28Ala from Staphylococcus aureus.</t>
  </si>
  <si>
    <t>5j1b</t>
  </si>
  <si>
    <t>Maveyraud, L., Batista, M., Martin-yken, H., Francois, J.M., Zerbib, D., Mourey, L.</t>
  </si>
  <si>
    <t>56.9</t>
  </si>
  <si>
    <t>2017-04-05</t>
  </si>
  <si>
    <t>structure of the core domaine of Knr4, an intrinsically disordered protein from Saccharomyces cerevisiae - WT.</t>
  </si>
  <si>
    <t>P 62</t>
  </si>
  <si>
    <t>5j7e</t>
  </si>
  <si>
    <t>Xue, T., Juan, S., Xiaohong, Q.</t>
  </si>
  <si>
    <t>36.52</t>
  </si>
  <si>
    <t>2016-05-04</t>
  </si>
  <si>
    <t>hEAG PAS domain</t>
  </si>
  <si>
    <t>5j7s</t>
  </si>
  <si>
    <t>Gurbani, D., Westover, K.D.</t>
  </si>
  <si>
    <t>2017-02-15</t>
  </si>
  <si>
    <t>2.368</t>
  </si>
  <si>
    <t>10.1016/j.bmc.2016.11.035</t>
  </si>
  <si>
    <t>Crystal structure of SM1-71 bound to TAK1-TAB1</t>
  </si>
  <si>
    <t>0.129</t>
  </si>
  <si>
    <t>5j8i</t>
  </si>
  <si>
    <t>69.02</t>
  </si>
  <si>
    <t>2.404</t>
  </si>
  <si>
    <t>Crystal structure of TL11-113 bound to TAK1-TAB1</t>
  </si>
  <si>
    <t>0.124</t>
  </si>
  <si>
    <t>5jk3</t>
  </si>
  <si>
    <t>68.91</t>
  </si>
  <si>
    <t>2.371</t>
  </si>
  <si>
    <t>Crystal structure of TL11-128 bound to TAK1-TAB1</t>
  </si>
  <si>
    <t>5kpn</t>
  </si>
  <si>
    <t>Cao, R., Wang, Y.L., Zhou, J., Yao, H.P., Huang, N., Xu, B.L.</t>
  </si>
  <si>
    <t>47.59</t>
  </si>
  <si>
    <t>2016-12-21</t>
  </si>
  <si>
    <t>Structure of human PARP1 catalytic domain bound to a quinazoline-2,4(1H,3H)-dione inhibitor</t>
  </si>
  <si>
    <t>5ktq</t>
  </si>
  <si>
    <t>Li, Y., Kong, Y., Korolev, S., Waksman, G.</t>
  </si>
  <si>
    <t>56.08</t>
  </si>
  <si>
    <t>1998-09-30</t>
  </si>
  <si>
    <t>LARGE FRAGMENT OF TAQ DNA POLYMERASE BOUND TO DCTP</t>
  </si>
  <si>
    <t>5l0o</t>
  </si>
  <si>
    <t>Liu, J., Worthylake, D.</t>
  </si>
  <si>
    <t>2016-09-28</t>
  </si>
  <si>
    <t>2.36</t>
  </si>
  <si>
    <t>10.1021/acs.biochem.6b00745</t>
  </si>
  <si>
    <t>IQGAP1 calponin homology domain fragment (CHDF) mutant K161C under oxidizing conditions</t>
  </si>
  <si>
    <t>0.0847</t>
  </si>
  <si>
    <t>5le4</t>
  </si>
  <si>
    <t>Batyuk, A., Wu, Y., Mittl, P.R., Plueckthun, A.</t>
  </si>
  <si>
    <t>62.17</t>
  </si>
  <si>
    <t>2017-08-02</t>
  </si>
  <si>
    <t>10.1038/s41598-017-11472-x</t>
  </si>
  <si>
    <t>Crystal structure of DARPin-DARPin rigid fusion, variant DD_D12_11_D12</t>
  </si>
  <si>
    <t>0.104</t>
  </si>
  <si>
    <t>5lee</t>
  </si>
  <si>
    <t>59.75</t>
  </si>
  <si>
    <t>Crystal structure of DARPin-DARPin rigid fusion, variant DDD_D12_12_D12_12_D12</t>
  </si>
  <si>
    <t>0.0917</t>
  </si>
  <si>
    <t>5mqo</t>
  </si>
  <si>
    <t>Basle, A., Ndeh, D., Rogowski, A., Cartmell, A., Luis, A.S., Venditto, I., Labourel, A., Gilbert, H.J.</t>
  </si>
  <si>
    <t>2017-03-22</t>
  </si>
  <si>
    <t>10.1038/nature21725</t>
  </si>
  <si>
    <t>Glycoside hydrolase BT_1003</t>
  </si>
  <si>
    <t>0.133</t>
  </si>
  <si>
    <t>5nfr</t>
  </si>
  <si>
    <t>Lunev, S., Romero, A.R., Batista, F.A., Wrenger, C., Groves, M.R.</t>
  </si>
  <si>
    <t>2018-01-31</t>
  </si>
  <si>
    <t>10.1371/journal.pone.0195011</t>
  </si>
  <si>
    <t>Crystal structure of malate dehydrogenase from Plasmodium falciparum (PfMDH)</t>
  </si>
  <si>
    <t>5nml</t>
  </si>
  <si>
    <t>Hansen, S.B., Andersen, K.R., Laursen, N.S., Andersen, G.R.</t>
  </si>
  <si>
    <t>51.11</t>
  </si>
  <si>
    <t>2017-06-07</t>
  </si>
  <si>
    <t>10.1107/S2059798317013171</t>
  </si>
  <si>
    <t>Nb36 Ser85Cys with Hg bound</t>
  </si>
  <si>
    <t>5o74</t>
  </si>
  <si>
    <t>Cigler, M., Mueller, T., Horn-Ghetko, D., von Wrisberg, M.K., Fottner, M., Goody, R.S., Itzen, A., Mueller, M.P., Lang, K.</t>
  </si>
  <si>
    <t>45.73</t>
  </si>
  <si>
    <t>2017-10-11</t>
  </si>
  <si>
    <t>10.1002/anie.201706927</t>
  </si>
  <si>
    <t>Crystal structure of human Rab1b covalently bound to the GEF domain of DrrA/SidM from Legionella pneumophila in the presence of GDP</t>
  </si>
  <si>
    <t>5rat</t>
  </si>
  <si>
    <t>42.43</t>
  </si>
  <si>
    <t>Effects of temperature on protein structure and dynamics: X-ray crystallographic studies of the protein ribonuclease-A at nine different temperatures from 98 TO 320 K</t>
  </si>
  <si>
    <t>5tdq</t>
  </si>
  <si>
    <t>McPhail, J.A., Burke, J.E.</t>
  </si>
  <si>
    <t>62.08</t>
  </si>
  <si>
    <t>2016-11-23</t>
  </si>
  <si>
    <t>2.493</t>
  </si>
  <si>
    <t>10.1016/j.str.2016.11.016</t>
  </si>
  <si>
    <t>Crystal Structure of the GOLD domain of ACBD3</t>
  </si>
  <si>
    <t>5u9i</t>
  </si>
  <si>
    <t>Yadav, R.P., Gakhar, L., Liping, Y., Artemyev, N.O.</t>
  </si>
  <si>
    <t>51.12</t>
  </si>
  <si>
    <t>2017-07-26</t>
  </si>
  <si>
    <t>10.1073/pnas.1704782114</t>
  </si>
  <si>
    <t>Crystal structure of the FKBP domain of human aryl hydrocarbon receptor-interacting protein-like 1 (AIPL1) complexed with S-farnesyl-L-cysteine methyl ester</t>
  </si>
  <si>
    <t>5ulk</t>
  </si>
  <si>
    <t>Middleton, A.J., Day, C.L., Wright, J.D.</t>
  </si>
  <si>
    <t>Crystal Structure of RNF165 in complex with a UbcH5b~Ub conjugate</t>
  </si>
  <si>
    <t>5uu4</t>
  </si>
  <si>
    <t>Lieblich, S.A., Fang, K.Y., Tirrell, D.A.</t>
  </si>
  <si>
    <t>38.74</t>
  </si>
  <si>
    <t>2018-02-21</t>
  </si>
  <si>
    <t>1.973</t>
  </si>
  <si>
    <t>Insulin with proline analog ThioP at position B28 in the R6 state</t>
  </si>
  <si>
    <t>0.038</t>
  </si>
  <si>
    <t>5v35</t>
  </si>
  <si>
    <t>48.81</t>
  </si>
  <si>
    <t>Crystal structure of V71F mutant of the FKBP domain of human aryl hydrocarbon receptor-interacting protein-like 1 (AIPL1) complexed with S-farnesyl-L-cysteine methyl ester</t>
  </si>
  <si>
    <t>5vee</t>
  </si>
  <si>
    <t>Zhang, E.Y., Ha, B.H., Boggon, T.J.</t>
  </si>
  <si>
    <t>51.26</t>
  </si>
  <si>
    <t>2017-10-18</t>
  </si>
  <si>
    <t>10.1016/j.bbapap.2017.10.004</t>
  </si>
  <si>
    <t>PAK4 kinase domain in complex with FRAX486</t>
  </si>
  <si>
    <t>5vv9</t>
  </si>
  <si>
    <t>Li, H., Poulos, T.L.</t>
  </si>
  <si>
    <t>49.8</t>
  </si>
  <si>
    <t>2017-08-16</t>
  </si>
  <si>
    <t>10.1021/acs.jmedchem.7b00835</t>
  </si>
  <si>
    <t>Structure of bovine endothelial nitric oxide synthase heme domain in complex with 4-(2-(((2-Amino-4-methylquinolin-7-yl)methyl)amino)ethyl)benzonitrile</t>
  </si>
  <si>
    <t>5wrz</t>
  </si>
  <si>
    <t>Cao, R., Wang, Y.L., Zhou, J., Huang, N., Xu, B.L.</t>
  </si>
  <si>
    <t>2017-01-25</t>
  </si>
  <si>
    <t>Structure of human PARP1 catalytic domain bound to a phthalazinone inhibitor</t>
  </si>
  <si>
    <t>5ws1</t>
  </si>
  <si>
    <t>46.54</t>
  </si>
  <si>
    <t>Structure of human PARP1 catalytic domain bound to a benzoimidazole inhibitor</t>
  </si>
  <si>
    <t>5wtc</t>
  </si>
  <si>
    <t>47.46</t>
  </si>
  <si>
    <t>5wwl</t>
  </si>
  <si>
    <t>Wang, C., Zhou, X., Wu, M., Zhang, X., Zang, J.</t>
  </si>
  <si>
    <t>2017-11-15</t>
  </si>
  <si>
    <t>10.1073/pnas.1710506114</t>
  </si>
  <si>
    <t>Crystal structure of the Schizogenesis pombe kinetochore Mis12C subcomplex</t>
  </si>
  <si>
    <t>5x0o</t>
  </si>
  <si>
    <t>Song, S., Park, N., Ha, N.-C.</t>
  </si>
  <si>
    <t>48.78</t>
  </si>
  <si>
    <t>2017-05-10</t>
  </si>
  <si>
    <t>2.402</t>
  </si>
  <si>
    <t>10.14348/molcells.2017.0015</t>
  </si>
  <si>
    <t>Regulatory domain of AphB treated with Cumene hydroperoxide from Vibrio vulnificus</t>
  </si>
  <si>
    <t>0.122</t>
  </si>
  <si>
    <t>5xob</t>
  </si>
  <si>
    <t>Dong, J.</t>
  </si>
  <si>
    <t>53.83</t>
  </si>
  <si>
    <t>2018-08-29</t>
  </si>
  <si>
    <t>10.1016/j.jmb.2018.08.015</t>
  </si>
  <si>
    <t>Crystal structure of apo TiaS (tRNAIle2 agmatidine synthetase)</t>
  </si>
  <si>
    <t>5xql</t>
  </si>
  <si>
    <t>Raju, H., Sharma, R.</t>
  </si>
  <si>
    <t>2017-06-28</t>
  </si>
  <si>
    <t>2.494</t>
  </si>
  <si>
    <t>10.1016/j.bbrc.2017.06.033</t>
  </si>
  <si>
    <t>Crystal structure of a Pseudomonas aeruginosa transcriptional regulator</t>
  </si>
  <si>
    <t>5xv6</t>
  </si>
  <si>
    <t>Kim, B.-W., Song, H.K.</t>
  </si>
  <si>
    <t>55.95</t>
  </si>
  <si>
    <t>2018-07-04</t>
  </si>
  <si>
    <t>2.455</t>
  </si>
  <si>
    <t>10.1080/15548627.2018.1504716</t>
  </si>
  <si>
    <t>Crystal structure of ATG101-ATG13HORMA</t>
  </si>
  <si>
    <t>5ybc</t>
  </si>
  <si>
    <t>Saxena, A.K., Gangwar, S.P.</t>
  </si>
  <si>
    <t>59.73</t>
  </si>
  <si>
    <t>2018-09-19</t>
  </si>
  <si>
    <t>10.1107/S2053230X1801110X</t>
  </si>
  <si>
    <t>X-ray structure of native ETS-domain domain of Ergp55</t>
  </si>
  <si>
    <t>5ysl</t>
  </si>
  <si>
    <t>Hu, X.L., Yang, F.L.</t>
  </si>
  <si>
    <t>48.97</t>
  </si>
  <si>
    <t>2017-12-27</t>
  </si>
  <si>
    <t>10.1371/journal.ppat.1006777</t>
  </si>
  <si>
    <t>Crystal structure of antibody 1H1 Fab</t>
  </si>
  <si>
    <t>5z5b</t>
  </si>
  <si>
    <t>Ku, B., Yun, H.Y., Kim, S.J.</t>
  </si>
  <si>
    <t>60.64</t>
  </si>
  <si>
    <t>2018-06-27</t>
  </si>
  <si>
    <t>10.1371/journal.pone.0197635</t>
  </si>
  <si>
    <t>Crystal structure of Tk-PTP in the G95A mutant form</t>
  </si>
  <si>
    <t>5zhy</t>
  </si>
  <si>
    <t>Zhang, W., Zheng, Q., Yan, M., Chen, X., Yang, H., Zhou, W., Rao, Z.</t>
  </si>
  <si>
    <t>31.77</t>
  </si>
  <si>
    <t>2018-06-06</t>
  </si>
  <si>
    <t>2.441</t>
  </si>
  <si>
    <t>10.1016/j.bbrc.2018.02.136</t>
  </si>
  <si>
    <t>Structural characterization of the HCoV-229E fusion core</t>
  </si>
  <si>
    <t>5zjl</t>
  </si>
  <si>
    <t>Ji, K., Chen, J., Sun, J.L., Hu, J., Cai, Z.</t>
  </si>
  <si>
    <t>78.49</t>
  </si>
  <si>
    <t>2018-05-23</t>
  </si>
  <si>
    <t>Crystal Structure of the dust mite allergen Der f 23 from Dermatophagoides farinae</t>
  </si>
  <si>
    <t>6a8n</t>
  </si>
  <si>
    <t>Wang, D., Yang, Y.S., Jiang, L.G., Huang, M.D., Li, J.Y., Andreasen, P.A., Xu, P., Chen, Z.</t>
  </si>
  <si>
    <t>61.89</t>
  </si>
  <si>
    <t>2019-02-20</t>
  </si>
  <si>
    <t>2.489</t>
  </si>
  <si>
    <t>10.1021/acs.jmedchem.8b01908</t>
  </si>
  <si>
    <t>The crystal structure of muPAin-1-IG-2 in complex with muPA-SPD at pH8.5</t>
  </si>
  <si>
    <t>0.189</t>
  </si>
  <si>
    <t>6bd5</t>
  </si>
  <si>
    <t>Sevrioukova, I.</t>
  </si>
  <si>
    <t>46.21</t>
  </si>
  <si>
    <t>2017-12-13</t>
  </si>
  <si>
    <t>10.1021/acs.molpharmaceut.7b00957</t>
  </si>
  <si>
    <t>Crystal structure of human CYP3A4 bound to an inhibitor</t>
  </si>
  <si>
    <t>6bd6</t>
  </si>
  <si>
    <t>0.049</t>
  </si>
  <si>
    <t>6bd7</t>
  </si>
  <si>
    <t>46.48</t>
  </si>
  <si>
    <t>6bdc</t>
  </si>
  <si>
    <t>Bohn, A.J., Russell, A.B., Robinson, H., Mougous, J.D., Whitney, J.C.</t>
  </si>
  <si>
    <t>48.73</t>
  </si>
  <si>
    <t>Structure of Hcp1 from Flavobacterium johnsoniae</t>
  </si>
  <si>
    <t>6c1y</t>
  </si>
  <si>
    <t>Liu, K., Bian, C., Tempel, W., Wernimont, A.K., Arrowsmith, C.H., Bountra, C., Edwards, A.M., Min, J., Structural Genomics Consortium (SGC)</t>
  </si>
  <si>
    <t>52.1</t>
  </si>
  <si>
    <t>2018-02-14</t>
  </si>
  <si>
    <t>10.1016/j.bbagrm.2019.194409</t>
  </si>
  <si>
    <t>mbd of human mecp2 in complex with methylated DNA</t>
  </si>
  <si>
    <t>6cct</t>
  </si>
  <si>
    <t>Dong, C., Tempel, W., Bountra, C., Arrowsmith, C.H., Edwards, A.M., Min, J., Structural Genomics Consortium (SGC)</t>
  </si>
  <si>
    <t>2018-03-07</t>
  </si>
  <si>
    <t>10.1038/s41589-018-0036-1</t>
  </si>
  <si>
    <t>Fragment of GID4 in complex with a short peptide</t>
  </si>
  <si>
    <t>0.051</t>
  </si>
  <si>
    <t>6ckn</t>
  </si>
  <si>
    <t>Qin, S., Tempel, W., Li, Y., Bountra, C., Arrowsmith, C.H., Edwards, A.M., Min, J., Structural Genomics Consortium (SGC)</t>
  </si>
  <si>
    <t>47.83</t>
  </si>
  <si>
    <t>2018-03-21</t>
  </si>
  <si>
    <t>10.1101/gad.311639.118</t>
  </si>
  <si>
    <t>Crystal structure of an AF10 fragment</t>
  </si>
  <si>
    <t>0.087</t>
  </si>
  <si>
    <t>6d0s</t>
  </si>
  <si>
    <t>Tong, Y., Tempel, W., Arrowsmith, C.H., Edwards, A.M., Bountra, C., Park, H., Structural Genomics Consortium (SGC)</t>
  </si>
  <si>
    <t>46.27</t>
  </si>
  <si>
    <t>RabGAP domain of human TBC1D22B</t>
  </si>
  <si>
    <t>6d1t</t>
  </si>
  <si>
    <t>Liu, K., Xu, C., Tempel, W., Arrowsmith, C.H., Bountra, C., Edwards, A.M., Min, J., Structural Genomics Consortium (SGC)</t>
  </si>
  <si>
    <t>49.5</t>
  </si>
  <si>
    <t>2018-05-09</t>
  </si>
  <si>
    <t>Complex of MBD1-MBD and methylated DNA</t>
  </si>
  <si>
    <t>6daj</t>
  </si>
  <si>
    <t>44.09</t>
  </si>
  <si>
    <t>2019-04-03</t>
  </si>
  <si>
    <t>10.1021/acs.biochem.9b00156</t>
  </si>
  <si>
    <t>Human CYP3A4 bound to an inhibitor</t>
  </si>
  <si>
    <t>6dfl</t>
  </si>
  <si>
    <t>Chopra, R., Vash, B.</t>
  </si>
  <si>
    <t>60.53</t>
  </si>
  <si>
    <t>2.396</t>
  </si>
  <si>
    <t>10.1038/s41598-018-32379-1</t>
  </si>
  <si>
    <t>WaaP in complex with acyl carrier protein</t>
  </si>
  <si>
    <t>6eh9</t>
  </si>
  <si>
    <t>Rizkallah, P.J., Cole, D.K.</t>
  </si>
  <si>
    <t>51.31</t>
  </si>
  <si>
    <t>2018-04-18</t>
  </si>
  <si>
    <t>10.3389/fimmu.2018.00674</t>
  </si>
  <si>
    <t>HA1.7 Human T-Cell Receptor specific for Influenza virus epitope PKYVKQNTLKLAT presented by Human Leukocyte Antigen HLA-DR0101</t>
  </si>
  <si>
    <t>6exr</t>
  </si>
  <si>
    <t>Paithankar, K.S., Enderle, M.E., Wirthensohn, D., Grininger, M., Oesterhelt, D.</t>
  </si>
  <si>
    <t>57.93</t>
  </si>
  <si>
    <t>2018-12-12</t>
  </si>
  <si>
    <t>10.1107/S2053230X19010896</t>
  </si>
  <si>
    <t>CHEMOTAXIS PROTEIN CHEY FROM Pyrococcus horikoshiI</t>
  </si>
  <si>
    <t>6ff6</t>
  </si>
  <si>
    <t>ElGamacy, M., Coles, M., Ernst, P., Zhu, H., Hartmann, M.D., Plueckthun, A., Lupas, A.N.</t>
  </si>
  <si>
    <t>2018-09-05</t>
  </si>
  <si>
    <t>10.1021/acssynbio.8b00224</t>
  </si>
  <si>
    <t>Crystal structure of novel repeat protein BRIC1</t>
  </si>
  <si>
    <t>6g30</t>
  </si>
  <si>
    <t>Stach, L., Morgan, R.M.L., Freemont, P.S.</t>
  </si>
  <si>
    <t>51.06</t>
  </si>
  <si>
    <t>2019-04-10</t>
  </si>
  <si>
    <t>2.418</t>
  </si>
  <si>
    <t>10.1002/1873-3468.13667</t>
  </si>
  <si>
    <t>Crystal structure of the p97 D2 domain in a helical split-washer conformation</t>
  </si>
  <si>
    <t>6h1w</t>
  </si>
  <si>
    <t>Alfonso Martinez-Cruz, L., Oyenarte, I., Fernandez-Rodriguez, C.</t>
  </si>
  <si>
    <t>58.07</t>
  </si>
  <si>
    <t>2019-07-31</t>
  </si>
  <si>
    <t>2.394</t>
  </si>
  <si>
    <t>Crystal Structure of protein MJ1004 from Mathanocaldococcus jannaschii</t>
  </si>
  <si>
    <t>6h2e</t>
  </si>
  <si>
    <t>Churchill-Angus, A.M., Wilson, J.S., Baker, P.J.</t>
  </si>
  <si>
    <t>2019-07-10</t>
  </si>
  <si>
    <t>10.1038/s41467-019-10777-x</t>
  </si>
  <si>
    <t>Structure of the soluble AhlC of the tripartite alpha-pore forming toxin, AHL, from Aeromonas hydrophila.</t>
  </si>
  <si>
    <t>6h8e</t>
  </si>
  <si>
    <t>Dix, S.R., Owen, H.J., Sun, R., Ahmad, A., Shastri, S., Spiewak, H.L., Mosby, D.J., Harris, M.J., Batters, S.L., Brooker, T.A., Tzokov, S.B., Sedelnikova, S.E., Baker, P.J., Bullough, P.A., Rice, D.W., Thomas, M.S.</t>
  </si>
  <si>
    <t>52.38</t>
  </si>
  <si>
    <t>2018-11-21</t>
  </si>
  <si>
    <t>10.1038/s41467-018-07247-1</t>
  </si>
  <si>
    <t>Truncated derivative of the C-terminal domain of the TssA component of the type VI secretion system from Burkholderia cenocepacia</t>
  </si>
  <si>
    <t>6hcl</t>
  </si>
  <si>
    <t>Kalbermatter, D., Bosshart, P., Bonetti, S., Fotiadis, D.</t>
  </si>
  <si>
    <t>70.94</t>
  </si>
  <si>
    <t>2019-07-03</t>
  </si>
  <si>
    <t>10.1038/s41467-019-10566-6</t>
  </si>
  <si>
    <t>Crystal structure of a MFS transporter with Ligand at 2.69 Angstroem resolution</t>
  </si>
  <si>
    <t>6hfg</t>
  </si>
  <si>
    <t>Juarez-Martinez, A.B., de Massy, B., Kadlec, J.</t>
  </si>
  <si>
    <t>71.07</t>
  </si>
  <si>
    <t>10.26508/lsa.201800259</t>
  </si>
  <si>
    <t>Structure of the REC114 PH domain</t>
  </si>
  <si>
    <t>6hit</t>
  </si>
  <si>
    <t>Helland, R., Bjorkeng, E.K., Rothweiler, U., Sydnes, M.O., Pampanin, D.M.</t>
  </si>
  <si>
    <t>51.08</t>
  </si>
  <si>
    <t>2019-08-21</t>
  </si>
  <si>
    <t>10.1107/S2053230X1900904X</t>
  </si>
  <si>
    <t>The crystal structure of haemoglobin from Atlantic cod</t>
  </si>
  <si>
    <t>6hj4</t>
  </si>
  <si>
    <t>Pryce, R., Ng, W.M., Zeltina, A., Watanabe, Y., El Omari, K., Wagner, A., Bowden, T.A.</t>
  </si>
  <si>
    <t>100, 43</t>
  </si>
  <si>
    <t>2018-10-10</t>
  </si>
  <si>
    <t>10.1128/JVI.01048-18</t>
  </si>
  <si>
    <t>Crystal structure of Whitewater Arroyo virus GP1 glycoprotein at pH 7.5</t>
  </si>
  <si>
    <t>6hlk</t>
  </si>
  <si>
    <t>Penades, J.R., Bacarizo, J., Marina, A., Alqasmi, M., Fillol-Salom, A., Roszak, A.W., Ciges-Tomas, J.R.</t>
  </si>
  <si>
    <t>64.85</t>
  </si>
  <si>
    <t>10.1016/j.molcel.2019.06.017</t>
  </si>
  <si>
    <t>Hijacking the Hijackers: Escherichia coli Pathogenicity Islands Redirect Helper Phage Packaging for Their Own Benefit.</t>
  </si>
  <si>
    <t>6hlv</t>
  </si>
  <si>
    <t>Klima, M., Boura, E.</t>
  </si>
  <si>
    <t>56.29</t>
  </si>
  <si>
    <t>2019-07-24</t>
  </si>
  <si>
    <t>10.1371/journal.ppat.1007962</t>
  </si>
  <si>
    <t>Crystal structure of human ACBD3 GOLD domain in complex with 3A protein of poliovirus-1 (L24A mutant)</t>
  </si>
  <si>
    <t>0.1171</t>
  </si>
  <si>
    <t>6hm8</t>
  </si>
  <si>
    <t>61.76</t>
  </si>
  <si>
    <t>2.277</t>
  </si>
  <si>
    <t>Crystal structure of human ACBD3 GOLD domain in complex with 3A protein of enterovirus-D68 (fusion protein)</t>
  </si>
  <si>
    <t>0.05062</t>
  </si>
  <si>
    <t>6hmv</t>
  </si>
  <si>
    <t>56.82</t>
  </si>
  <si>
    <t>2.244</t>
  </si>
  <si>
    <t>Crystal structure of human ACBD3 GOLD domain in complex with 3A protein of enterovirus-D68 (fusion protein, LVVY mutant)</t>
  </si>
  <si>
    <t>0.08654</t>
  </si>
  <si>
    <t>6i2m</t>
  </si>
  <si>
    <t>Gao, G., Graham, S.C.</t>
  </si>
  <si>
    <t>68.61</t>
  </si>
  <si>
    <t>2019-01-23</t>
  </si>
  <si>
    <t>10.1074/jbc.RA118.006561</t>
  </si>
  <si>
    <t>Crystal structure of vaccinia virus protein A55 BTB-Back domain in complex with human Cullin-3 N-terminus</t>
  </si>
  <si>
    <t>6igt</t>
  </si>
  <si>
    <t>Yu, T.</t>
  </si>
  <si>
    <t>57.68</t>
  </si>
  <si>
    <t>2018-11-28</t>
  </si>
  <si>
    <t>10.1016/j.bbrc.2018.10.161</t>
  </si>
  <si>
    <t>MPZL1 mutant - V145G, Q146K, P147T and G148S</t>
  </si>
  <si>
    <t>6isb</t>
  </si>
  <si>
    <t>Wang, H., Qi, J., Zhang, S., Li, Y., Tan, S., Gao, G.F.</t>
  </si>
  <si>
    <t>53.84</t>
  </si>
  <si>
    <t>2018-12-26</t>
  </si>
  <si>
    <t>10.1073/pnas.1815716116</t>
  </si>
  <si>
    <t>crystal structure of human CD226</t>
  </si>
  <si>
    <t>6j62</t>
  </si>
  <si>
    <t>Jiang, Y.N., Wang, X.Q.</t>
  </si>
  <si>
    <t>2019-12-25</t>
  </si>
  <si>
    <t>2.486</t>
  </si>
  <si>
    <t>Crystal structure of mISG15/NS1B complex</t>
  </si>
  <si>
    <t>6joh</t>
  </si>
  <si>
    <t>Wang, Y., Wang, S., Wang, S.H.</t>
  </si>
  <si>
    <t>2020-01-29</t>
  </si>
  <si>
    <t>The crystal of nucleoside diphosphate kinase from Aspergillus flavus</t>
  </si>
  <si>
    <t>6k27</t>
  </si>
  <si>
    <t>Su, J.</t>
  </si>
  <si>
    <t>46.95</t>
  </si>
  <si>
    <t>2019-10-02</t>
  </si>
  <si>
    <t>1.86</t>
  </si>
  <si>
    <t>10.3390/ijms20184394</t>
  </si>
  <si>
    <t>Pyrophosphatase with PPi from Acinetobacter baumannii</t>
  </si>
  <si>
    <t>6k3h</t>
  </si>
  <si>
    <t>2.179</t>
  </si>
  <si>
    <t>10.1074/jbc.RA119.007505</t>
  </si>
  <si>
    <t>Crystallographic Analysis of Nucleoside Diphosphate Kinase (NDK) from Aspergillus Flavus</t>
  </si>
  <si>
    <t>6kmq</t>
  </si>
  <si>
    <t>Jadhav, P., Sinha, V.K., Rothweiler, U., Singh, M.</t>
  </si>
  <si>
    <t>30.07</t>
  </si>
  <si>
    <t>2020-11-18</t>
  </si>
  <si>
    <t>10.1042/BCJ20200363</t>
  </si>
  <si>
    <t>2.3 Angstrom resolution structure of dimeric HigBA toxin-antitoxin complex from E. coli</t>
  </si>
  <si>
    <t>6l2n</t>
  </si>
  <si>
    <t>Miyazono, K., Wang, D., Ito, T., Tanokura, M.</t>
  </si>
  <si>
    <t>49.96</t>
  </si>
  <si>
    <t>2020-03-18</t>
  </si>
  <si>
    <t>10.1093/nar/gkaa184</t>
  </si>
  <si>
    <t>Crystal structure of the R.PabI(Y68F-K154A)-dsDNA(GTAC-3bp-GTAC) complex</t>
  </si>
  <si>
    <t>6l2o</t>
  </si>
  <si>
    <t>48.42</t>
  </si>
  <si>
    <t>Crystal structure of the R.PabI(Y68F-K154A)-dsDNA(GTAC-5bp-GTAC) complex</t>
  </si>
  <si>
    <t>6l2r</t>
  </si>
  <si>
    <t>Gyuhee, K., Donghyuk, S., Sumin, L., Jaesook, Y., Sangho, L.</t>
  </si>
  <si>
    <t>54.39</t>
  </si>
  <si>
    <t>2020-08-12</t>
  </si>
  <si>
    <t>10.3390/cryst9110551</t>
  </si>
  <si>
    <t>IlvC, a ketol-acid reductoisomerase, from Streptococcus pneumoniae_E195S</t>
  </si>
  <si>
    <t>6l2s</t>
  </si>
  <si>
    <t>55.03</t>
  </si>
  <si>
    <t>2.29</t>
  </si>
  <si>
    <t>IlvC, a ketol-acid reductoisomerase, from Streptococcus pneumoniae_D83G</t>
  </si>
  <si>
    <t>6l4k</t>
  </si>
  <si>
    <t>Zhang, Z.L.</t>
  </si>
  <si>
    <t>50.4</t>
  </si>
  <si>
    <t>2020-10-21</t>
  </si>
  <si>
    <t>Human serum albumin-Palmitic acid-Cu compound</t>
  </si>
  <si>
    <t>6lfn</t>
  </si>
  <si>
    <t>Gao, H.M., Yun, C.H.</t>
  </si>
  <si>
    <t>46.28</t>
  </si>
  <si>
    <t>2.395</t>
  </si>
  <si>
    <t>10.1073/pnas.2012745117</t>
  </si>
  <si>
    <t>Crystal structure of LpCGTb</t>
  </si>
  <si>
    <t>P 2 21 21</t>
  </si>
  <si>
    <t>6lhn</t>
  </si>
  <si>
    <t>Kim, L., Kwon, D.H., Song, H.K.</t>
  </si>
  <si>
    <t>193</t>
  </si>
  <si>
    <t>72.36</t>
  </si>
  <si>
    <t>2020-01-22</t>
  </si>
  <si>
    <t>10.1074/jbc.RA119.010912</t>
  </si>
  <si>
    <t>RLGSGG-AtPRT6 UBR box</t>
  </si>
  <si>
    <t>P 43 3 2</t>
  </si>
  <si>
    <t>6lp4</t>
  </si>
  <si>
    <t>Wang, J.</t>
  </si>
  <si>
    <t>57.28</t>
  </si>
  <si>
    <t>2021-01-13</t>
  </si>
  <si>
    <t>Structural basis and functional analysis epo1-bem3p complex for bud growth</t>
  </si>
  <si>
    <t>6lz4</t>
  </si>
  <si>
    <t>Arimori, T., Takagi, J.</t>
  </si>
  <si>
    <t>42.34</t>
  </si>
  <si>
    <t>2020-05-20</t>
  </si>
  <si>
    <t>10.1093/jb/mvaa054</t>
  </si>
  <si>
    <t>Crystal structure of PMab-1 Fv-clasp fragment with its antigen peptide</t>
  </si>
  <si>
    <t>6m12</t>
  </si>
  <si>
    <t>Tang, J., Huang, H.</t>
  </si>
  <si>
    <t>53.24</t>
  </si>
  <si>
    <t>2020-09-02</t>
  </si>
  <si>
    <t>10.1042/BCJ20200260</t>
  </si>
  <si>
    <t>Crystal Structure of Rnase L in complex with SU11652</t>
  </si>
  <si>
    <t>0.018</t>
  </si>
  <si>
    <t>6m6u</t>
  </si>
  <si>
    <t>Ouyang, S.Y., Zhen, X.K.</t>
  </si>
  <si>
    <t>57.7</t>
  </si>
  <si>
    <t>2020-09-30</t>
  </si>
  <si>
    <t>2.349</t>
  </si>
  <si>
    <t>10.1093/nar/gkaa855</t>
  </si>
  <si>
    <t>Crystal structure the toxin-antitoxin MntA-HpeT mutant-D39ED41E</t>
  </si>
  <si>
    <t>6mje</t>
  </si>
  <si>
    <t>Singh, N., Corbett, K.D.</t>
  </si>
  <si>
    <t>49.99</t>
  </si>
  <si>
    <t>2018-11-07</t>
  </si>
  <si>
    <t>10.1007/s00412-019-00700-0</t>
  </si>
  <si>
    <t>Structure of Candida glabrata Csm1: S. cerevisiae Dsn1 complex</t>
  </si>
  <si>
    <t>0.199</t>
  </si>
  <si>
    <t>6msi</t>
  </si>
  <si>
    <t>6n16</t>
  </si>
  <si>
    <t>Xu, K., Wang, Y., Kwong, P.D.</t>
  </si>
  <si>
    <t>2.302</t>
  </si>
  <si>
    <t>10.1016/j.cell.2019.06.030</t>
  </si>
  <si>
    <t>Vaccine-elicited NHP FP-targeting neutralizing antibody 0PV-b.01 in complex with HIV fusion peptide (residue 512-519)</t>
  </si>
  <si>
    <t>6n8u</t>
  </si>
  <si>
    <t>Tempel, W., Dong, C.</t>
  </si>
  <si>
    <t>41.79</t>
  </si>
  <si>
    <t>2019-01-16</t>
  </si>
  <si>
    <t>1.96</t>
  </si>
  <si>
    <t>DRAFT model of Schistosoma japonicum Glutathione S-transferase expression tag</t>
  </si>
  <si>
    <t>6ny8</t>
  </si>
  <si>
    <t>Wei, K.Y., Bick, M.J.</t>
  </si>
  <si>
    <t>52.58</t>
  </si>
  <si>
    <t>2020-04-22</t>
  </si>
  <si>
    <t>10.1073/pnas.1914808117</t>
  </si>
  <si>
    <t>Crystal structure of computationally designed protein XAA_GVDQ with calcium</t>
  </si>
  <si>
    <t>6pdm</t>
  </si>
  <si>
    <t>Halabelian, L., Tempel, W., Zeng, H., Li, Y., Seitova, A., Hutchinson, A., Bountra, C., Edwards, A.M., Arrowsmith, C.H., Structural Genomics Consortium (SGC)</t>
  </si>
  <si>
    <t>43.96</t>
  </si>
  <si>
    <t>Crystal structure of Human Protein Arginine Methyltransferase 9 (PRMT9)</t>
  </si>
  <si>
    <t>6ped</t>
  </si>
  <si>
    <t>56.21</t>
  </si>
  <si>
    <t>Crystal structure of HEMK2-TRMT112 complex</t>
  </si>
  <si>
    <t>6q64</t>
  </si>
  <si>
    <t>Basle, A., Paterson, N., Crouch, L., Bolam, D.</t>
  </si>
  <si>
    <t>70.1</t>
  </si>
  <si>
    <t>2019-05-08</t>
  </si>
  <si>
    <t>10.1038/s41564-019-0466-x</t>
  </si>
  <si>
    <t>BT1044SeMet E190Q</t>
  </si>
  <si>
    <t>6q67</t>
  </si>
  <si>
    <t>Smola, M., Boura, E., Klima, M.</t>
  </si>
  <si>
    <t>61.92</t>
  </si>
  <si>
    <t>2019-11-13</t>
  </si>
  <si>
    <t>2.249</t>
  </si>
  <si>
    <t>10.1007/s00705-019-04490-9</t>
  </si>
  <si>
    <t>Crystal structure of porcine ACBD3 GOLD domain in complex with 3A protein of Aichivirus C</t>
  </si>
  <si>
    <t>0.03611</t>
  </si>
  <si>
    <t>6qb2</t>
  </si>
  <si>
    <t>Levy, C.W.</t>
  </si>
  <si>
    <t>10.1038/s41598-019-45565-6</t>
  </si>
  <si>
    <t>Crystal structure of the cystatin-based engineered protein scaffold SQT-1C</t>
  </si>
  <si>
    <t>6qbm</t>
  </si>
  <si>
    <t>Carivenc, C., Batista, M., Francois, J.M., Mourey, L., Maveyraud, L., Zerbib, D.</t>
  </si>
  <si>
    <t>structure of the core domaine of Knr4, an intrinsically disordered protein from Saccharomyces cerevisiae - mutant S200A</t>
  </si>
  <si>
    <t>6qbp</t>
  </si>
  <si>
    <t>Ramos, N., Batista, M., Francois, J.M., Mourey, L., Maveyraud, L., Zerbib, D.</t>
  </si>
  <si>
    <t>46.56</t>
  </si>
  <si>
    <t>structure of the core domaine of Knr4, an intrinsically disordered protein from Saccharomyces cerevisiae - mutant S203D</t>
  </si>
  <si>
    <t>6r37</t>
  </si>
  <si>
    <t>Muenzker, L., Petrick, J.K., Schleberger, C., Jahnke, W.</t>
  </si>
  <si>
    <t>43.17</t>
  </si>
  <si>
    <t>2020-04-08</t>
  </si>
  <si>
    <t>10.17192/z2019.0500</t>
  </si>
  <si>
    <t>T. brucei FPPS in complex with 2-(5-chlorobenzo[b]thiophen-3-yl)acetic acid</t>
  </si>
  <si>
    <t>6ra0</t>
  </si>
  <si>
    <t>Elsner, D.J., Leonard, T.A.</t>
  </si>
  <si>
    <t>44.53</t>
  </si>
  <si>
    <t>2019-08-14</t>
  </si>
  <si>
    <t>2.26</t>
  </si>
  <si>
    <t>10.1074/jbc.RA119.008713</t>
  </si>
  <si>
    <t>A ubiquitin-like dimerization domain controls protein kinase D activation by trans-autophosphorylation</t>
  </si>
  <si>
    <t>6rat</t>
  </si>
  <si>
    <t>Tilton Jr., R.F., Dewan, J.C., Petsko, G.A., Burley, S.K.</t>
  </si>
  <si>
    <t>6ri3</t>
  </si>
  <si>
    <t>Paithankar, K.S., Bourdeaux, F., Grininger, M., Ludwig, P., Mack, M.</t>
  </si>
  <si>
    <t>40.08</t>
  </si>
  <si>
    <t>2020-05-13</t>
  </si>
  <si>
    <t>10.1099/mic.0.000835</t>
  </si>
  <si>
    <t>Dodecin from Streptomyces davaonensis</t>
  </si>
  <si>
    <t>6rjx</t>
  </si>
  <si>
    <t>Brangulis, K., Akopjana, I., Kazaks, A., Tars, K.</t>
  </si>
  <si>
    <t>36.24</t>
  </si>
  <si>
    <t>2019-09-11</t>
  </si>
  <si>
    <t>10.1107/S2059798319010751</t>
  </si>
  <si>
    <t>Crystal structure of the N-terminal domain of Lyme disease agent Borrelia burgdorferi major virulence factor BB0323 (native data)</t>
  </si>
  <si>
    <t>6rlm</t>
  </si>
  <si>
    <t>Neviani, V., Pearce, N.M., Pos, W., Schotte, R., Spits, H., Gros, P.</t>
  </si>
  <si>
    <t>67.07</t>
  </si>
  <si>
    <t>2021-05-12</t>
  </si>
  <si>
    <t>Crystal structure of AT1412dm Fab fragment</t>
  </si>
  <si>
    <t>0.143</t>
  </si>
  <si>
    <t>6rya</t>
  </si>
  <si>
    <t>Donghyuk, S., Ivan, D.</t>
  </si>
  <si>
    <t>50.71</t>
  </si>
  <si>
    <t>2.21</t>
  </si>
  <si>
    <t>10.1016/j.molcel.2019.10.019</t>
  </si>
  <si>
    <t>Structure of Dup1 mutant H67A:Ubiquitin complex</t>
  </si>
  <si>
    <t>0.08094</t>
  </si>
  <si>
    <t>6s2p</t>
  </si>
  <si>
    <t>Steele, J.F.C., Banfield, M.J.</t>
  </si>
  <si>
    <t>47.48</t>
  </si>
  <si>
    <t>10.1371/journal.pone.0221226</t>
  </si>
  <si>
    <t>Structure of the NB-ARC domain from the Tomato immune receptor NRC1</t>
  </si>
  <si>
    <t>6s5i</t>
  </si>
  <si>
    <t>O'Byrne, P., Khan, A.R.</t>
  </si>
  <si>
    <t>61.24</t>
  </si>
  <si>
    <t>2021-12-01</t>
  </si>
  <si>
    <t>Structure of the Lausanne variant of myxoma virus M062 protein</t>
  </si>
  <si>
    <t>0.05385</t>
  </si>
  <si>
    <t>6s9r</t>
  </si>
  <si>
    <t>Renko, M., Bienz, M.</t>
  </si>
  <si>
    <t>60.75</t>
  </si>
  <si>
    <t>2019-10-09</t>
  </si>
  <si>
    <t>10.1073/pnas.1912705116</t>
  </si>
  <si>
    <t>Crystal structure of SSDP from D. melanogaster</t>
  </si>
  <si>
    <t>6sbw</t>
  </si>
  <si>
    <t>Lovering, A.L., Cadby, I.T.</t>
  </si>
  <si>
    <t>56.3</t>
  </si>
  <si>
    <t>10.1038/s41467-020-15628-8</t>
  </si>
  <si>
    <t>CdbA Form One</t>
  </si>
  <si>
    <t>6sbx</t>
  </si>
  <si>
    <t>51.21</t>
  </si>
  <si>
    <t>2.33</t>
  </si>
  <si>
    <t>CdbA Form Two</t>
  </si>
  <si>
    <t>6shk</t>
  </si>
  <si>
    <t>Zeth, K.</t>
  </si>
  <si>
    <t>54.77</t>
  </si>
  <si>
    <t>2019-09-25</t>
  </si>
  <si>
    <t>1.992</t>
  </si>
  <si>
    <t>High resolution structure of the antimicrobial peptide Dermcidin from human</t>
  </si>
  <si>
    <t>6sii</t>
  </si>
  <si>
    <t>44.71</t>
  </si>
  <si>
    <t>2020-08-26</t>
  </si>
  <si>
    <t>T. brucei FPPS in complex with 1-((1H-indol-3-yl)methyl)-N-(3-chlorobenzyl)piperidin-4-amine</t>
  </si>
  <si>
    <t>6sqh</t>
  </si>
  <si>
    <t>Bonnefond, L., Cavarelli, J.</t>
  </si>
  <si>
    <t>47.86</t>
  </si>
  <si>
    <t>Crystal structure of mouse PRMT6 with partial C-terminal TEV cleavage site</t>
  </si>
  <si>
    <t>6u8j</t>
  </si>
  <si>
    <t>Michalska, K., Evdokimova, E., Semper, C., Di Leo, R., Stogios, P.J., Savchenko, A., Joachimiak, A., Center for Structural Genomics of Infectious Diseases (CSGID)</t>
  </si>
  <si>
    <t>52.74</t>
  </si>
  <si>
    <t>2019-09-18</t>
  </si>
  <si>
    <t>2.492</t>
  </si>
  <si>
    <t>Crystal structure of 3-deoxy-D-arabinoheptulosonate-7-phosphate synthase/phospho-2-dehydro-3-deoxyheptonate aldolase (Aro3) from Candida auris</t>
  </si>
  <si>
    <t>6uak</t>
  </si>
  <si>
    <t>Nair, S.K., Estrada, P.</t>
  </si>
  <si>
    <t>69.68</t>
  </si>
  <si>
    <t>2019-12-04</t>
  </si>
  <si>
    <t>2.01</t>
  </si>
  <si>
    <t>10.1002/cbic.201900483</t>
  </si>
  <si>
    <t>LahSb - C-terminal methyltransferase involved in RiPP biosynthesis</t>
  </si>
  <si>
    <t>6ue6</t>
  </si>
  <si>
    <t>Liu, Y., Tempel, W., De Freitas, R.F., Schapira, M., Brown, P.J., Bountra, C., Edwards, A.M., Arrowsmith, C.H., Min, J., Structural Genomics Consortium (SGC)</t>
  </si>
  <si>
    <t>43.22</t>
  </si>
  <si>
    <t>10.1021/acs.jmedchem.0c01768</t>
  </si>
  <si>
    <t>PWWP1 domain of NSD2 in complex with MR837</t>
  </si>
  <si>
    <t>6ugl</t>
  </si>
  <si>
    <t>Paczkowski, J.E., Huang, X.</t>
  </si>
  <si>
    <t>45.32</t>
  </si>
  <si>
    <t>10.1074/jbc.RA119.012104</t>
  </si>
  <si>
    <t>VqmA bound to DPO</t>
  </si>
  <si>
    <t>6ujm</t>
  </si>
  <si>
    <t>Huang, Q., Cerione, R.A.</t>
  </si>
  <si>
    <t>62.98</t>
  </si>
  <si>
    <t>2020-10-07</t>
  </si>
  <si>
    <t>Crystal structure of human GAC in complex with inhibitor UPGL00013</t>
  </si>
  <si>
    <t>6uxm</t>
  </si>
  <si>
    <t>Cowan, A.D., Colman, P.M., Czabotar, P.E.</t>
  </si>
  <si>
    <t>39.72</t>
  </si>
  <si>
    <t>10.1038/s41594-020-0494-5</t>
  </si>
  <si>
    <t>Crystal structure of BAK core domain BH3-groove-dimer in complex with E. coli lipid</t>
  </si>
  <si>
    <t>6v49</t>
  </si>
  <si>
    <t>Yang, H., Stevens, J.</t>
  </si>
  <si>
    <t>2020-06-17</t>
  </si>
  <si>
    <t>10.1016/j.heliyon.2020.e04068</t>
  </si>
  <si>
    <t>The crystal structure of hemagglutinin from A/wedge-tailed shearwater/Western Australia/2576/1979 (H15N9)</t>
  </si>
  <si>
    <t>6vfn</t>
  </si>
  <si>
    <t>Tsimbalyuk, S., Shornikov, A., Le, V.T.B., Kuhn, M.L., Forwood, J.K.</t>
  </si>
  <si>
    <t>50.09</t>
  </si>
  <si>
    <t>2020-02-19</t>
  </si>
  <si>
    <t>10.1016/j.jsb.2020.107506</t>
  </si>
  <si>
    <t>Crystal structure of SpeG allosteric polyamine acetyltransferase from Bacillus thuringiensis in complex with spermine</t>
  </si>
  <si>
    <t>0.125</t>
  </si>
  <si>
    <t>6vr6</t>
  </si>
  <si>
    <t>Wyatt, J.W., Tanner, J.J.</t>
  </si>
  <si>
    <t>49.03</t>
  </si>
  <si>
    <t>2020-08-05</t>
  </si>
  <si>
    <t>10.1016/j.abb.2020.108477</t>
  </si>
  <si>
    <t>Structure of ALDH9A1 complexed with NAD+ in space group P1</t>
  </si>
  <si>
    <t>6w03</t>
  </si>
  <si>
    <t>Lai, Y.-T., Kwong, P.D.</t>
  </si>
  <si>
    <t>76.84</t>
  </si>
  <si>
    <t>2020-04-15</t>
  </si>
  <si>
    <t>10.1128/JVI.00074-20</t>
  </si>
  <si>
    <t>Crystal Structure of HIV-1 BG505 DS-SOSIP.3mut Prefusion Env Trimer in Complex with Human Antibodies 3H109L and 35O22 at 3.3 Angstrom</t>
  </si>
  <si>
    <t>0.149</t>
  </si>
  <si>
    <t>6wrv</t>
  </si>
  <si>
    <t>Abraham, J., Baker, D., Sahtoe, D.D., Coscia, A., Clark, L., Olal, D.</t>
  </si>
  <si>
    <t>70.89</t>
  </si>
  <si>
    <t>2021-04-28</t>
  </si>
  <si>
    <t>10.1073/pnas.2021569118</t>
  </si>
  <si>
    <t>Crystal structure of computationally designed protein 3DS18 in complex with the human Transferrin receptor ectodomain</t>
  </si>
  <si>
    <t>0.138</t>
  </si>
  <si>
    <t>6xjt</t>
  </si>
  <si>
    <t>Baumhardt, J.M., Chook, Y.M.</t>
  </si>
  <si>
    <t>55.28</t>
  </si>
  <si>
    <t>2021-01-27</t>
  </si>
  <si>
    <t>2.406</t>
  </si>
  <si>
    <t>10.1186/s13045-021-01032-2</t>
  </si>
  <si>
    <t>Crystal Structure of KPT-8602 bound to CRM1 (537-DLTVK-541 to GLCEQ)</t>
  </si>
  <si>
    <t>0.136</t>
  </si>
  <si>
    <t>6xmb</t>
  </si>
  <si>
    <t>Andersen, J.F., Strayer, E., Lu, S.</t>
  </si>
  <si>
    <t>48.66</t>
  </si>
  <si>
    <t>2021-05-05</t>
  </si>
  <si>
    <t>10.1074/jbc.RA120.015230</t>
  </si>
  <si>
    <t>Structure of an anophensin from Anopheles stephensi</t>
  </si>
  <si>
    <t>6xnd</t>
  </si>
  <si>
    <t>Ahmadvand, P., Kang, C.</t>
  </si>
  <si>
    <t>46.8</t>
  </si>
  <si>
    <t>2021-03-03</t>
  </si>
  <si>
    <t>1.58</t>
  </si>
  <si>
    <t>10.1002/cmdc.202000655</t>
  </si>
  <si>
    <t>Avidin-Biotin-Phenol</t>
  </si>
  <si>
    <t>6y93</t>
  </si>
  <si>
    <t>Jalal, A.S.B., Tran, N.T., Stevenson, C.E.M., Chan, E., Lo, R., Tan, X., Noy, A., Lawson, D.M., Le, T.B.K.</t>
  </si>
  <si>
    <t>68.8</t>
  </si>
  <si>
    <t>10.1016/j.celrep.2020.107928</t>
  </si>
  <si>
    <t>Crystal structure of the DNA-binding domain of the Nucleoid Occlusion Factor (Noc) complexed to the Noc-binding site (NBS)</t>
  </si>
  <si>
    <t>0.108</t>
  </si>
  <si>
    <t>6zb9</t>
  </si>
  <si>
    <t>Kalyani, D.C., Reichenbach, T., Aspeborg, H., Divne, C.</t>
  </si>
  <si>
    <t>10.1016/j.enzmictec.2020.109723</t>
  </si>
  <si>
    <t>Exo-beta-1,3-glucanase from moose rumen microbiome, wild type</t>
  </si>
  <si>
    <t>6zc5</t>
  </si>
  <si>
    <t>Baker, A.T., Mundy, R.M., Rizkallah, P.J., Parker, A.L.</t>
  </si>
  <si>
    <t>67.5</t>
  </si>
  <si>
    <t>2021-06-30</t>
  </si>
  <si>
    <t>10.1016/j.omto.2022.03.007</t>
  </si>
  <si>
    <t>Human Adenovirus serotype D10 FiberKnob protein</t>
  </si>
  <si>
    <t>0.147</t>
  </si>
  <si>
    <t>6zif</t>
  </si>
  <si>
    <t>Basle, A., Lee, J., Dennison, C.</t>
  </si>
  <si>
    <t>44.45</t>
  </si>
  <si>
    <t>2022-01-12</t>
  </si>
  <si>
    <t>The structure of a cytosolic copper storage protein from Methylocystis sp. Strain Rockwell (ATCC 49242)</t>
  </si>
  <si>
    <t>0.174</t>
  </si>
  <si>
    <t>6znu</t>
  </si>
  <si>
    <t>Lovering, A.L., Harding, C.J.</t>
  </si>
  <si>
    <t>53.28</t>
  </si>
  <si>
    <t>2021-02-17</t>
  </si>
  <si>
    <t>10.1038/s41467-021-21528-2</t>
  </si>
  <si>
    <t>MaeB PTA domain E544R mutant</t>
  </si>
  <si>
    <t>7aht</t>
  </si>
  <si>
    <t>Cereija, T.B., Morais-Cabral, J.H.</t>
  </si>
  <si>
    <t>50.15</t>
  </si>
  <si>
    <t>2021-03-31</t>
  </si>
  <si>
    <t>10.1073/pnas.2020653118</t>
  </si>
  <si>
    <t>Structure of the N-domain of the K+/H+ antiporter subunit KhtT at pH 7.5</t>
  </si>
  <si>
    <t>7azt</t>
  </si>
  <si>
    <t>Cellini, A., Wahlgren, W.Y., Henry, L., Westenhoff, S., Pandey, S.</t>
  </si>
  <si>
    <t>56.2</t>
  </si>
  <si>
    <t>2021-08-18</t>
  </si>
  <si>
    <t>10.1107/S2059798321005830</t>
  </si>
  <si>
    <t>X-ray crystallographic structure of (6-4)photolyase from Drosophila melanogaster at room temperature</t>
  </si>
  <si>
    <t>7b9a</t>
  </si>
  <si>
    <t>Jeoung, J.H., Dobbek, H.</t>
  </si>
  <si>
    <t>10.1002/anie.202117000</t>
  </si>
  <si>
    <t>CooS-V with Xe-soaked</t>
  </si>
  <si>
    <t>7ber</t>
  </si>
  <si>
    <t>Clabbers, M.T.B., Holmes, S., Muusse, T.W., Vajjhala, P., Thygesen, S.J., Malde, A.K., Hunter, D.J.B., Croll, T.I., Nanson, J.D., Rahaman, M.H., Aquila, A., Hunter, M.S., Liang, M., Yoon, C.H., Zhao, J., Zatsepin, N.A., Abbey, B., Sierecki, E., Gambin, Y., Darmanin, C., Kobe, B., Xu, H., Ve, T.</t>
  </si>
  <si>
    <t>46.65</t>
  </si>
  <si>
    <t>2021-03-10</t>
  </si>
  <si>
    <t>10.1038/s41467-021-22590-6</t>
  </si>
  <si>
    <t>SFX structure of the MyD88 TIR domain higher-order assembly (solved, rebuilt and refined using an identical protocol to the MicroED structure of the MyD88 TIR domain higher-order assembly)</t>
  </si>
  <si>
    <t>7bt9</t>
  </si>
  <si>
    <t>Sivaji, N., Suguna, K., Surolia, A., Vijayan, M.</t>
  </si>
  <si>
    <t>56.36</t>
  </si>
  <si>
    <t>2021-02-03</t>
  </si>
  <si>
    <t>10.1093/glycob/cwaa063</t>
  </si>
  <si>
    <t>Mevo lectin complex with alpha-mannose</t>
  </si>
  <si>
    <t>0.22</t>
  </si>
  <si>
    <t>7cnb</t>
  </si>
  <si>
    <t>Ouyang, S.Y., Saeed, A.F.U.H.</t>
  </si>
  <si>
    <t>49.6</t>
  </si>
  <si>
    <t>2021-03-24</t>
  </si>
  <si>
    <t>10.1021/acs.biochem.0c00935</t>
  </si>
  <si>
    <t>Crystal structure of Gp16 C-terminal domain from Bacillus virus phi29</t>
  </si>
  <si>
    <t>7cqh</t>
  </si>
  <si>
    <t>Shen, Z.S.</t>
  </si>
  <si>
    <t>58.52</t>
  </si>
  <si>
    <t>2021-06-23</t>
  </si>
  <si>
    <t>10.1016/j.str.2020.11.016</t>
  </si>
  <si>
    <t>Complex of TRP_CBS2 and Calmodulin_Clobe</t>
  </si>
  <si>
    <t>7crv</t>
  </si>
  <si>
    <t>Huang, M.H., Zhang, X.X., Wang, J., Chai, J.J.</t>
  </si>
  <si>
    <t>10.1038/s41586-021-03320-w</t>
  </si>
  <si>
    <t>Crystal structure of rNLRP1-FIIND</t>
  </si>
  <si>
    <t>7dkr</t>
  </si>
  <si>
    <t>Sreekumar, S.N., Arockiasamy, A.</t>
  </si>
  <si>
    <t>39.9</t>
  </si>
  <si>
    <t>2021-12-08</t>
  </si>
  <si>
    <t>2.378</t>
  </si>
  <si>
    <t>Crystal structure of native E. coli Grx2 at 2.38 A</t>
  </si>
  <si>
    <t>7dtq</t>
  </si>
  <si>
    <t>Li, T.L., Adhikari, K., Li, Y.S.</t>
  </si>
  <si>
    <t>51.16</t>
  </si>
  <si>
    <t>2022-01-19</t>
  </si>
  <si>
    <t>Apo Crystal Structure of Octaketide Synthase from A. arborescens</t>
  </si>
  <si>
    <t>7e35</t>
  </si>
  <si>
    <t>Liu, J., Wang, Y., Xu, X., Pan, L.</t>
  </si>
  <si>
    <t>58.63</t>
  </si>
  <si>
    <t>2021-03-17</t>
  </si>
  <si>
    <t>10.1016/j.chembiol.2021.04.020</t>
  </si>
  <si>
    <t>Crystal structure of the SARS-CoV-2 papain-like protease (PLPro) C112S mutant bound to compound S43</t>
  </si>
  <si>
    <t>0.172</t>
  </si>
  <si>
    <t>7eek</t>
  </si>
  <si>
    <t>Yang, F., Zhang, J.Z.</t>
  </si>
  <si>
    <t>48.83</t>
  </si>
  <si>
    <t>2022-03-23</t>
  </si>
  <si>
    <t>Structure of Human serum albumin-Au compound complex</t>
  </si>
  <si>
    <t>7eer</t>
  </si>
  <si>
    <t>Lv, G., Fan, S., Feng, X., Zhang, Q., Wu, G., Jin, Y., Yang, Z.</t>
  </si>
  <si>
    <t>50.2</t>
  </si>
  <si>
    <t>2022-05-25</t>
  </si>
  <si>
    <t>Crystal structure of Tryptophanyl-tRNA synthetase from Bacillus stearothermophilus in complex with 05E6 and ATP</t>
  </si>
  <si>
    <t>7eo8</t>
  </si>
  <si>
    <t>Zhang, Y.T., Gao, H.X., Zhou, H., Zhong, F.L., Hu, X.H., Zhou, X.L., Lin, C., Wang, Q.S., Li, J., Zhang, J.</t>
  </si>
  <si>
    <t>60.48</t>
  </si>
  <si>
    <t>2021-10-20</t>
  </si>
  <si>
    <t>2.28085164536</t>
  </si>
  <si>
    <t>10.1128/JVI.01253-21</t>
  </si>
  <si>
    <t>Crystal structure of SARS coronavirus main protease in complex with an inhibitor Shikonin</t>
  </si>
  <si>
    <t>7epe</t>
  </si>
  <si>
    <t>Du, J., Wang, D., Lin, S., Han, S., Wu, B., Zhao, Q.</t>
  </si>
  <si>
    <t>51.36</t>
  </si>
  <si>
    <t>10.1038/s41586-021-03641-w</t>
  </si>
  <si>
    <t>Crystal structure of mGlu2 bound to NAM563</t>
  </si>
  <si>
    <t>P 21 2 21</t>
  </si>
  <si>
    <t>0.144</t>
  </si>
  <si>
    <t>7eqe</t>
  </si>
  <si>
    <t>Uehara, S., Tsugita, A., Matsui, T., Yokoyama, T., Ostash, I., Ostash, B., Tanaka, Y.</t>
  </si>
  <si>
    <t>49.32</t>
  </si>
  <si>
    <t>2022-04-27</t>
  </si>
  <si>
    <t>2.399</t>
  </si>
  <si>
    <t>10.1111/febs.16460</t>
  </si>
  <si>
    <t>Crystal Structure of a transcription factor</t>
  </si>
  <si>
    <t>7f7e</t>
  </si>
  <si>
    <t>Dou, Y., Wang, X., Wang, K., Liu, P., Lu, B.</t>
  </si>
  <si>
    <t>63.99</t>
  </si>
  <si>
    <t>2022-02-02</t>
  </si>
  <si>
    <t>10.1080/22221751.2022.2032374</t>
  </si>
  <si>
    <t>SARS-CoV-2 S protein RBD in complex with A5-10 Fab</t>
  </si>
  <si>
    <t>7f8y</t>
  </si>
  <si>
    <t>Zhang, X., He, C., Wang, M., Zhou, Q., Yang, D., Zhu, Y., Wu, B., Zhao, Q.</t>
  </si>
  <si>
    <t>55.43</t>
  </si>
  <si>
    <t>2021-10-13</t>
  </si>
  <si>
    <t>10.1038/s41589-021-00866-8</t>
  </si>
  <si>
    <t>Crystal structure of the cholecystokinin receptor CCKAR in complex with devazepide</t>
  </si>
  <si>
    <t>7k28</t>
  </si>
  <si>
    <t>Muellers, S.N., Allen, K.N.</t>
  </si>
  <si>
    <t>58.24</t>
  </si>
  <si>
    <t>2021-04-07</t>
  </si>
  <si>
    <t>10.1021/jacs.0c09799</t>
  </si>
  <si>
    <t>Kelch domain of human KEAP1 bound to Nrf2 peptide, ADEETGEFL</t>
  </si>
  <si>
    <t>0.03949</t>
  </si>
  <si>
    <t>7k2f</t>
  </si>
  <si>
    <t>52.26</t>
  </si>
  <si>
    <t>2.37</t>
  </si>
  <si>
    <t>Kelch domain of human KEAP1 bound to Nrf2 cyclic peptide, c[GAEETGE]</t>
  </si>
  <si>
    <t>I 1 2 1</t>
  </si>
  <si>
    <t>0.04921</t>
  </si>
  <si>
    <t>7k3j</t>
  </si>
  <si>
    <t>Wang, J., Patel, D.J.</t>
  </si>
  <si>
    <t>44.17</t>
  </si>
  <si>
    <t>10.1101/gad.347989.120</t>
  </si>
  <si>
    <t>Crystal structure of dLC8 in complex with Panoramix TQT+TQ peptide</t>
  </si>
  <si>
    <t>7kem</t>
  </si>
  <si>
    <t>Libreros, G.A., Dias, M.V.B.</t>
  </si>
  <si>
    <t>1.77</t>
  </si>
  <si>
    <t>Crystallographic structure of L,D-transpeptidase 2 from Mycobacterium tuberculosis</t>
  </si>
  <si>
    <t>I 21 21 21</t>
  </si>
  <si>
    <t>7ks8</t>
  </si>
  <si>
    <t>Sevrioukova, I.S.</t>
  </si>
  <si>
    <t>48.46</t>
  </si>
  <si>
    <t>2021-06-02</t>
  </si>
  <si>
    <t>10.1021/jacs.1c04155</t>
  </si>
  <si>
    <t>Crystal structure of human CYP3A4 with the caged inhibitor</t>
  </si>
  <si>
    <t>7kuw</t>
  </si>
  <si>
    <t>Bera, A.K., Stewart, L., Kang, A.S., Baker, D.</t>
  </si>
  <si>
    <t>45.28</t>
  </si>
  <si>
    <t>2021-12-15</t>
  </si>
  <si>
    <t>10.1371/journal.pone.0265020</t>
  </si>
  <si>
    <t>High-throughput design and refinement of stable proteins using sequence-only models</t>
  </si>
  <si>
    <t>7kwx</t>
  </si>
  <si>
    <t>Le, V.T.B., Tsimbalyuk, S., Lim, E.Q., Solis, A., Gawat, D., Boeck, P., Renolo, R., Forwood, J.K., Kuhn, M.L.</t>
  </si>
  <si>
    <t>55.83</t>
  </si>
  <si>
    <t>2020-12-16</t>
  </si>
  <si>
    <t>10.3389/fmolb.2021.645768</t>
  </si>
  <si>
    <t>Spermidine N-acetyltransferase SpeG N152L mutant from Vibrio cholerae</t>
  </si>
  <si>
    <t>7lfu</t>
  </si>
  <si>
    <t>Olsen, S.K., Lv, Z.</t>
  </si>
  <si>
    <t>49.63</t>
  </si>
  <si>
    <t>2021-11-10</t>
  </si>
  <si>
    <t>10.1016/j.celrep.2021.109754</t>
  </si>
  <si>
    <t>Crystal structure of the SARS CoV-1 Papain-like protease in complex with peptide inhibitor VIR250</t>
  </si>
  <si>
    <t>7lt1</t>
  </si>
  <si>
    <t>Morehouse, B.R., Slavik, K.M., Kranzusch, P.J.</t>
  </si>
  <si>
    <t>2021-07-21</t>
  </si>
  <si>
    <t>10.1038/s41586-021-03743-5</t>
  </si>
  <si>
    <t>Structure of the cGAS-like receptor human MB21D2</t>
  </si>
  <si>
    <t>7lu4</t>
  </si>
  <si>
    <t>Torres-Larios, A.</t>
  </si>
  <si>
    <t>71.66</t>
  </si>
  <si>
    <t>2021-08-04</t>
  </si>
  <si>
    <t>Crystal structure of bacterial glycyl tRNA synthetase in complex with glycine</t>
  </si>
  <si>
    <t>0.126</t>
  </si>
  <si>
    <t>7lw0</t>
  </si>
  <si>
    <t>Ortega, M.E.</t>
  </si>
  <si>
    <t>39.68</t>
  </si>
  <si>
    <t>2022-03-02</t>
  </si>
  <si>
    <t>Structural and Biochemical Insight into Assembly of Molecular Motors Involved in Viral DNA Packaging</t>
  </si>
  <si>
    <t>7lwr</t>
  </si>
  <si>
    <t>53.08</t>
  </si>
  <si>
    <t>2022-03-09</t>
  </si>
  <si>
    <t>7lxe</t>
  </si>
  <si>
    <t>Keating, A.E., Grant, R.A., Hwang, T.H.</t>
  </si>
  <si>
    <t>41.21</t>
  </si>
  <si>
    <t>1.88</t>
  </si>
  <si>
    <t>10.7554/eLife.70680</t>
  </si>
  <si>
    <t>ENAH EVH1 domain bound to peptide from ABI1</t>
  </si>
  <si>
    <t>7lxs</t>
  </si>
  <si>
    <t>32.77</t>
  </si>
  <si>
    <t>7lyz</t>
  </si>
  <si>
    <t>Moult, J., Yonath, A., Sussman, J., Herzberg, O., Podjarny, A., Traub, W.</t>
  </si>
  <si>
    <t>33.23</t>
  </si>
  <si>
    <t>1977-06-20</t>
  </si>
  <si>
    <t>PROTEIN MODEL BUILDING BY THE USE OF A CONSTRAINED-RESTRAINED LEAST-SQUARES PROCEDURE</t>
  </si>
  <si>
    <t>7m7c</t>
  </si>
  <si>
    <t>Naffin-Olivos, J.L., Daab, A., Goldfarb, N.E., Doran, M.H., Baikovitz, J., Liu, D., Sun, S., White, A., Dunn, B.M., Rengarajan, J., Petsko, G.A., Ringe, D.</t>
  </si>
  <si>
    <t>67.96</t>
  </si>
  <si>
    <t>2022-03-30</t>
  </si>
  <si>
    <t>Crystal Structure of Hip1 (Rv2224c) mutant - T466A/S228DHA (dehydroalanine)</t>
  </si>
  <si>
    <t>0.25</t>
  </si>
  <si>
    <t>7nxx</t>
  </si>
  <si>
    <t>Gallardo, R., Rousseau, F., Schymkowitz, J., Ulens, C.</t>
  </si>
  <si>
    <t>2022-09-28</t>
  </si>
  <si>
    <t>2.189</t>
  </si>
  <si>
    <t>Structure of Superoxide Dismutase 1 (SOD1) in complex with nanobody 2 (Nb2).</t>
  </si>
  <si>
    <t>7ogs</t>
  </si>
  <si>
    <t>Agnarelli, A., El Omari, K., Alt, A.O., Mancini, E.J.</t>
  </si>
  <si>
    <t>48.64</t>
  </si>
  <si>
    <t>2022-06-01</t>
  </si>
  <si>
    <t>X-ray Structure of Interferon Regulatory Factor 4 DNA binding domain bound to an interferon-stimulated response element</t>
  </si>
  <si>
    <t>7pb4</t>
  </si>
  <si>
    <t>Bellini, D., Yatskevich, S., Muir, W.K., Barford, D.</t>
  </si>
  <si>
    <t>51.02</t>
  </si>
  <si>
    <t>10.1126/science.abn3810</t>
  </si>
  <si>
    <t>Cenp-HIK 3-protein complex</t>
  </si>
  <si>
    <t>0.13</t>
  </si>
  <si>
    <t>7q3k</t>
  </si>
  <si>
    <t>Norrild, R.K., Johansson, K.E., O'Shea, C., Lindorff-Larsen, K., Winther, J.R., Morth, J.P.</t>
  </si>
  <si>
    <t>56.73</t>
  </si>
  <si>
    <t>2022-11-16</t>
  </si>
  <si>
    <t>10.1016/j.crmeth.2022.100333</t>
  </si>
  <si>
    <t>Computationally designed thioredoxin subjected to stability optimizing mutations.</t>
  </si>
  <si>
    <t>0.07346</t>
  </si>
  <si>
    <t>7qz9</t>
  </si>
  <si>
    <t>Thunnissen, A.M.W.H.</t>
  </si>
  <si>
    <t>41.86</t>
  </si>
  <si>
    <t>2022-11-23</t>
  </si>
  <si>
    <t>10.1021/jacs.2c04986</t>
  </si>
  <si>
    <t>Transcriptional regulator LmrR with Trp-67 and Trp-96 replaced by the unnatural amino acid 5,6-difluoroTrp</t>
  </si>
  <si>
    <t>7r50</t>
  </si>
  <si>
    <t>Dolezal, M., Klima, M., Pichova, I.</t>
  </si>
  <si>
    <t>40.18</t>
  </si>
  <si>
    <t>10.1111/febs.16448</t>
  </si>
  <si>
    <t>Crystal structure of GMP reductase from mycobacterium smegmatis in complex with GMP.</t>
  </si>
  <si>
    <t>0.1364</t>
  </si>
  <si>
    <t>7r8g</t>
  </si>
  <si>
    <t>Shin, Y., Murakami, K.S.</t>
  </si>
  <si>
    <t>65.89</t>
  </si>
  <si>
    <t>2022-07-06</t>
  </si>
  <si>
    <t>10.1038/s41467-022-32079-5</t>
  </si>
  <si>
    <t>Crystal structure of Pseudooceanicola lipolyticus Argonaute bound to 5' OH guide DNA</t>
  </si>
  <si>
    <t>I 2 3</t>
  </si>
  <si>
    <t>7rat</t>
  </si>
  <si>
    <t>Tiltonjunior, R.F., Dewan, J.C., Petsko, G.A., Gilbert, W.</t>
  </si>
  <si>
    <t>42.54</t>
  </si>
  <si>
    <t>7rdn</t>
  </si>
  <si>
    <t>Hashimoto, H., Ramirez, D.H., Pawlak, N., Blobel, G., Palancade, B., Debler, E.W.</t>
  </si>
  <si>
    <t>48.5</t>
  </si>
  <si>
    <t>2022-07-27</t>
  </si>
  <si>
    <t>10.1038/s41598-022-22183-3</t>
  </si>
  <si>
    <t>Crystal structure of S. cerevisiae pre-mRNA leakage protein 39 (Pml39)</t>
  </si>
  <si>
    <t>7rfy</t>
  </si>
  <si>
    <t>Munasinghe, T.S., Tsimbalyuk, S., Roby, J.A., Aragao, D., Forwood, J.K.</t>
  </si>
  <si>
    <t>44.5</t>
  </si>
  <si>
    <t>2021-07-28</t>
  </si>
  <si>
    <t>10.1038/s41467-022-28851-2</t>
  </si>
  <si>
    <t>Importin alpha3 in complex with MERS ORF4B</t>
  </si>
  <si>
    <t>7s0r</t>
  </si>
  <si>
    <t>Xu, X., Geisbrecht, B.V.</t>
  </si>
  <si>
    <t>53.55</t>
  </si>
  <si>
    <t>10.4049/jimmunol.2101078</t>
  </si>
  <si>
    <t>Crystal Structure of a Complement Factor H-binding Fragment within the B75KN Region of the Group B Streptococcus Beta Antigen C Protein</t>
  </si>
  <si>
    <t>0.194</t>
  </si>
  <si>
    <t>7s76</t>
  </si>
  <si>
    <t>Olland, A.M., Suto, R.K.</t>
  </si>
  <si>
    <t>60.89</t>
  </si>
  <si>
    <t>2022-05-04</t>
  </si>
  <si>
    <t>10.1039/d1md00318f</t>
  </si>
  <si>
    <t>HBV CAPSID Y132A WITH COMPOUND 10b AT 2.5A RESOLUTION</t>
  </si>
  <si>
    <t>7ss1</t>
  </si>
  <si>
    <t>Yadav, R., Guangping, D., Deng, Y., Huang, R., Noinaj, N.</t>
  </si>
  <si>
    <t>59.3</t>
  </si>
  <si>
    <t>The structure of NTMT1 in complex with compound GD433</t>
  </si>
  <si>
    <t>7szt</t>
  </si>
  <si>
    <t>Kermani, A.A., Stockbridge, R.B., Burata, O.E.</t>
  </si>
  <si>
    <t>71.89</t>
  </si>
  <si>
    <t>10.7554/eLife.76766</t>
  </si>
  <si>
    <t>Crystal structure of Gdx-Clo from Small Multidrug Resistance family of transporters in low pH (protonated state)</t>
  </si>
  <si>
    <t>7tqg</t>
  </si>
  <si>
    <t>Gristick, H.B., Bjorkman, P.J.</t>
  </si>
  <si>
    <t>73.67</t>
  </si>
  <si>
    <t>2023-03-01</t>
  </si>
  <si>
    <t>2.07</t>
  </si>
  <si>
    <t>10.1126/sciimmunol.ade6364</t>
  </si>
  <si>
    <t>Crystal Structure of IOMA Fab inferred germline</t>
  </si>
  <si>
    <t>7txf</t>
  </si>
  <si>
    <t>Ho, T.N.T., Abraham, N., Lewis, R.J.</t>
  </si>
  <si>
    <t>50.44</t>
  </si>
  <si>
    <t>2023-04-12</t>
  </si>
  <si>
    <t>10.3389/fphar.2023.1170514</t>
  </si>
  <si>
    <t>The allosteric binding mode of alphaD-conotoxin VxXXB</t>
  </si>
  <si>
    <t>7u0v</t>
  </si>
  <si>
    <t>59.95</t>
  </si>
  <si>
    <t>2023-02-22</t>
  </si>
  <si>
    <t>Structure of myxoma virus M062 protein variant Lau</t>
  </si>
  <si>
    <t>7u4o</t>
  </si>
  <si>
    <t>Gannam, Z.T.K., Jamali, H., Lolis, E., Anderson, K.S., Ellman, J.A., Bennett, A.M.</t>
  </si>
  <si>
    <t>64.04</t>
  </si>
  <si>
    <t>2022-10-05</t>
  </si>
  <si>
    <t>10.1016/j.ejmech.2022.114712</t>
  </si>
  <si>
    <t>Structure of MAP kinase phosphatase 5 in complex with 3,3-dimethyl-1-((9-propyl-5,6-dihydrothieno[3,4-h]quinazolin-2-yl)thio)butan-2-one, an allosteric inhibitor</t>
  </si>
  <si>
    <t>0.07761</t>
  </si>
  <si>
    <t>7udn</t>
  </si>
  <si>
    <t>Chang, Y., Redler, R.L., Bhabha, G., Ekiert, D.C.</t>
  </si>
  <si>
    <t>58.93</t>
  </si>
  <si>
    <t>2023-03-22</t>
  </si>
  <si>
    <t>10.1038/s41586-023-05909-9</t>
  </si>
  <si>
    <t>Crystal structure of designed helical repeat protein RPB_PLP1_R6 in alternative conformation 2</t>
  </si>
  <si>
    <t>7udo</t>
  </si>
  <si>
    <t>Redler, R.L., Chang, Y., Bhabha, G., Ekiert, D.C.</t>
  </si>
  <si>
    <t>Crystal structure of designed helical repeat protein RPB_LRP2_R4 (proteolysis fragment?), forming pseudopolymeric filaments</t>
  </si>
  <si>
    <t>7uf9</t>
  </si>
  <si>
    <t>10.3390/ijms23137291</t>
  </si>
  <si>
    <t>CYP3A4 bound to an inhibitor</t>
  </si>
  <si>
    <t>7uqv</t>
  </si>
  <si>
    <t>Sharon, I., Schmeing, T.M.</t>
  </si>
  <si>
    <t>70.75</t>
  </si>
  <si>
    <t>2022-08-10</t>
  </si>
  <si>
    <t>10.1016/j.bbagen.2022.130217</t>
  </si>
  <si>
    <t>Pseudobacteroides cellulosolvens pseudo-CphB</t>
  </si>
  <si>
    <t>7uxg</t>
  </si>
  <si>
    <t>Stogios, P.J., Michalska, K., Skarina, T., Di Leo, R., Savchenko, A., Joachimiak, A., Satchell, K.J.F., Center for Structural Genomics of Infectious Diseases (CSGID)</t>
  </si>
  <si>
    <t>40.31</t>
  </si>
  <si>
    <t>2022-05-18</t>
  </si>
  <si>
    <t>Crystal structure of putative serine protease YdgD from Escherichia coli</t>
  </si>
  <si>
    <t>7vty</t>
  </si>
  <si>
    <t>Zhang, L.</t>
  </si>
  <si>
    <t>66.2</t>
  </si>
  <si>
    <t>2022-06-08</t>
  </si>
  <si>
    <t>10.1038/s43588-022-00273-6</t>
  </si>
  <si>
    <t>de novo designed protein</t>
  </si>
  <si>
    <t>7w4b</t>
  </si>
  <si>
    <t>Sivaji, N., Kishore, B.B., Suguna, K., Surolia, A.</t>
  </si>
  <si>
    <t>53.59</t>
  </si>
  <si>
    <t>2023-03-08</t>
  </si>
  <si>
    <t>10.1016/j.str.2023.02.008</t>
  </si>
  <si>
    <t>Phloem lectin (PP2) structure -complex with Chitotrise</t>
  </si>
  <si>
    <t>0.32</t>
  </si>
  <si>
    <t>7wjt</t>
  </si>
  <si>
    <t>Narita, H., Nishikawa, S., Nakagawa, A.</t>
  </si>
  <si>
    <t>45.37</t>
  </si>
  <si>
    <t>2022-10-26</t>
  </si>
  <si>
    <t>10.1042/BCJ20220033</t>
  </si>
  <si>
    <t>Crystal structure of coiled-coil region of mouse TMEM266</t>
  </si>
  <si>
    <t>7wzl</t>
  </si>
  <si>
    <t>Kim, V.C., Kim, D.G., Lee, S.G., Lee, G.H., Lee, S.A., Kang, L.W.</t>
  </si>
  <si>
    <t>42.99</t>
  </si>
  <si>
    <t>Crystal structure of Cytochrome P450 184A1 from streptomyces avermitilis</t>
  </si>
  <si>
    <t>7xbq</t>
  </si>
  <si>
    <t>Harada, K., Kojima, C., Yamashita, E., Nakagawa, A.</t>
  </si>
  <si>
    <t>69.79</t>
  </si>
  <si>
    <t>2022-07-20</t>
  </si>
  <si>
    <t>10.1038/s41598-022-15505-y</t>
  </si>
  <si>
    <t>Crystal structure of potato 14-3-3 protein St14f</t>
  </si>
  <si>
    <t>7xin</t>
  </si>
  <si>
    <t>Li, X., Zhou, Y.L., Liao, L.J., Liu, X.K., Liu, B., Guo, Y., Feng, Z., Sun, D.Y., Zeng, Z.X.</t>
  </si>
  <si>
    <t>70.45</t>
  </si>
  <si>
    <t>2023-04-19</t>
  </si>
  <si>
    <t>Crystal structure of DODC from Pseudomonas</t>
  </si>
  <si>
    <t>7xsa</t>
  </si>
  <si>
    <t>Wang, X., Wang, Z.</t>
  </si>
  <si>
    <t>55.29</t>
  </si>
  <si>
    <t>2023-05-10</t>
  </si>
  <si>
    <t>10.1038/s41590-023-01449-6</t>
  </si>
  <si>
    <t>Crystal structure of SARS-CoV-2 spike receptor binding domain bound with P2S-2E9 Fab</t>
  </si>
  <si>
    <t>7xw1</t>
  </si>
  <si>
    <t>Xu, B.</t>
  </si>
  <si>
    <t>51.44</t>
  </si>
  <si>
    <t>2022-06-29</t>
  </si>
  <si>
    <t>The crystal structure of AhpD from Pseudomonas aeruginosa</t>
  </si>
  <si>
    <t>0.27</t>
  </si>
  <si>
    <t>7xwd</t>
  </si>
  <si>
    <t>Kim, L., Song, H.K.</t>
  </si>
  <si>
    <t>73.7</t>
  </si>
  <si>
    <t>2023-05-31</t>
  </si>
  <si>
    <t>Apo-AtPRT6 UBR box</t>
  </si>
  <si>
    <t>7ylb</t>
  </si>
  <si>
    <t>Hu, M., Du, Y., Sun, R., Hao, Q.</t>
  </si>
  <si>
    <t>61.5</t>
  </si>
  <si>
    <t>2023-09-06</t>
  </si>
  <si>
    <t>Two monobodies recognizing the conserved epitopes of SARS-CoV-2 N antigen applicable to the broad COVID-19 diagnosis</t>
  </si>
  <si>
    <t>0.186</t>
  </si>
  <si>
    <t>7yxw</t>
  </si>
  <si>
    <t>Cukier, C.D., Vuillard, L.M., Komjati, B., Szlavik, Z.</t>
  </si>
  <si>
    <t>48</t>
  </si>
  <si>
    <t>10.1021/acsmedchemlett.2c00094</t>
  </si>
  <si>
    <t>Structure of the p22phox A200G mutant in complex with p47phox peptide</t>
  </si>
  <si>
    <t>8a3k</t>
  </si>
  <si>
    <t>Albanese, K.I., Mylemans, B., Naudin, E.A., Woolfson, D.N.</t>
  </si>
  <si>
    <t>38.02</t>
  </si>
  <si>
    <t>10.1039/d2sc04479j</t>
  </si>
  <si>
    <t>X-ray crystal structure of a de novo designed single-chain antiparallel 4-helix coiled-coil bundle, sc-apCC-4</t>
  </si>
  <si>
    <t>8a3u</t>
  </si>
  <si>
    <t>Arinkin, V., Batra-Safferling, R., Granzin, J.</t>
  </si>
  <si>
    <t>61.63</t>
  </si>
  <si>
    <t>2023-12-20</t>
  </si>
  <si>
    <t>Crystal structure of a chimeric LOV-Histidine kinase SB2F1 (symmetrical variant, trigonal form with short c-axis)</t>
  </si>
  <si>
    <t>8a52</t>
  </si>
  <si>
    <t>Batra-Safferling, R., Arinkin, V., Granzin, J.</t>
  </si>
  <si>
    <t>59.86</t>
  </si>
  <si>
    <t>2023-12-27</t>
  </si>
  <si>
    <t>2.461</t>
  </si>
  <si>
    <t>Crystal structure of a chimeric LOV-Histidine kinase SB2F1 (asymmetrical variant, trigonal form with long c-axis)</t>
  </si>
  <si>
    <t>8a6x</t>
  </si>
  <si>
    <t>Arinkin, V., Granzin, J., Batra-Safferling, R.</t>
  </si>
  <si>
    <t>2024-01-10</t>
  </si>
  <si>
    <t>Crystal structure of a chimeric LOV-Histidine kinase SB2F1 (asymmetrical variant, trigonal form with long c axis)</t>
  </si>
  <si>
    <t>8am4</t>
  </si>
  <si>
    <t>Orr, C.M., Fadini, A., van Thor, J.</t>
  </si>
  <si>
    <t>2023-08-02</t>
  </si>
  <si>
    <t>10.1021/jacs.3c02313</t>
  </si>
  <si>
    <t>Cl-rsEGFP2 Long Wavelength Structure</t>
  </si>
  <si>
    <t>8b43</t>
  </si>
  <si>
    <t>Josts, I., Tidow, H.</t>
  </si>
  <si>
    <t>52.63</t>
  </si>
  <si>
    <t>2023-04-26</t>
  </si>
  <si>
    <t>10.1073/pnas.2221253120</t>
  </si>
  <si>
    <t>Crystal structure of ferrioxamine transporter</t>
  </si>
  <si>
    <t>0.18</t>
  </si>
  <si>
    <t>8b6k</t>
  </si>
  <si>
    <t>Parkash, V., Johansson, E.</t>
  </si>
  <si>
    <t>55.45</t>
  </si>
  <si>
    <t>2023-10-25</t>
  </si>
  <si>
    <t>10.1093/nar/gkad817</t>
  </si>
  <si>
    <t>The crystal structure of M644G variant of DNA Pol Epsilon containing dCTP in the polymerase active site</t>
  </si>
  <si>
    <t>0.2</t>
  </si>
  <si>
    <t>8bcs</t>
  </si>
  <si>
    <t>Edgell, C.L., Mylemans, B., Naudin, E.A., Smith, A.J., Savery, N.J., Woolfson, D.N.</t>
  </si>
  <si>
    <t>42.93</t>
  </si>
  <si>
    <t>2023-06-07</t>
  </si>
  <si>
    <t>10.1021/acssynbio.3c00231</t>
  </si>
  <si>
    <t>X-ray crystal structure of a de novo designed helix-loop-helix homodimer in an anti arrangement, CC-HP1.0</t>
  </si>
  <si>
    <t>8bdu</t>
  </si>
  <si>
    <t>Kolenko, P., Mikulecky, P., Pham, P.N., Schneider, B.</t>
  </si>
  <si>
    <t>2023-08-16</t>
  </si>
  <si>
    <t>2.471</t>
  </si>
  <si>
    <t>10.1107/S160057672300479X</t>
  </si>
  <si>
    <t>H33 variant of DoBi scaffold based on PIH1D1 N-terminal domain</t>
  </si>
  <si>
    <t>8c05</t>
  </si>
  <si>
    <t>Vide, U., Winkler, A.</t>
  </si>
  <si>
    <t>39.1</t>
  </si>
  <si>
    <t>2023-07-19</t>
  </si>
  <si>
    <t>10.1126/sciadv.adh4721</t>
  </si>
  <si>
    <t>LOV-activated diguanylate cyclase, dark-state structure</t>
  </si>
  <si>
    <t>8c26</t>
  </si>
  <si>
    <t>Beck, I.N., Blower, T.R.</t>
  </si>
  <si>
    <t>43.3</t>
  </si>
  <si>
    <t>10.1093/nar/gkad1220</t>
  </si>
  <si>
    <t>ParDE2 toxin-antitoxin complex from Mycobacterium tuberculosis (rv2142A-rv2142c)</t>
  </si>
  <si>
    <t>8c5b</t>
  </si>
  <si>
    <t>Schwinzer, M., Brognaro, H., Rohde, H., Betzel, C.</t>
  </si>
  <si>
    <t>65.52</t>
  </si>
  <si>
    <t>2023-12-13</t>
  </si>
  <si>
    <t>10.26502/ijabpt.202127</t>
  </si>
  <si>
    <t>Crystal Structure of Penicillin-binding Protein 3 (PBP3) from Staphylococcus Epidermidis</t>
  </si>
  <si>
    <t>8cna</t>
  </si>
  <si>
    <t>Mechaly, A.E., Zhang, W., Haouz, A., Green, M., Rodrigues-Lima, F.</t>
  </si>
  <si>
    <t>61.96</t>
  </si>
  <si>
    <t>2024-03-06</t>
  </si>
  <si>
    <t>2.463</t>
  </si>
  <si>
    <t>Crystal structure of CREBBP-R1446C histone acetyltransferase domain in complex with a bisubstrate inhibitor, Lys-CoA</t>
  </si>
  <si>
    <t>0.184</t>
  </si>
  <si>
    <t>8d04</t>
  </si>
  <si>
    <t>Ragotte, R.J., Bera, A.K., Wicky, B.I.M., Milles, L.F., Baker, D.</t>
  </si>
  <si>
    <t>60.38</t>
  </si>
  <si>
    <t>10.1126/science.add1964</t>
  </si>
  <si>
    <t>Hallucinated C2 protein assembly HALC2_062</t>
  </si>
  <si>
    <t>8d07</t>
  </si>
  <si>
    <t>33.39</t>
  </si>
  <si>
    <t>Hallucinated C3 protein assembly HALC3_109</t>
  </si>
  <si>
    <t>8dt0</t>
  </si>
  <si>
    <t>Bera, A.K., Watson, J., Baker, D.</t>
  </si>
  <si>
    <t>10.1126/science.abn2100</t>
  </si>
  <si>
    <t>Scaffolding protein functional sites using deep learning</t>
  </si>
  <si>
    <t>8dy4</t>
  </si>
  <si>
    <t>Luo, J., Boucher, L.E.</t>
  </si>
  <si>
    <t>45.94</t>
  </si>
  <si>
    <t>2023-05-03</t>
  </si>
  <si>
    <t>10.1080/19420862.2023.2195517</t>
  </si>
  <si>
    <t>Crystal Structure of spFv CAT2200 HL</t>
  </si>
  <si>
    <t>8e8p</t>
  </si>
  <si>
    <t>McKenna, R., Combs, J.E.</t>
  </si>
  <si>
    <t>42.53</t>
  </si>
  <si>
    <t>2023-10-18</t>
  </si>
  <si>
    <t>2.281</t>
  </si>
  <si>
    <t>GSTZ1A</t>
  </si>
  <si>
    <t>8e8v</t>
  </si>
  <si>
    <t>Khamrui, S., Lazarus, M.B.</t>
  </si>
  <si>
    <t>48.69</t>
  </si>
  <si>
    <t>10.1098/rsob.220179</t>
  </si>
  <si>
    <t>Structure of the short LOR domain of human AASS bound to N-ethylsuccinimide</t>
  </si>
  <si>
    <t>0.148</t>
  </si>
  <si>
    <t>8ek4</t>
  </si>
  <si>
    <t>Bera, A.K., De Haas, R.J.</t>
  </si>
  <si>
    <t>40.3</t>
  </si>
  <si>
    <t>2023-07-12</t>
  </si>
  <si>
    <t>10.1073/pnas.2220380120</t>
  </si>
  <si>
    <t>De novo designed ice-binding proteins from twist-constrained helices</t>
  </si>
  <si>
    <t>8esg</t>
  </si>
  <si>
    <t>Walker, M.E., Redinbo, M.R.</t>
  </si>
  <si>
    <t>63.68</t>
  </si>
  <si>
    <t>2023-11-01</t>
  </si>
  <si>
    <t>Bile Salt Hydrolase B from Lactobacillus gasseri with covalent inhibitor bound</t>
  </si>
  <si>
    <t>8ete</t>
  </si>
  <si>
    <t>63.76</t>
  </si>
  <si>
    <t>Bile Salt Hydrolase from B. longum with covalent inhibitor bound</t>
  </si>
  <si>
    <t>0.3254</t>
  </si>
  <si>
    <t>8gcb</t>
  </si>
  <si>
    <t>Middleton, A.J., Day, C.L., Fokkens, T.J.</t>
  </si>
  <si>
    <t>57.03</t>
  </si>
  <si>
    <t>10.1016/j.str.2023.07.007</t>
  </si>
  <si>
    <t>Structure of RNF125 in complex with a UbcH5b~Ub conjugate</t>
  </si>
  <si>
    <t>8gti</t>
  </si>
  <si>
    <t>Cho, H.S., Kim, H.</t>
  </si>
  <si>
    <t>57.27</t>
  </si>
  <si>
    <t>2023-09-13</t>
  </si>
  <si>
    <t>10.1038/s12276-023-01082-1</t>
  </si>
  <si>
    <t>Corticotropin-releasing hormone receptor 1(CRF1R) bound with BMK-C205 by XFEL</t>
  </si>
  <si>
    <t>8guf</t>
  </si>
  <si>
    <t>Peng, Y.J., Wu, C.Y., Sue, S.C.</t>
  </si>
  <si>
    <t>45.95</t>
  </si>
  <si>
    <t>2023-09-20</t>
  </si>
  <si>
    <t>1.99</t>
  </si>
  <si>
    <t>Crystal structure of cyclic B subunit of type II heat labile enterotoxin</t>
  </si>
  <si>
    <t>8gvy</t>
  </si>
  <si>
    <t>Liu, M., Huang, H.</t>
  </si>
  <si>
    <t>36.56</t>
  </si>
  <si>
    <t>SARS CoV-2 Mpro in complex with D-3-149</t>
  </si>
  <si>
    <t>8h4v</t>
  </si>
  <si>
    <t>Ishizuka, S., Nagae, M., Yamasaki, S.</t>
  </si>
  <si>
    <t>52.9</t>
  </si>
  <si>
    <t>2023-08-09</t>
  </si>
  <si>
    <t>10.1021/acscentsci.3c00040</t>
  </si>
  <si>
    <t>Mincle CRD complex with PGL trisaccharide</t>
  </si>
  <si>
    <t>P 31 1 2</t>
  </si>
  <si>
    <t>8hul</t>
  </si>
  <si>
    <t>Kamata, S., Honda, A., Machida, Y., Uchii, K., Shiiyama, Y., Masuda, R., Oyama, T., Ishii, I.</t>
  </si>
  <si>
    <t>10.3390/antiox12081523</t>
  </si>
  <si>
    <t>X-ray structure of human PPAR delta ligand binding domain-lanifibranor co-crystals obtained by co-crystallization</t>
  </si>
  <si>
    <t>8hup</t>
  </si>
  <si>
    <t>58.14</t>
  </si>
  <si>
    <t>X-ray structure of human PPAR gamma ligand binding domain-seladelpar-SRC1 coactivator peptide co-crystals obtained by co-crystallization</t>
  </si>
  <si>
    <t>8huy</t>
  </si>
  <si>
    <t>Kato, Y., Natsume, R.</t>
  </si>
  <si>
    <t>62.49</t>
  </si>
  <si>
    <t>2023-03-15</t>
  </si>
  <si>
    <t>10.1107/S2053230X23000730</t>
  </si>
  <si>
    <t>N-acetyl-(R)-beta-phenylalanine acylase</t>
  </si>
  <si>
    <t>8hwo</t>
  </si>
  <si>
    <t>Rahman, N.N.A., Leow, T.C., Jonet, M.A.</t>
  </si>
  <si>
    <t>2024-01-17</t>
  </si>
  <si>
    <t>Crystal Structure of mutant GDSL Esterase of Photobacterium sp. J15</t>
  </si>
  <si>
    <t>8hwp</t>
  </si>
  <si>
    <t>52.96</t>
  </si>
  <si>
    <t>2023-06-28</t>
  </si>
  <si>
    <t>1.73</t>
  </si>
  <si>
    <t>Crystal Structure of Mutant GDSL Esterase of Photobacterium sp. J15 S12A in Complex with Butyrate</t>
  </si>
  <si>
    <t>8iqv</t>
  </si>
  <si>
    <t>Zhao, G., Zhang, C., Zang, J., Zhang, T.</t>
  </si>
  <si>
    <t>59.01</t>
  </si>
  <si>
    <t>2024-02-21</t>
  </si>
  <si>
    <t>1.91</t>
  </si>
  <si>
    <t>10.3390/foods12213903</t>
  </si>
  <si>
    <t>Asterias forbesii ferritin</t>
  </si>
  <si>
    <t>8ivi</t>
  </si>
  <si>
    <t>Li, S.</t>
  </si>
  <si>
    <t>33.9</t>
  </si>
  <si>
    <t>2024-02-14</t>
  </si>
  <si>
    <t>10.1016/j.bbrc.2023.06.024</t>
  </si>
  <si>
    <t>crystal structure of a medium-long chain fatty acyl-CoA ligase</t>
  </si>
  <si>
    <t>8j5w</t>
  </si>
  <si>
    <t>Zhang, Z.M., Wang, Y.J.</t>
  </si>
  <si>
    <t>2.28041464539</t>
  </si>
  <si>
    <t>10.1021/acs.jmedchem.3c00899</t>
  </si>
  <si>
    <t>The crystal structure of TrkA(F589L) kinase in complex with N-(3-cyclopropyl-5-((4-methylpiperazin-1-yl)methyl)phenyl)-4^6-methyl-14-oxo-5-oxa-13-aza-1(3,6)-imidazo[1,2-b]pyridazina-4(1,3)-benzenacyclotetradecaphan-2-yne-4^5-carboxamide</t>
  </si>
  <si>
    <t>8k1f</t>
  </si>
  <si>
    <t>He, S.R., Bai, X., Zhang, J., Zhao, Z.D.</t>
  </si>
  <si>
    <t>44.38</t>
  </si>
  <si>
    <t>Crystal Structure of TrmR from Fusobacterium nucleatum</t>
  </si>
  <si>
    <t>8lyz</t>
  </si>
  <si>
    <t>Beddell, C.R., Blake, C.C.F., Oatley, S.J.</t>
  </si>
  <si>
    <t>40.52</t>
  </si>
  <si>
    <t>10.1016/S0022-2836(75)80064-7</t>
  </si>
  <si>
    <t>AN X-RAY STUDY OF THE STRUCTURE AND BINDING PROPERTIES OF IODINE-INACTIVATED LYSOZYME</t>
  </si>
  <si>
    <t>8ofo</t>
  </si>
  <si>
    <t>Garbers, T.B., Neumann, P., Ficner, R.</t>
  </si>
  <si>
    <t>48.89</t>
  </si>
  <si>
    <t>2023-06-21</t>
  </si>
  <si>
    <t>Structure of Enterococcus faecium CdaA</t>
  </si>
  <si>
    <t>0.379</t>
  </si>
  <si>
    <t>8poj</t>
  </si>
  <si>
    <t>Guichou, J.F.</t>
  </si>
  <si>
    <t>49.05</t>
  </si>
  <si>
    <t>2023-11-22</t>
  </si>
  <si>
    <t>10.1016/j.bmcl.2023.129488</t>
  </si>
  <si>
    <t>TEAD2 in complex with an inhibitor</t>
  </si>
  <si>
    <t>8q3e</t>
  </si>
  <si>
    <t>De Falco, L., Batchelor, L.K., Dyson, P.J., Davey, C.A.</t>
  </si>
  <si>
    <t>98</t>
  </si>
  <si>
    <t>59.27</t>
  </si>
  <si>
    <t>2024-03-27</t>
  </si>
  <si>
    <t>2.174</t>
  </si>
  <si>
    <t>10.1039/d4ra01617c</t>
  </si>
  <si>
    <t>High Resolution Structure of Nucleosome Core with Bound Foamy Virus GAG Peptide</t>
  </si>
  <si>
    <t>8q3x</t>
  </si>
  <si>
    <t>59.76</t>
  </si>
  <si>
    <t>Structure of Nucleosome Core with a Bound Metallopeptide Conjugate (Kaposi Sarcoma Associated Herpesvirus LANA Peptide-Au[I] Compound)</t>
  </si>
  <si>
    <t>8q5e</t>
  </si>
  <si>
    <t>Rozeboom, H.J., Fraaije, M.W.</t>
  </si>
  <si>
    <t>2023-11-29</t>
  </si>
  <si>
    <t>10.1021/jacs.3c12009</t>
  </si>
  <si>
    <t>Crystal structure of PpSB1-LOV protein from Pseudomonas putida with covalent FMN</t>
  </si>
  <si>
    <t>8qel</t>
  </si>
  <si>
    <t>Nawrotek, A., Vuillard, L., Miallau, L.</t>
  </si>
  <si>
    <t>63.72</t>
  </si>
  <si>
    <t>2.451</t>
  </si>
  <si>
    <t>PKR kinase domain- eIF2alpha in complex with compound</t>
  </si>
  <si>
    <t>8r79</t>
  </si>
  <si>
    <t>Vela-Rodriguez, C., Lehtio, L., Maksimainen, M., Duman, R., Wagner, A., Glumoff, T.</t>
  </si>
  <si>
    <t>10.1101/2023.11.29.569193</t>
  </si>
  <si>
    <t>The D2 domain of human DTX3L</t>
  </si>
  <si>
    <t>0.107</t>
  </si>
  <si>
    <t>8rat</t>
  </si>
  <si>
    <t>43.6</t>
  </si>
  <si>
    <t>8rgi</t>
  </si>
  <si>
    <t>Mukhopadhyay, A.G., Toropova, K., Daly, L., Wells, J., Vuolo, L., Seda, M., Jenkins, D., Stephens, D.J., Roberts, A.J.</t>
  </si>
  <si>
    <t>62.58</t>
  </si>
  <si>
    <t>2024-03-20</t>
  </si>
  <si>
    <t>10.1038/s44318-024-00060-1</t>
  </si>
  <si>
    <t>Structure of DYNLT1:DYNLT2B (TCTEX1:TCTEX1D2) heterodimer.</t>
  </si>
  <si>
    <t>8sdj</t>
  </si>
  <si>
    <t>Lou, X.H., Ma, B.B., Zhuang, Y., Li, X.C.</t>
  </si>
  <si>
    <t>48.35</t>
  </si>
  <si>
    <t>2024-04-24</t>
  </si>
  <si>
    <t>Hydrophobic Interactions Drive the Tetrameric Assembly of the TRIM20 Coiled-Coil Domain</t>
  </si>
  <si>
    <t>0.033</t>
  </si>
  <si>
    <t>8siq</t>
  </si>
  <si>
    <t>Liu, H., Wilson, I.A.</t>
  </si>
  <si>
    <t>2024-03-13</t>
  </si>
  <si>
    <t>10.1101/2023.04.26.538488</t>
  </si>
  <si>
    <t>Crystal structure of SARS-CoV-2 spike receptor-binding domain in complex with broadly neutralizing antibodies CC25.36 and CV38-142 Fab</t>
  </si>
  <si>
    <t>0.157</t>
  </si>
  <si>
    <t>8sln</t>
  </si>
  <si>
    <t>Zhao, Y., Lu, H.</t>
  </si>
  <si>
    <t>46.17</t>
  </si>
  <si>
    <t>10.1038/s41467-024-46208-9</t>
  </si>
  <si>
    <t>Crystal structure of Deinococcus geothermalis PprI complexed with ssDNA</t>
  </si>
  <si>
    <t>0.035</t>
  </si>
  <si>
    <t>8two</t>
  </si>
  <si>
    <t>Peng, W., Orth, K.</t>
  </si>
  <si>
    <t>2024-02-28</t>
  </si>
  <si>
    <t>10.1126/sciadv.add5108</t>
  </si>
  <si>
    <t>AvrB bound with UDP and RIN4_T166-Rha</t>
  </si>
  <si>
    <t>8y0g</t>
  </si>
  <si>
    <t>Tim, F.</t>
  </si>
  <si>
    <t>51.89</t>
  </si>
  <si>
    <t>Human beta-catenin crystal structure</t>
  </si>
  <si>
    <t>9atc</t>
  </si>
  <si>
    <t>Ha, Y., Allewell, N.M.</t>
  </si>
  <si>
    <t>62.13</t>
  </si>
  <si>
    <t>1999-07-26</t>
  </si>
  <si>
    <t>10.1002/(SICI)1097-0134(19981115)33:3&lt;430::AID-PROT11&gt;3.3.CO;2-F</t>
  </si>
  <si>
    <t>ATCASE Y165F MUTANT</t>
  </si>
  <si>
    <t>R 3 2</t>
  </si>
  <si>
    <t>9rat</t>
  </si>
  <si>
    <t>Tilton Jr., R.F., Dewan, J.C., Petsko, G.A., Gilbert, W.</t>
  </si>
  <si>
    <t>43.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8"/>
      <name val="Arial"/>
      <family val="2"/>
    </font>
    <font>
      <sz val="8"/>
      <color rgb="FF000000"/>
      <name val="Calibri"/>
      <family val="2"/>
      <charset val="1"/>
    </font>
    <font>
      <sz val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/>
    <xf numFmtId="2" fontId="2" fillId="0" borderId="0" xfId="0" applyNumberFormat="1" applyFont="1" applyAlignmen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88"/>
  <sheetViews>
    <sheetView tabSelected="1" zoomScale="130" zoomScaleNormal="130" workbookViewId="0"/>
  </sheetViews>
  <sheetFormatPr defaultColWidth="8.54296875" defaultRowHeight="12.5" x14ac:dyDescent="0.25"/>
  <cols>
    <col min="22" max="22" width="8.54296875" style="1"/>
  </cols>
  <sheetData>
    <row r="1" spans="1:4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V1" s="2"/>
      <c r="W1" s="3"/>
      <c r="X1" s="4"/>
      <c r="Y1" s="5"/>
      <c r="Z1" s="5"/>
      <c r="AA1" s="5"/>
      <c r="AB1" s="5"/>
      <c r="AC1" s="5"/>
      <c r="AD1" s="5"/>
      <c r="AE1" s="5"/>
      <c r="AF1" s="5"/>
      <c r="AG1" s="5"/>
      <c r="AH1" s="6"/>
      <c r="AI1" s="6"/>
      <c r="AJ1" s="7"/>
      <c r="AK1" s="8"/>
      <c r="AL1" s="8"/>
      <c r="AM1" s="8"/>
      <c r="AN1" s="9"/>
      <c r="AO1" s="9"/>
      <c r="AP1" s="9"/>
      <c r="AQ1" s="9"/>
    </row>
    <row r="2" spans="1:43" x14ac:dyDescent="0.25">
      <c r="A2" t="s">
        <v>20</v>
      </c>
      <c r="B2" t="s">
        <v>21</v>
      </c>
      <c r="D2" t="s">
        <v>22</v>
      </c>
      <c r="E2" s="1" t="s">
        <v>23</v>
      </c>
      <c r="G2" s="1" t="s">
        <v>24</v>
      </c>
      <c r="H2">
        <v>1017</v>
      </c>
      <c r="I2">
        <v>135</v>
      </c>
      <c r="K2">
        <v>14.89</v>
      </c>
      <c r="L2" s="1" t="s">
        <v>25</v>
      </c>
      <c r="M2" t="s">
        <v>26</v>
      </c>
      <c r="R2" t="s">
        <v>27</v>
      </c>
      <c r="S2" t="s">
        <v>28</v>
      </c>
      <c r="X2" s="10"/>
    </row>
    <row r="3" spans="1:43" x14ac:dyDescent="0.25">
      <c r="A3" t="s">
        <v>29</v>
      </c>
      <c r="B3" t="s">
        <v>30</v>
      </c>
      <c r="D3" t="s">
        <v>22</v>
      </c>
      <c r="E3" s="1" t="s">
        <v>31</v>
      </c>
      <c r="G3" s="1" t="s">
        <v>32</v>
      </c>
      <c r="H3">
        <v>1288</v>
      </c>
      <c r="I3">
        <v>164</v>
      </c>
      <c r="K3">
        <v>18.57</v>
      </c>
      <c r="L3" s="1" t="s">
        <v>25</v>
      </c>
      <c r="M3" t="s">
        <v>26</v>
      </c>
      <c r="N3" t="s">
        <v>33</v>
      </c>
      <c r="Q3">
        <v>3674</v>
      </c>
      <c r="R3" t="s">
        <v>34</v>
      </c>
      <c r="S3" t="s">
        <v>35</v>
      </c>
      <c r="X3" s="10"/>
    </row>
    <row r="4" spans="1:43" x14ac:dyDescent="0.25">
      <c r="A4" t="s">
        <v>36</v>
      </c>
      <c r="B4" t="s">
        <v>37</v>
      </c>
      <c r="C4" s="1" t="s">
        <v>38</v>
      </c>
      <c r="D4" t="s">
        <v>22</v>
      </c>
      <c r="E4" s="1" t="s">
        <v>39</v>
      </c>
      <c r="G4" s="1" t="s">
        <v>40</v>
      </c>
      <c r="H4">
        <v>4912</v>
      </c>
      <c r="I4">
        <v>612</v>
      </c>
      <c r="K4">
        <v>70.069999999999993</v>
      </c>
      <c r="L4" s="1" t="s">
        <v>25</v>
      </c>
      <c r="M4" t="s">
        <v>41</v>
      </c>
      <c r="N4" t="s">
        <v>42</v>
      </c>
      <c r="O4">
        <v>0.27</v>
      </c>
      <c r="P4">
        <v>0.2</v>
      </c>
      <c r="Q4">
        <v>27957</v>
      </c>
      <c r="R4" t="s">
        <v>43</v>
      </c>
      <c r="S4" t="s">
        <v>44</v>
      </c>
      <c r="T4" s="1" t="s">
        <v>45</v>
      </c>
      <c r="X4" s="10"/>
    </row>
    <row r="5" spans="1:43" x14ac:dyDescent="0.25">
      <c r="A5" t="s">
        <v>46</v>
      </c>
      <c r="B5" t="s">
        <v>47</v>
      </c>
      <c r="C5" s="1" t="s">
        <v>48</v>
      </c>
      <c r="D5" t="s">
        <v>22</v>
      </c>
      <c r="E5" s="1" t="s">
        <v>49</v>
      </c>
      <c r="G5" s="1" t="s">
        <v>50</v>
      </c>
      <c r="H5">
        <v>534</v>
      </c>
      <c r="I5">
        <v>567</v>
      </c>
      <c r="K5">
        <v>59.88</v>
      </c>
      <c r="L5" s="1" t="s">
        <v>51</v>
      </c>
      <c r="M5" t="s">
        <v>26</v>
      </c>
      <c r="N5" t="s">
        <v>52</v>
      </c>
      <c r="O5">
        <v>0.32</v>
      </c>
      <c r="P5">
        <v>0.22500000000000001</v>
      </c>
      <c r="Q5">
        <v>25000</v>
      </c>
      <c r="R5" t="s">
        <v>53</v>
      </c>
      <c r="S5" t="s">
        <v>54</v>
      </c>
      <c r="X5" s="10"/>
    </row>
    <row r="6" spans="1:43" x14ac:dyDescent="0.25">
      <c r="A6" t="s">
        <v>55</v>
      </c>
      <c r="B6" t="s">
        <v>56</v>
      </c>
      <c r="C6" s="1" t="s">
        <v>48</v>
      </c>
      <c r="D6" t="s">
        <v>22</v>
      </c>
      <c r="E6" s="1" t="s">
        <v>57</v>
      </c>
      <c r="G6" s="1" t="s">
        <v>58</v>
      </c>
      <c r="H6">
        <v>2951</v>
      </c>
      <c r="I6">
        <v>378</v>
      </c>
      <c r="K6">
        <v>42.71</v>
      </c>
      <c r="L6" s="1" t="s">
        <v>59</v>
      </c>
      <c r="M6" t="s">
        <v>26</v>
      </c>
      <c r="N6" t="s">
        <v>60</v>
      </c>
      <c r="O6">
        <v>0.23599999999999999</v>
      </c>
      <c r="P6">
        <v>0.184</v>
      </c>
      <c r="Q6">
        <v>27063</v>
      </c>
      <c r="R6" t="s">
        <v>61</v>
      </c>
      <c r="S6" t="s">
        <v>62</v>
      </c>
      <c r="T6" s="1" t="s">
        <v>63</v>
      </c>
      <c r="X6" s="10"/>
    </row>
    <row r="7" spans="1:43" x14ac:dyDescent="0.25">
      <c r="A7" t="s">
        <v>64</v>
      </c>
      <c r="B7" t="s">
        <v>65</v>
      </c>
      <c r="C7" s="1" t="s">
        <v>38</v>
      </c>
      <c r="D7" t="s">
        <v>22</v>
      </c>
      <c r="E7" s="1" t="s">
        <v>66</v>
      </c>
      <c r="G7" s="1" t="s">
        <v>67</v>
      </c>
      <c r="H7">
        <v>1279</v>
      </c>
      <c r="I7">
        <v>158</v>
      </c>
      <c r="K7">
        <v>18.22</v>
      </c>
      <c r="L7" s="1" t="s">
        <v>68</v>
      </c>
      <c r="M7" t="s">
        <v>26</v>
      </c>
      <c r="R7" t="s">
        <v>69</v>
      </c>
      <c r="S7" t="s">
        <v>28</v>
      </c>
      <c r="X7" s="10"/>
    </row>
    <row r="8" spans="1:43" x14ac:dyDescent="0.25">
      <c r="A8" t="s">
        <v>70</v>
      </c>
      <c r="B8" t="s">
        <v>65</v>
      </c>
      <c r="C8" s="1" t="s">
        <v>38</v>
      </c>
      <c r="D8" t="s">
        <v>22</v>
      </c>
      <c r="E8" s="1" t="s">
        <v>66</v>
      </c>
      <c r="G8" s="1" t="s">
        <v>71</v>
      </c>
      <c r="H8">
        <v>1278</v>
      </c>
      <c r="I8">
        <v>158</v>
      </c>
      <c r="K8">
        <v>18.2</v>
      </c>
      <c r="L8" s="1" t="s">
        <v>68</v>
      </c>
      <c r="M8" t="s">
        <v>26</v>
      </c>
      <c r="R8" t="s">
        <v>72</v>
      </c>
      <c r="S8" t="s">
        <v>28</v>
      </c>
      <c r="X8" s="10"/>
    </row>
    <row r="9" spans="1:43" x14ac:dyDescent="0.25">
      <c r="A9" t="s">
        <v>73</v>
      </c>
      <c r="B9" t="s">
        <v>74</v>
      </c>
      <c r="C9" s="1" t="s">
        <v>48</v>
      </c>
      <c r="D9" t="s">
        <v>22</v>
      </c>
      <c r="E9" s="1" t="s">
        <v>75</v>
      </c>
      <c r="G9" s="1" t="s">
        <v>76</v>
      </c>
      <c r="H9">
        <v>5188</v>
      </c>
      <c r="I9">
        <v>592</v>
      </c>
      <c r="K9">
        <v>78</v>
      </c>
      <c r="L9" s="1" t="s">
        <v>77</v>
      </c>
      <c r="M9" t="s">
        <v>78</v>
      </c>
      <c r="N9" t="s">
        <v>79</v>
      </c>
      <c r="O9">
        <v>0.32800000000000001</v>
      </c>
      <c r="P9">
        <v>0.28199999999999997</v>
      </c>
      <c r="Q9">
        <v>32138</v>
      </c>
      <c r="R9" t="s">
        <v>80</v>
      </c>
      <c r="S9" t="s">
        <v>35</v>
      </c>
      <c r="T9" s="1" t="s">
        <v>81</v>
      </c>
      <c r="X9" s="10"/>
    </row>
    <row r="10" spans="1:43" x14ac:dyDescent="0.25">
      <c r="A10" t="s">
        <v>82</v>
      </c>
      <c r="B10" t="s">
        <v>83</v>
      </c>
      <c r="C10" s="1" t="s">
        <v>84</v>
      </c>
      <c r="D10" t="s">
        <v>22</v>
      </c>
      <c r="E10" s="1" t="s">
        <v>85</v>
      </c>
      <c r="G10" s="1" t="s">
        <v>86</v>
      </c>
      <c r="H10">
        <v>355</v>
      </c>
      <c r="I10">
        <v>46</v>
      </c>
      <c r="K10">
        <v>4.7699999999999996</v>
      </c>
      <c r="L10" s="1" t="s">
        <v>87</v>
      </c>
      <c r="M10" t="s">
        <v>26</v>
      </c>
      <c r="N10" t="s">
        <v>88</v>
      </c>
      <c r="Q10">
        <v>19803</v>
      </c>
      <c r="R10" t="s">
        <v>89</v>
      </c>
      <c r="S10" t="s">
        <v>90</v>
      </c>
      <c r="T10" s="1" t="s">
        <v>91</v>
      </c>
      <c r="X10" s="10"/>
    </row>
    <row r="11" spans="1:43" x14ac:dyDescent="0.25">
      <c r="A11" t="s">
        <v>92</v>
      </c>
      <c r="B11" t="s">
        <v>93</v>
      </c>
      <c r="D11" t="s">
        <v>22</v>
      </c>
      <c r="E11" s="1" t="s">
        <v>94</v>
      </c>
      <c r="G11" s="1" t="s">
        <v>95</v>
      </c>
      <c r="H11">
        <v>349</v>
      </c>
      <c r="I11">
        <v>315</v>
      </c>
      <c r="K11">
        <v>36.5</v>
      </c>
      <c r="L11" s="1" t="s">
        <v>51</v>
      </c>
      <c r="M11" t="s">
        <v>26</v>
      </c>
      <c r="R11" t="s">
        <v>96</v>
      </c>
      <c r="S11" t="s">
        <v>97</v>
      </c>
      <c r="X11" s="10"/>
    </row>
    <row r="12" spans="1:43" x14ac:dyDescent="0.25">
      <c r="A12" t="s">
        <v>98</v>
      </c>
      <c r="B12" t="s">
        <v>99</v>
      </c>
      <c r="D12" t="s">
        <v>22</v>
      </c>
      <c r="E12" s="1" t="s">
        <v>100</v>
      </c>
      <c r="G12" s="1" t="s">
        <v>101</v>
      </c>
      <c r="H12">
        <v>721</v>
      </c>
      <c r="I12">
        <v>108</v>
      </c>
      <c r="K12">
        <v>10.33</v>
      </c>
      <c r="L12" s="1" t="s">
        <v>68</v>
      </c>
      <c r="M12" t="s">
        <v>26</v>
      </c>
      <c r="R12" t="s">
        <v>102</v>
      </c>
      <c r="S12" t="s">
        <v>28</v>
      </c>
      <c r="X12" s="10"/>
    </row>
    <row r="13" spans="1:43" x14ac:dyDescent="0.25">
      <c r="A13" t="s">
        <v>103</v>
      </c>
      <c r="B13" t="s">
        <v>104</v>
      </c>
      <c r="C13" s="1" t="s">
        <v>105</v>
      </c>
      <c r="D13" t="s">
        <v>22</v>
      </c>
      <c r="E13" s="1" t="s">
        <v>106</v>
      </c>
      <c r="G13" s="1" t="s">
        <v>107</v>
      </c>
      <c r="H13">
        <v>396</v>
      </c>
      <c r="I13">
        <v>325</v>
      </c>
      <c r="K13">
        <v>37.68</v>
      </c>
      <c r="L13" s="1" t="s">
        <v>51</v>
      </c>
      <c r="M13" t="s">
        <v>26</v>
      </c>
      <c r="N13" t="s">
        <v>108</v>
      </c>
      <c r="P13">
        <v>0.19</v>
      </c>
      <c r="Q13">
        <v>10907</v>
      </c>
      <c r="R13" t="s">
        <v>109</v>
      </c>
      <c r="S13" t="s">
        <v>62</v>
      </c>
      <c r="T13" s="1" t="s">
        <v>110</v>
      </c>
      <c r="X13" s="10"/>
    </row>
    <row r="14" spans="1:43" x14ac:dyDescent="0.25">
      <c r="A14" t="s">
        <v>111</v>
      </c>
      <c r="B14" t="s">
        <v>112</v>
      </c>
      <c r="D14" t="s">
        <v>22</v>
      </c>
      <c r="E14" s="1" t="s">
        <v>113</v>
      </c>
      <c r="G14" s="1" t="s">
        <v>32</v>
      </c>
      <c r="H14">
        <v>494</v>
      </c>
      <c r="I14">
        <v>442</v>
      </c>
      <c r="K14">
        <v>52.16</v>
      </c>
      <c r="L14" s="1" t="s">
        <v>25</v>
      </c>
      <c r="M14" t="s">
        <v>26</v>
      </c>
      <c r="N14" t="s">
        <v>114</v>
      </c>
      <c r="P14">
        <v>0.31</v>
      </c>
      <c r="Q14">
        <v>11851</v>
      </c>
      <c r="R14" t="s">
        <v>115</v>
      </c>
      <c r="S14" t="s">
        <v>28</v>
      </c>
      <c r="T14" s="1" t="s">
        <v>116</v>
      </c>
      <c r="X14" s="10"/>
    </row>
    <row r="15" spans="1:43" x14ac:dyDescent="0.25">
      <c r="A15" t="s">
        <v>117</v>
      </c>
      <c r="B15" t="s">
        <v>118</v>
      </c>
      <c r="D15" t="s">
        <v>22</v>
      </c>
      <c r="E15" s="1" t="s">
        <v>119</v>
      </c>
      <c r="G15" s="1" t="s">
        <v>120</v>
      </c>
      <c r="H15">
        <v>6172</v>
      </c>
      <c r="I15">
        <v>792</v>
      </c>
      <c r="K15">
        <v>87.75</v>
      </c>
      <c r="L15" s="1" t="s">
        <v>121</v>
      </c>
      <c r="M15" t="s">
        <v>26</v>
      </c>
      <c r="N15" t="s">
        <v>122</v>
      </c>
      <c r="P15">
        <v>0.21</v>
      </c>
      <c r="Q15">
        <v>49125</v>
      </c>
      <c r="R15" t="s">
        <v>123</v>
      </c>
      <c r="S15" t="s">
        <v>90</v>
      </c>
      <c r="X15" s="10"/>
    </row>
    <row r="16" spans="1:43" x14ac:dyDescent="0.25">
      <c r="A16" t="s">
        <v>124</v>
      </c>
      <c r="B16" t="s">
        <v>118</v>
      </c>
      <c r="D16" t="s">
        <v>22</v>
      </c>
      <c r="E16" s="1" t="s">
        <v>125</v>
      </c>
      <c r="G16" s="1" t="s">
        <v>120</v>
      </c>
      <c r="H16">
        <v>6182</v>
      </c>
      <c r="I16">
        <v>792</v>
      </c>
      <c r="K16">
        <v>87.94</v>
      </c>
      <c r="L16" s="1" t="s">
        <v>51</v>
      </c>
      <c r="M16" t="s">
        <v>26</v>
      </c>
      <c r="N16" t="s">
        <v>122</v>
      </c>
      <c r="P16">
        <v>0.191</v>
      </c>
      <c r="Q16">
        <v>39276</v>
      </c>
      <c r="R16" t="s">
        <v>123</v>
      </c>
      <c r="S16" t="s">
        <v>90</v>
      </c>
      <c r="X16" s="10"/>
    </row>
    <row r="17" spans="1:24" x14ac:dyDescent="0.25">
      <c r="A17" t="s">
        <v>126</v>
      </c>
      <c r="B17" t="s">
        <v>127</v>
      </c>
      <c r="D17" t="s">
        <v>22</v>
      </c>
      <c r="E17" s="1" t="s">
        <v>128</v>
      </c>
      <c r="G17" s="1" t="s">
        <v>129</v>
      </c>
      <c r="H17">
        <v>320</v>
      </c>
      <c r="I17">
        <v>314</v>
      </c>
      <c r="K17">
        <v>35.33</v>
      </c>
      <c r="L17" s="1" t="s">
        <v>25</v>
      </c>
      <c r="M17" t="s">
        <v>26</v>
      </c>
      <c r="P17">
        <v>0.16300000000000001</v>
      </c>
      <c r="R17" t="s">
        <v>130</v>
      </c>
      <c r="S17" t="s">
        <v>28</v>
      </c>
      <c r="X17" s="10"/>
    </row>
    <row r="18" spans="1:24" x14ac:dyDescent="0.25">
      <c r="A18" t="s">
        <v>131</v>
      </c>
      <c r="B18" t="s">
        <v>132</v>
      </c>
      <c r="C18" s="1" t="s">
        <v>48</v>
      </c>
      <c r="D18" t="s">
        <v>22</v>
      </c>
      <c r="E18" s="1" t="s">
        <v>133</v>
      </c>
      <c r="G18" s="1" t="s">
        <v>134</v>
      </c>
      <c r="H18">
        <v>3290</v>
      </c>
      <c r="I18">
        <v>431</v>
      </c>
      <c r="K18">
        <v>46.83</v>
      </c>
      <c r="L18" s="1" t="s">
        <v>135</v>
      </c>
      <c r="M18" t="s">
        <v>26</v>
      </c>
      <c r="N18" t="s">
        <v>136</v>
      </c>
      <c r="O18">
        <v>0.25800000000000001</v>
      </c>
      <c r="P18">
        <v>0.217</v>
      </c>
      <c r="Q18">
        <v>23005</v>
      </c>
      <c r="R18" t="s">
        <v>137</v>
      </c>
      <c r="S18" t="s">
        <v>90</v>
      </c>
      <c r="T18" s="1" t="s">
        <v>138</v>
      </c>
      <c r="X18" s="10"/>
    </row>
    <row r="19" spans="1:24" x14ac:dyDescent="0.25">
      <c r="A19" t="s">
        <v>139</v>
      </c>
      <c r="B19" t="s">
        <v>140</v>
      </c>
      <c r="D19" t="s">
        <v>22</v>
      </c>
      <c r="E19" s="1" t="s">
        <v>141</v>
      </c>
      <c r="G19" s="1" t="s">
        <v>142</v>
      </c>
      <c r="H19">
        <v>6352</v>
      </c>
      <c r="I19">
        <v>898</v>
      </c>
      <c r="K19">
        <v>94.07</v>
      </c>
      <c r="L19" s="1" t="s">
        <v>25</v>
      </c>
      <c r="M19" t="s">
        <v>26</v>
      </c>
      <c r="N19" t="s">
        <v>143</v>
      </c>
      <c r="P19">
        <v>0.16200000000000001</v>
      </c>
      <c r="Q19">
        <v>34945</v>
      </c>
      <c r="R19" t="s">
        <v>144</v>
      </c>
      <c r="S19" t="s">
        <v>97</v>
      </c>
      <c r="T19" s="1" t="s">
        <v>145</v>
      </c>
      <c r="X19" s="10"/>
    </row>
    <row r="20" spans="1:24" x14ac:dyDescent="0.25">
      <c r="A20" t="s">
        <v>146</v>
      </c>
      <c r="B20" t="s">
        <v>147</v>
      </c>
      <c r="D20" t="s">
        <v>22</v>
      </c>
      <c r="E20" s="1" t="s">
        <v>148</v>
      </c>
      <c r="G20" s="1" t="s">
        <v>149</v>
      </c>
      <c r="H20">
        <v>2763</v>
      </c>
      <c r="I20">
        <v>363</v>
      </c>
      <c r="K20">
        <v>39.340000000000003</v>
      </c>
      <c r="L20" s="1" t="s">
        <v>68</v>
      </c>
      <c r="M20" t="s">
        <v>26</v>
      </c>
      <c r="N20" t="s">
        <v>150</v>
      </c>
      <c r="P20">
        <v>0.22</v>
      </c>
      <c r="Q20">
        <v>21427</v>
      </c>
      <c r="R20" t="s">
        <v>151</v>
      </c>
      <c r="S20" t="s">
        <v>152</v>
      </c>
      <c r="X20" s="10"/>
    </row>
    <row r="21" spans="1:24" x14ac:dyDescent="0.25">
      <c r="A21" t="s">
        <v>153</v>
      </c>
      <c r="B21" t="s">
        <v>154</v>
      </c>
      <c r="D21" t="s">
        <v>22</v>
      </c>
      <c r="E21" s="1" t="s">
        <v>155</v>
      </c>
      <c r="G21" s="1" t="s">
        <v>156</v>
      </c>
      <c r="H21">
        <v>993</v>
      </c>
      <c r="I21">
        <v>123</v>
      </c>
      <c r="K21">
        <v>14.17</v>
      </c>
      <c r="L21" s="1" t="s">
        <v>51</v>
      </c>
      <c r="M21" t="s">
        <v>26</v>
      </c>
      <c r="N21" t="s">
        <v>157</v>
      </c>
      <c r="P21">
        <v>0.22</v>
      </c>
      <c r="Q21">
        <v>6609</v>
      </c>
      <c r="R21" t="s">
        <v>158</v>
      </c>
      <c r="S21" t="s">
        <v>159</v>
      </c>
      <c r="X21" s="10"/>
    </row>
    <row r="22" spans="1:24" x14ac:dyDescent="0.25">
      <c r="A22" t="s">
        <v>160</v>
      </c>
      <c r="B22" t="s">
        <v>161</v>
      </c>
      <c r="C22" s="1" t="s">
        <v>162</v>
      </c>
      <c r="D22" t="s">
        <v>22</v>
      </c>
      <c r="E22" s="1" t="s">
        <v>163</v>
      </c>
      <c r="G22" s="1" t="s">
        <v>164</v>
      </c>
      <c r="H22">
        <v>2173</v>
      </c>
      <c r="I22">
        <v>264</v>
      </c>
      <c r="K22">
        <v>30.87</v>
      </c>
      <c r="L22" s="1" t="s">
        <v>135</v>
      </c>
      <c r="M22" t="s">
        <v>26</v>
      </c>
      <c r="N22" t="s">
        <v>165</v>
      </c>
      <c r="O22">
        <v>0.24299999999999999</v>
      </c>
      <c r="P22">
        <v>0.193</v>
      </c>
      <c r="Q22">
        <v>20152</v>
      </c>
      <c r="R22" t="s">
        <v>166</v>
      </c>
      <c r="S22" t="s">
        <v>167</v>
      </c>
      <c r="T22" s="1" t="s">
        <v>168</v>
      </c>
      <c r="X22" s="10"/>
    </row>
    <row r="23" spans="1:24" x14ac:dyDescent="0.25">
      <c r="A23" t="s">
        <v>169</v>
      </c>
      <c r="B23" t="s">
        <v>170</v>
      </c>
      <c r="C23" s="1" t="s">
        <v>171</v>
      </c>
      <c r="D23" t="s">
        <v>22</v>
      </c>
      <c r="E23" s="1" t="s">
        <v>172</v>
      </c>
      <c r="G23" s="1" t="s">
        <v>173</v>
      </c>
      <c r="H23">
        <v>856</v>
      </c>
      <c r="I23">
        <v>106</v>
      </c>
      <c r="K23">
        <v>12.71</v>
      </c>
      <c r="L23" s="1" t="s">
        <v>135</v>
      </c>
      <c r="M23" t="s">
        <v>26</v>
      </c>
      <c r="P23">
        <v>0.255</v>
      </c>
      <c r="Q23">
        <v>7446</v>
      </c>
      <c r="R23" t="s">
        <v>174</v>
      </c>
      <c r="S23" t="s">
        <v>175</v>
      </c>
      <c r="X23" s="10"/>
    </row>
    <row r="24" spans="1:24" x14ac:dyDescent="0.25">
      <c r="A24" t="s">
        <v>176</v>
      </c>
      <c r="B24" t="s">
        <v>177</v>
      </c>
      <c r="C24" s="1" t="s">
        <v>105</v>
      </c>
      <c r="D24" t="s">
        <v>22</v>
      </c>
      <c r="E24" s="1" t="s">
        <v>178</v>
      </c>
      <c r="G24" s="1" t="s">
        <v>40</v>
      </c>
      <c r="H24">
        <v>3282</v>
      </c>
      <c r="I24">
        <v>423</v>
      </c>
      <c r="K24">
        <v>46.67</v>
      </c>
      <c r="L24" s="1" t="s">
        <v>121</v>
      </c>
      <c r="M24" t="s">
        <v>26</v>
      </c>
      <c r="N24" t="s">
        <v>179</v>
      </c>
      <c r="O24">
        <v>0.28799999999999998</v>
      </c>
      <c r="P24">
        <v>0.19600000000000001</v>
      </c>
      <c r="Q24">
        <v>19212</v>
      </c>
      <c r="R24" t="s">
        <v>180</v>
      </c>
      <c r="S24" t="s">
        <v>90</v>
      </c>
      <c r="T24" s="1" t="s">
        <v>181</v>
      </c>
      <c r="X24" s="10"/>
    </row>
    <row r="25" spans="1:24" x14ac:dyDescent="0.25">
      <c r="A25" t="s">
        <v>182</v>
      </c>
      <c r="B25" t="s">
        <v>183</v>
      </c>
      <c r="C25" s="1" t="s">
        <v>48</v>
      </c>
      <c r="D25" t="s">
        <v>22</v>
      </c>
      <c r="E25" s="1" t="s">
        <v>184</v>
      </c>
      <c r="G25" s="1" t="s">
        <v>185</v>
      </c>
      <c r="H25">
        <v>8225</v>
      </c>
      <c r="I25">
        <v>1030</v>
      </c>
      <c r="K25">
        <v>116.66</v>
      </c>
      <c r="L25" s="1" t="s">
        <v>25</v>
      </c>
      <c r="M25" t="s">
        <v>26</v>
      </c>
      <c r="N25" t="s">
        <v>186</v>
      </c>
      <c r="O25">
        <v>0.24199999999999999</v>
      </c>
      <c r="P25">
        <v>0.19600000000000001</v>
      </c>
      <c r="Q25">
        <v>86545</v>
      </c>
      <c r="R25" t="s">
        <v>187</v>
      </c>
      <c r="S25" t="s">
        <v>175</v>
      </c>
      <c r="T25" s="1" t="s">
        <v>188</v>
      </c>
      <c r="X25" s="10"/>
    </row>
    <row r="26" spans="1:24" x14ac:dyDescent="0.25">
      <c r="A26" t="s">
        <v>189</v>
      </c>
      <c r="B26" t="s">
        <v>190</v>
      </c>
      <c r="D26" t="s">
        <v>22</v>
      </c>
      <c r="E26" s="1" t="s">
        <v>191</v>
      </c>
      <c r="G26" s="1" t="s">
        <v>192</v>
      </c>
      <c r="H26">
        <v>329</v>
      </c>
      <c r="I26">
        <v>351</v>
      </c>
      <c r="K26">
        <v>40.72</v>
      </c>
      <c r="L26" s="1" t="s">
        <v>121</v>
      </c>
      <c r="M26" t="s">
        <v>26</v>
      </c>
      <c r="P26">
        <v>0.19400000000000001</v>
      </c>
      <c r="Q26">
        <v>18758</v>
      </c>
      <c r="R26" t="s">
        <v>193</v>
      </c>
      <c r="S26" t="s">
        <v>35</v>
      </c>
      <c r="X26" s="10"/>
    </row>
    <row r="27" spans="1:24" x14ac:dyDescent="0.25">
      <c r="A27" t="s">
        <v>194</v>
      </c>
      <c r="B27" t="s">
        <v>190</v>
      </c>
      <c r="D27" t="s">
        <v>22</v>
      </c>
      <c r="E27" s="1" t="s">
        <v>195</v>
      </c>
      <c r="G27" s="1" t="s">
        <v>120</v>
      </c>
      <c r="H27">
        <v>353</v>
      </c>
      <c r="I27">
        <v>351</v>
      </c>
      <c r="K27">
        <v>41.12</v>
      </c>
      <c r="L27" s="1" t="s">
        <v>121</v>
      </c>
      <c r="M27" t="s">
        <v>26</v>
      </c>
      <c r="P27">
        <v>0.191</v>
      </c>
      <c r="Q27">
        <v>20885</v>
      </c>
      <c r="R27" t="s">
        <v>193</v>
      </c>
      <c r="S27" t="s">
        <v>35</v>
      </c>
      <c r="X27" s="10"/>
    </row>
    <row r="28" spans="1:24" x14ac:dyDescent="0.25">
      <c r="A28" t="s">
        <v>196</v>
      </c>
      <c r="B28" t="s">
        <v>197</v>
      </c>
      <c r="C28" s="1" t="s">
        <v>162</v>
      </c>
      <c r="D28" t="s">
        <v>22</v>
      </c>
      <c r="E28" s="1" t="s">
        <v>57</v>
      </c>
      <c r="G28" s="1" t="s">
        <v>198</v>
      </c>
      <c r="H28">
        <v>4544</v>
      </c>
      <c r="I28">
        <v>585</v>
      </c>
      <c r="K28">
        <v>67.709999999999994</v>
      </c>
      <c r="L28" s="1" t="s">
        <v>25</v>
      </c>
      <c r="M28" t="s">
        <v>26</v>
      </c>
      <c r="N28" t="s">
        <v>199</v>
      </c>
      <c r="O28">
        <v>0.27900000000000003</v>
      </c>
      <c r="P28">
        <v>0.22439999999999999</v>
      </c>
      <c r="Q28">
        <v>21834</v>
      </c>
      <c r="R28" t="s">
        <v>200</v>
      </c>
      <c r="S28" t="s">
        <v>201</v>
      </c>
      <c r="T28" s="1" t="s">
        <v>202</v>
      </c>
      <c r="X28" s="10"/>
    </row>
    <row r="29" spans="1:24" x14ac:dyDescent="0.25">
      <c r="A29" t="s">
        <v>203</v>
      </c>
      <c r="B29" t="s">
        <v>204</v>
      </c>
      <c r="C29" s="1" t="s">
        <v>105</v>
      </c>
      <c r="D29" t="s">
        <v>22</v>
      </c>
      <c r="E29" s="1" t="s">
        <v>205</v>
      </c>
      <c r="G29" s="1" t="s">
        <v>206</v>
      </c>
      <c r="H29">
        <v>2070</v>
      </c>
      <c r="I29">
        <v>255</v>
      </c>
      <c r="K29">
        <v>29.61</v>
      </c>
      <c r="L29" s="1" t="s">
        <v>25</v>
      </c>
      <c r="M29" t="s">
        <v>26</v>
      </c>
      <c r="O29">
        <v>0.317</v>
      </c>
      <c r="P29">
        <v>0.23300000000000001</v>
      </c>
      <c r="Q29">
        <v>10838</v>
      </c>
      <c r="R29" t="s">
        <v>207</v>
      </c>
      <c r="S29" t="s">
        <v>208</v>
      </c>
      <c r="T29" s="1" t="s">
        <v>209</v>
      </c>
      <c r="X29" s="10"/>
    </row>
    <row r="30" spans="1:24" x14ac:dyDescent="0.25">
      <c r="A30" t="s">
        <v>210</v>
      </c>
      <c r="B30" t="s">
        <v>211</v>
      </c>
      <c r="C30" s="1" t="s">
        <v>105</v>
      </c>
      <c r="D30" t="s">
        <v>22</v>
      </c>
      <c r="E30" s="1" t="s">
        <v>212</v>
      </c>
      <c r="G30" s="1" t="s">
        <v>213</v>
      </c>
      <c r="H30">
        <v>1688</v>
      </c>
      <c r="I30">
        <v>222</v>
      </c>
      <c r="K30">
        <v>24.1</v>
      </c>
      <c r="L30" s="1" t="s">
        <v>68</v>
      </c>
      <c r="M30" t="s">
        <v>26</v>
      </c>
      <c r="N30" t="s">
        <v>214</v>
      </c>
      <c r="P30">
        <v>0.185</v>
      </c>
      <c r="Q30">
        <v>11745</v>
      </c>
      <c r="R30" t="s">
        <v>215</v>
      </c>
      <c r="S30" t="s">
        <v>28</v>
      </c>
      <c r="T30" s="1" t="s">
        <v>216</v>
      </c>
      <c r="X30" s="10"/>
    </row>
    <row r="31" spans="1:24" x14ac:dyDescent="0.25">
      <c r="A31" t="s">
        <v>217</v>
      </c>
      <c r="B31" t="s">
        <v>218</v>
      </c>
      <c r="D31" t="s">
        <v>22</v>
      </c>
      <c r="E31" s="1" t="s">
        <v>219</v>
      </c>
      <c r="G31" s="1" t="s">
        <v>220</v>
      </c>
      <c r="H31">
        <v>957</v>
      </c>
      <c r="I31">
        <v>123</v>
      </c>
      <c r="K31">
        <v>13.85</v>
      </c>
      <c r="L31" s="1" t="s">
        <v>221</v>
      </c>
      <c r="M31" t="s">
        <v>26</v>
      </c>
      <c r="N31" t="s">
        <v>222</v>
      </c>
      <c r="P31">
        <v>0.186</v>
      </c>
      <c r="R31" t="s">
        <v>223</v>
      </c>
      <c r="S31" t="s">
        <v>224</v>
      </c>
      <c r="X31" s="10"/>
    </row>
    <row r="32" spans="1:24" x14ac:dyDescent="0.25">
      <c r="A32" t="s">
        <v>225</v>
      </c>
      <c r="B32" t="s">
        <v>226</v>
      </c>
      <c r="C32" s="1" t="s">
        <v>48</v>
      </c>
      <c r="D32" t="s">
        <v>22</v>
      </c>
      <c r="E32" s="1" t="s">
        <v>227</v>
      </c>
      <c r="G32" s="1" t="s">
        <v>228</v>
      </c>
      <c r="H32">
        <v>7521</v>
      </c>
      <c r="I32">
        <v>984</v>
      </c>
      <c r="K32">
        <v>110.7</v>
      </c>
      <c r="L32" s="1" t="s">
        <v>25</v>
      </c>
      <c r="M32" t="s">
        <v>26</v>
      </c>
      <c r="N32" t="s">
        <v>229</v>
      </c>
      <c r="O32">
        <v>0.254</v>
      </c>
      <c r="P32">
        <v>0.20399999999999999</v>
      </c>
      <c r="Q32">
        <v>49347</v>
      </c>
      <c r="R32" t="s">
        <v>230</v>
      </c>
      <c r="S32" t="s">
        <v>90</v>
      </c>
      <c r="T32" s="1" t="s">
        <v>209</v>
      </c>
      <c r="X32" s="10"/>
    </row>
    <row r="33" spans="1:24" x14ac:dyDescent="0.25">
      <c r="A33" t="s">
        <v>231</v>
      </c>
      <c r="B33" t="s">
        <v>232</v>
      </c>
      <c r="C33" s="1" t="s">
        <v>48</v>
      </c>
      <c r="D33" t="s">
        <v>22</v>
      </c>
      <c r="E33" s="1" t="s">
        <v>233</v>
      </c>
      <c r="G33" s="1" t="s">
        <v>234</v>
      </c>
      <c r="H33">
        <v>3822</v>
      </c>
      <c r="I33">
        <v>496</v>
      </c>
      <c r="K33">
        <v>54.41</v>
      </c>
      <c r="L33" s="1" t="s">
        <v>135</v>
      </c>
      <c r="M33" t="s">
        <v>26</v>
      </c>
      <c r="N33" t="s">
        <v>235</v>
      </c>
      <c r="O33">
        <v>0.29799999999999999</v>
      </c>
      <c r="P33">
        <v>0.23699999999999999</v>
      </c>
      <c r="Q33">
        <v>30733</v>
      </c>
      <c r="R33" t="s">
        <v>236</v>
      </c>
      <c r="S33" t="s">
        <v>28</v>
      </c>
      <c r="T33" s="1" t="s">
        <v>237</v>
      </c>
      <c r="X33" s="10"/>
    </row>
    <row r="34" spans="1:24" x14ac:dyDescent="0.25">
      <c r="A34" t="s">
        <v>238</v>
      </c>
      <c r="B34" t="s">
        <v>239</v>
      </c>
      <c r="C34" s="1" t="s">
        <v>240</v>
      </c>
      <c r="D34" t="s">
        <v>22</v>
      </c>
      <c r="E34" s="1" t="s">
        <v>241</v>
      </c>
      <c r="G34" s="1" t="s">
        <v>242</v>
      </c>
      <c r="H34">
        <v>4602</v>
      </c>
      <c r="I34">
        <v>556</v>
      </c>
      <c r="K34">
        <v>65.430000000000007</v>
      </c>
      <c r="L34" s="1" t="s">
        <v>121</v>
      </c>
      <c r="M34" t="s">
        <v>26</v>
      </c>
      <c r="N34" t="s">
        <v>243</v>
      </c>
      <c r="O34">
        <v>0.30099999999999999</v>
      </c>
      <c r="P34">
        <v>0.19500000000000001</v>
      </c>
      <c r="Q34">
        <v>32200</v>
      </c>
      <c r="R34" t="s">
        <v>244</v>
      </c>
      <c r="S34" t="s">
        <v>28</v>
      </c>
      <c r="X34" s="10"/>
    </row>
    <row r="35" spans="1:24" x14ac:dyDescent="0.25">
      <c r="A35" t="s">
        <v>245</v>
      </c>
      <c r="B35" t="s">
        <v>246</v>
      </c>
      <c r="D35" t="s">
        <v>22</v>
      </c>
      <c r="E35" s="1" t="s">
        <v>247</v>
      </c>
      <c r="G35" s="1" t="s">
        <v>156</v>
      </c>
      <c r="H35">
        <v>6032</v>
      </c>
      <c r="I35">
        <v>766</v>
      </c>
      <c r="K35">
        <v>86.18</v>
      </c>
      <c r="L35" s="1" t="s">
        <v>25</v>
      </c>
      <c r="M35" t="s">
        <v>26</v>
      </c>
      <c r="N35" t="s">
        <v>248</v>
      </c>
      <c r="P35">
        <v>0.193</v>
      </c>
      <c r="Q35">
        <v>26003</v>
      </c>
      <c r="R35" t="s">
        <v>249</v>
      </c>
      <c r="S35" t="s">
        <v>250</v>
      </c>
      <c r="X35" s="10"/>
    </row>
    <row r="36" spans="1:24" x14ac:dyDescent="0.25">
      <c r="A36" t="s">
        <v>251</v>
      </c>
      <c r="B36" t="s">
        <v>252</v>
      </c>
      <c r="C36" s="1" t="s">
        <v>105</v>
      </c>
      <c r="D36" t="s">
        <v>22</v>
      </c>
      <c r="E36" s="1" t="s">
        <v>253</v>
      </c>
      <c r="G36" s="1" t="s">
        <v>254</v>
      </c>
      <c r="H36">
        <v>19566</v>
      </c>
      <c r="I36">
        <v>2508</v>
      </c>
      <c r="K36">
        <v>279.99</v>
      </c>
      <c r="L36" s="1" t="s">
        <v>25</v>
      </c>
      <c r="M36" t="s">
        <v>26</v>
      </c>
      <c r="N36" t="s">
        <v>255</v>
      </c>
      <c r="Q36">
        <v>96460</v>
      </c>
      <c r="R36" t="s">
        <v>256</v>
      </c>
      <c r="S36" t="s">
        <v>201</v>
      </c>
      <c r="T36" s="1" t="s">
        <v>257</v>
      </c>
      <c r="X36" s="10"/>
    </row>
    <row r="37" spans="1:24" x14ac:dyDescent="0.25">
      <c r="A37" t="s">
        <v>258</v>
      </c>
      <c r="B37" t="s">
        <v>259</v>
      </c>
      <c r="C37" s="1" t="s">
        <v>162</v>
      </c>
      <c r="D37" t="s">
        <v>22</v>
      </c>
      <c r="G37" s="1" t="s">
        <v>260</v>
      </c>
      <c r="H37">
        <v>976</v>
      </c>
      <c r="I37">
        <v>128</v>
      </c>
      <c r="K37">
        <v>14.35</v>
      </c>
      <c r="L37" s="1" t="s">
        <v>261</v>
      </c>
      <c r="M37" t="s">
        <v>26</v>
      </c>
      <c r="O37">
        <v>0.27200000000000002</v>
      </c>
      <c r="P37">
        <v>0.20599999999999999</v>
      </c>
      <c r="Q37">
        <v>5507</v>
      </c>
      <c r="R37" t="s">
        <v>262</v>
      </c>
      <c r="S37" t="s">
        <v>28</v>
      </c>
      <c r="T37" s="1" t="s">
        <v>263</v>
      </c>
      <c r="X37" s="10"/>
    </row>
    <row r="38" spans="1:24" x14ac:dyDescent="0.25">
      <c r="A38" t="s">
        <v>264</v>
      </c>
      <c r="B38" t="s">
        <v>265</v>
      </c>
      <c r="D38" t="s">
        <v>22</v>
      </c>
      <c r="E38" s="1" t="s">
        <v>266</v>
      </c>
      <c r="G38" s="1" t="s">
        <v>220</v>
      </c>
      <c r="H38">
        <v>122</v>
      </c>
      <c r="I38">
        <v>79</v>
      </c>
      <c r="K38">
        <v>9.0299999999999994</v>
      </c>
      <c r="L38" s="1" t="s">
        <v>221</v>
      </c>
      <c r="M38" t="s">
        <v>26</v>
      </c>
      <c r="Q38">
        <v>8855</v>
      </c>
      <c r="R38" t="s">
        <v>267</v>
      </c>
      <c r="S38" t="s">
        <v>208</v>
      </c>
      <c r="X38" s="10"/>
    </row>
    <row r="39" spans="1:24" x14ac:dyDescent="0.25">
      <c r="A39" t="s">
        <v>268</v>
      </c>
      <c r="B39" t="s">
        <v>269</v>
      </c>
      <c r="C39" s="1" t="s">
        <v>162</v>
      </c>
      <c r="D39" t="s">
        <v>22</v>
      </c>
      <c r="E39" s="1" t="s">
        <v>270</v>
      </c>
      <c r="G39" s="1" t="s">
        <v>271</v>
      </c>
      <c r="H39">
        <v>2084</v>
      </c>
      <c r="I39">
        <v>272</v>
      </c>
      <c r="K39">
        <v>30.98</v>
      </c>
      <c r="L39" s="1" t="s">
        <v>272</v>
      </c>
      <c r="M39" t="s">
        <v>26</v>
      </c>
      <c r="N39" t="s">
        <v>273</v>
      </c>
      <c r="O39">
        <v>0.26700000000000002</v>
      </c>
      <c r="P39">
        <v>0.19800000000000001</v>
      </c>
      <c r="Q39">
        <v>11954</v>
      </c>
      <c r="R39" t="s">
        <v>274</v>
      </c>
      <c r="S39" t="s">
        <v>28</v>
      </c>
      <c r="T39" s="1" t="s">
        <v>275</v>
      </c>
      <c r="X39" s="10"/>
    </row>
    <row r="40" spans="1:24" x14ac:dyDescent="0.25">
      <c r="A40" t="s">
        <v>276</v>
      </c>
      <c r="B40" t="s">
        <v>269</v>
      </c>
      <c r="C40" s="1" t="s">
        <v>162</v>
      </c>
      <c r="D40" t="s">
        <v>22</v>
      </c>
      <c r="E40" s="1" t="s">
        <v>270</v>
      </c>
      <c r="G40" s="1" t="s">
        <v>271</v>
      </c>
      <c r="H40">
        <v>2084</v>
      </c>
      <c r="I40">
        <v>272</v>
      </c>
      <c r="K40">
        <v>30.98</v>
      </c>
      <c r="L40" s="1" t="s">
        <v>272</v>
      </c>
      <c r="M40" t="s">
        <v>26</v>
      </c>
      <c r="N40" t="s">
        <v>273</v>
      </c>
      <c r="O40">
        <v>0.26700000000000002</v>
      </c>
      <c r="P40">
        <v>0.19800000000000001</v>
      </c>
      <c r="Q40">
        <v>11954</v>
      </c>
      <c r="R40" t="s">
        <v>274</v>
      </c>
      <c r="S40" t="s">
        <v>28</v>
      </c>
      <c r="T40" s="1" t="s">
        <v>275</v>
      </c>
      <c r="X40" s="10"/>
    </row>
    <row r="41" spans="1:24" x14ac:dyDescent="0.25">
      <c r="A41" t="s">
        <v>277</v>
      </c>
      <c r="B41" t="s">
        <v>269</v>
      </c>
      <c r="C41" s="1" t="s">
        <v>162</v>
      </c>
      <c r="D41" t="s">
        <v>22</v>
      </c>
      <c r="E41" s="1" t="s">
        <v>270</v>
      </c>
      <c r="G41" s="1" t="s">
        <v>271</v>
      </c>
      <c r="H41">
        <v>2084</v>
      </c>
      <c r="I41">
        <v>272</v>
      </c>
      <c r="K41">
        <v>30.98</v>
      </c>
      <c r="L41" s="1" t="s">
        <v>272</v>
      </c>
      <c r="M41" t="s">
        <v>26</v>
      </c>
      <c r="N41" t="s">
        <v>273</v>
      </c>
      <c r="O41">
        <v>0.26700000000000002</v>
      </c>
      <c r="P41">
        <v>0.19800000000000001</v>
      </c>
      <c r="Q41">
        <v>11954</v>
      </c>
      <c r="R41" t="s">
        <v>274</v>
      </c>
      <c r="S41" t="s">
        <v>28</v>
      </c>
      <c r="T41" s="1" t="s">
        <v>275</v>
      </c>
      <c r="X41" s="10"/>
    </row>
    <row r="42" spans="1:24" x14ac:dyDescent="0.25">
      <c r="A42" t="s">
        <v>278</v>
      </c>
      <c r="B42" t="s">
        <v>279</v>
      </c>
      <c r="D42" t="s">
        <v>22</v>
      </c>
      <c r="E42" s="1" t="s">
        <v>280</v>
      </c>
      <c r="G42" s="1" t="s">
        <v>220</v>
      </c>
      <c r="H42">
        <v>2930</v>
      </c>
      <c r="I42">
        <v>365</v>
      </c>
      <c r="K42">
        <v>41.61</v>
      </c>
      <c r="L42" s="1" t="s">
        <v>272</v>
      </c>
      <c r="M42" t="s">
        <v>26</v>
      </c>
      <c r="N42" t="s">
        <v>281</v>
      </c>
      <c r="Q42">
        <v>14221</v>
      </c>
      <c r="R42" t="s">
        <v>282</v>
      </c>
      <c r="S42" t="s">
        <v>283</v>
      </c>
      <c r="X42" s="10"/>
    </row>
    <row r="43" spans="1:24" x14ac:dyDescent="0.25">
      <c r="A43" t="s">
        <v>284</v>
      </c>
      <c r="B43" t="s">
        <v>285</v>
      </c>
      <c r="D43" t="s">
        <v>22</v>
      </c>
      <c r="E43" s="1" t="s">
        <v>286</v>
      </c>
      <c r="G43" s="1" t="s">
        <v>95</v>
      </c>
      <c r="H43">
        <v>405</v>
      </c>
      <c r="I43">
        <v>48</v>
      </c>
      <c r="K43">
        <v>4.7699999999999996</v>
      </c>
      <c r="L43" s="1" t="s">
        <v>287</v>
      </c>
      <c r="M43" t="s">
        <v>26</v>
      </c>
      <c r="N43" t="s">
        <v>288</v>
      </c>
      <c r="R43" t="s">
        <v>289</v>
      </c>
      <c r="S43" t="s">
        <v>90</v>
      </c>
      <c r="X43" s="10"/>
    </row>
    <row r="44" spans="1:24" x14ac:dyDescent="0.25">
      <c r="A44" t="s">
        <v>290</v>
      </c>
      <c r="B44" t="s">
        <v>291</v>
      </c>
      <c r="D44" t="s">
        <v>22</v>
      </c>
      <c r="E44" s="1" t="s">
        <v>292</v>
      </c>
      <c r="G44" s="1" t="s">
        <v>293</v>
      </c>
      <c r="H44">
        <v>611</v>
      </c>
      <c r="I44">
        <v>83</v>
      </c>
      <c r="K44">
        <v>8.8000000000000007</v>
      </c>
      <c r="L44" s="1" t="s">
        <v>25</v>
      </c>
      <c r="M44" t="s">
        <v>26</v>
      </c>
      <c r="N44" t="s">
        <v>294</v>
      </c>
      <c r="P44">
        <v>0.28999999999999998</v>
      </c>
      <c r="Q44">
        <v>1938</v>
      </c>
      <c r="R44" t="s">
        <v>295</v>
      </c>
      <c r="S44" t="s">
        <v>201</v>
      </c>
      <c r="X44" s="10"/>
    </row>
    <row r="45" spans="1:24" x14ac:dyDescent="0.25">
      <c r="A45" t="s">
        <v>296</v>
      </c>
      <c r="B45" t="s">
        <v>297</v>
      </c>
      <c r="D45" t="s">
        <v>22</v>
      </c>
      <c r="E45" s="1" t="s">
        <v>298</v>
      </c>
      <c r="G45" s="1" t="s">
        <v>220</v>
      </c>
      <c r="H45">
        <v>6668</v>
      </c>
      <c r="I45">
        <v>848</v>
      </c>
      <c r="K45">
        <v>95.96</v>
      </c>
      <c r="L45" s="1" t="s">
        <v>25</v>
      </c>
      <c r="M45" t="s">
        <v>26</v>
      </c>
      <c r="N45" t="s">
        <v>299</v>
      </c>
      <c r="P45">
        <v>0.25</v>
      </c>
      <c r="R45" t="s">
        <v>300</v>
      </c>
      <c r="S45" t="s">
        <v>301</v>
      </c>
      <c r="X45" s="10"/>
    </row>
    <row r="46" spans="1:24" x14ac:dyDescent="0.25">
      <c r="A46" t="s">
        <v>302</v>
      </c>
      <c r="B46" t="s">
        <v>303</v>
      </c>
      <c r="D46" t="s">
        <v>22</v>
      </c>
      <c r="E46" s="1" t="s">
        <v>304</v>
      </c>
      <c r="G46" s="1" t="s">
        <v>305</v>
      </c>
      <c r="H46">
        <v>20226</v>
      </c>
      <c r="I46">
        <v>2648</v>
      </c>
      <c r="K46">
        <v>292.83999999999997</v>
      </c>
      <c r="L46" s="1" t="s">
        <v>25</v>
      </c>
      <c r="M46" t="s">
        <v>26</v>
      </c>
      <c r="N46" t="s">
        <v>306</v>
      </c>
      <c r="P46">
        <v>0.20499999999999999</v>
      </c>
      <c r="Q46">
        <v>80657</v>
      </c>
      <c r="R46" t="s">
        <v>307</v>
      </c>
      <c r="S46" t="s">
        <v>28</v>
      </c>
      <c r="T46" s="1" t="s">
        <v>308</v>
      </c>
      <c r="X46" s="10"/>
    </row>
    <row r="47" spans="1:24" x14ac:dyDescent="0.25">
      <c r="A47" t="s">
        <v>309</v>
      </c>
      <c r="B47" t="s">
        <v>310</v>
      </c>
      <c r="C47" s="1" t="s">
        <v>311</v>
      </c>
      <c r="D47" t="s">
        <v>22</v>
      </c>
      <c r="E47" s="1" t="s">
        <v>312</v>
      </c>
      <c r="G47" s="1" t="s">
        <v>313</v>
      </c>
      <c r="H47">
        <v>13668</v>
      </c>
      <c r="I47">
        <v>1794</v>
      </c>
      <c r="K47">
        <v>195.52</v>
      </c>
      <c r="L47" s="1" t="s">
        <v>51</v>
      </c>
      <c r="M47" t="s">
        <v>26</v>
      </c>
      <c r="N47" t="s">
        <v>314</v>
      </c>
      <c r="O47">
        <v>0.26500000000000001</v>
      </c>
      <c r="P47">
        <v>0.20499999999999999</v>
      </c>
      <c r="Q47">
        <v>60117</v>
      </c>
      <c r="R47" t="s">
        <v>315</v>
      </c>
      <c r="S47" t="s">
        <v>28</v>
      </c>
      <c r="T47" s="1" t="s">
        <v>316</v>
      </c>
      <c r="X47" s="10"/>
    </row>
    <row r="48" spans="1:24" x14ac:dyDescent="0.25">
      <c r="A48" t="s">
        <v>317</v>
      </c>
      <c r="B48" t="s">
        <v>318</v>
      </c>
      <c r="D48" t="s">
        <v>22</v>
      </c>
      <c r="E48" s="1" t="s">
        <v>319</v>
      </c>
      <c r="G48" s="1" t="s">
        <v>320</v>
      </c>
      <c r="H48">
        <v>1643</v>
      </c>
      <c r="I48">
        <v>245</v>
      </c>
      <c r="K48">
        <v>25.69</v>
      </c>
      <c r="L48" s="1" t="s">
        <v>25</v>
      </c>
      <c r="M48" t="s">
        <v>26</v>
      </c>
      <c r="N48" t="s">
        <v>321</v>
      </c>
      <c r="P48">
        <v>0.43</v>
      </c>
      <c r="R48" t="s">
        <v>322</v>
      </c>
      <c r="S48" t="s">
        <v>28</v>
      </c>
      <c r="X48" s="10"/>
    </row>
    <row r="49" spans="1:24" x14ac:dyDescent="0.25">
      <c r="A49" t="s">
        <v>323</v>
      </c>
      <c r="B49" t="s">
        <v>324</v>
      </c>
      <c r="C49" s="1" t="s">
        <v>325</v>
      </c>
      <c r="D49" t="s">
        <v>22</v>
      </c>
      <c r="E49" s="1" t="s">
        <v>178</v>
      </c>
      <c r="G49" s="1" t="s">
        <v>326</v>
      </c>
      <c r="H49">
        <v>3395</v>
      </c>
      <c r="I49">
        <v>438</v>
      </c>
      <c r="K49">
        <v>48.54</v>
      </c>
      <c r="L49" s="1" t="s">
        <v>25</v>
      </c>
      <c r="M49" t="s">
        <v>41</v>
      </c>
      <c r="N49" t="s">
        <v>327</v>
      </c>
      <c r="O49">
        <v>0.29799999999999999</v>
      </c>
      <c r="P49">
        <v>0.23799999999999999</v>
      </c>
      <c r="Q49">
        <v>17177</v>
      </c>
      <c r="R49" t="s">
        <v>328</v>
      </c>
      <c r="S49" t="s">
        <v>208</v>
      </c>
      <c r="T49" s="1" t="s">
        <v>329</v>
      </c>
      <c r="X49" s="10"/>
    </row>
    <row r="50" spans="1:24" x14ac:dyDescent="0.25">
      <c r="A50" t="s">
        <v>330</v>
      </c>
      <c r="B50" t="s">
        <v>331</v>
      </c>
      <c r="C50" s="1" t="s">
        <v>332</v>
      </c>
      <c r="D50" t="s">
        <v>22</v>
      </c>
      <c r="E50" s="1" t="s">
        <v>333</v>
      </c>
      <c r="G50" s="1" t="s">
        <v>334</v>
      </c>
      <c r="H50">
        <v>11261</v>
      </c>
      <c r="I50">
        <v>1444</v>
      </c>
      <c r="K50">
        <v>160.31</v>
      </c>
      <c r="L50" s="1" t="s">
        <v>121</v>
      </c>
      <c r="M50" t="s">
        <v>26</v>
      </c>
      <c r="N50" t="s">
        <v>335</v>
      </c>
      <c r="O50">
        <v>0.26</v>
      </c>
      <c r="P50">
        <v>0.23</v>
      </c>
      <c r="Q50">
        <v>25000</v>
      </c>
      <c r="R50" t="s">
        <v>336</v>
      </c>
      <c r="S50" t="s">
        <v>224</v>
      </c>
      <c r="T50" s="1" t="s">
        <v>337</v>
      </c>
      <c r="X50" s="10"/>
    </row>
    <row r="51" spans="1:24" x14ac:dyDescent="0.25">
      <c r="A51" t="s">
        <v>338</v>
      </c>
      <c r="B51" t="s">
        <v>339</v>
      </c>
      <c r="D51" t="s">
        <v>22</v>
      </c>
      <c r="E51" s="1" t="s">
        <v>340</v>
      </c>
      <c r="G51" s="1" t="s">
        <v>341</v>
      </c>
      <c r="H51">
        <v>362</v>
      </c>
      <c r="I51">
        <v>46</v>
      </c>
      <c r="K51">
        <v>4.78</v>
      </c>
      <c r="L51" s="1" t="s">
        <v>342</v>
      </c>
      <c r="M51" t="s">
        <v>26</v>
      </c>
      <c r="R51" t="s">
        <v>343</v>
      </c>
      <c r="S51" t="s">
        <v>90</v>
      </c>
      <c r="X51" s="10"/>
    </row>
    <row r="52" spans="1:24" x14ac:dyDescent="0.25">
      <c r="A52" t="s">
        <v>344</v>
      </c>
      <c r="B52" t="s">
        <v>345</v>
      </c>
      <c r="D52" t="s">
        <v>22</v>
      </c>
      <c r="E52" s="1" t="s">
        <v>346</v>
      </c>
      <c r="G52" s="1" t="s">
        <v>347</v>
      </c>
      <c r="H52">
        <v>327</v>
      </c>
      <c r="I52">
        <v>46</v>
      </c>
      <c r="K52">
        <v>4.74</v>
      </c>
      <c r="L52" s="1" t="s">
        <v>348</v>
      </c>
      <c r="M52" t="s">
        <v>26</v>
      </c>
      <c r="N52" t="s">
        <v>349</v>
      </c>
      <c r="R52" t="s">
        <v>350</v>
      </c>
      <c r="S52" t="s">
        <v>90</v>
      </c>
      <c r="X52" s="10"/>
    </row>
    <row r="53" spans="1:24" x14ac:dyDescent="0.25">
      <c r="A53" t="s">
        <v>351</v>
      </c>
      <c r="B53" t="s">
        <v>352</v>
      </c>
      <c r="D53" t="s">
        <v>22</v>
      </c>
      <c r="E53" s="1" t="s">
        <v>353</v>
      </c>
      <c r="G53" s="1" t="s">
        <v>354</v>
      </c>
      <c r="H53">
        <v>1140</v>
      </c>
      <c r="I53">
        <v>148</v>
      </c>
      <c r="K53">
        <v>17.29</v>
      </c>
      <c r="L53" s="1" t="s">
        <v>355</v>
      </c>
      <c r="M53" t="s">
        <v>26</v>
      </c>
      <c r="N53" t="s">
        <v>356</v>
      </c>
      <c r="P53">
        <v>0.222</v>
      </c>
      <c r="Q53">
        <v>5060</v>
      </c>
      <c r="R53" t="s">
        <v>357</v>
      </c>
      <c r="S53" t="s">
        <v>358</v>
      </c>
      <c r="X53" s="10"/>
    </row>
    <row r="54" spans="1:24" x14ac:dyDescent="0.25">
      <c r="A54" t="s">
        <v>359</v>
      </c>
      <c r="B54" t="s">
        <v>104</v>
      </c>
      <c r="C54" s="1" t="s">
        <v>360</v>
      </c>
      <c r="D54" t="s">
        <v>22</v>
      </c>
      <c r="E54" s="1" t="s">
        <v>361</v>
      </c>
      <c r="G54" s="1" t="s">
        <v>362</v>
      </c>
      <c r="H54">
        <v>372</v>
      </c>
      <c r="I54">
        <v>324</v>
      </c>
      <c r="K54">
        <v>37.200000000000003</v>
      </c>
      <c r="L54" s="1" t="s">
        <v>68</v>
      </c>
      <c r="M54" t="s">
        <v>26</v>
      </c>
      <c r="P54">
        <v>0.2</v>
      </c>
      <c r="Q54">
        <v>20127</v>
      </c>
      <c r="R54" t="s">
        <v>363</v>
      </c>
      <c r="S54" t="s">
        <v>62</v>
      </c>
      <c r="T54" s="1" t="s">
        <v>364</v>
      </c>
      <c r="X54" s="10"/>
    </row>
    <row r="55" spans="1:24" x14ac:dyDescent="0.25">
      <c r="A55" t="s">
        <v>365</v>
      </c>
      <c r="B55" t="s">
        <v>366</v>
      </c>
      <c r="C55" s="1" t="s">
        <v>367</v>
      </c>
      <c r="D55" t="s">
        <v>22</v>
      </c>
      <c r="E55" s="1" t="s">
        <v>368</v>
      </c>
      <c r="G55" s="1" t="s">
        <v>369</v>
      </c>
      <c r="H55">
        <v>5250</v>
      </c>
      <c r="I55">
        <v>684</v>
      </c>
      <c r="K55">
        <v>74.64</v>
      </c>
      <c r="L55" s="1" t="s">
        <v>355</v>
      </c>
      <c r="M55" t="s">
        <v>26</v>
      </c>
      <c r="N55" t="s">
        <v>370</v>
      </c>
      <c r="O55">
        <v>0.25900000000000001</v>
      </c>
      <c r="P55">
        <v>0.23200000000000001</v>
      </c>
      <c r="Q55">
        <v>28409</v>
      </c>
      <c r="R55" t="s">
        <v>371</v>
      </c>
      <c r="S55" t="s">
        <v>28</v>
      </c>
      <c r="T55" s="1" t="s">
        <v>372</v>
      </c>
      <c r="X55" s="10"/>
    </row>
    <row r="56" spans="1:24" x14ac:dyDescent="0.25">
      <c r="A56" t="s">
        <v>373</v>
      </c>
      <c r="B56" t="s">
        <v>374</v>
      </c>
      <c r="C56" s="1" t="s">
        <v>48</v>
      </c>
      <c r="D56" t="s">
        <v>22</v>
      </c>
      <c r="E56" s="1" t="s">
        <v>375</v>
      </c>
      <c r="G56" s="1" t="s">
        <v>376</v>
      </c>
      <c r="H56">
        <v>3643</v>
      </c>
      <c r="I56">
        <v>474</v>
      </c>
      <c r="K56">
        <v>52.82</v>
      </c>
      <c r="L56" s="1" t="s">
        <v>121</v>
      </c>
      <c r="M56" t="s">
        <v>26</v>
      </c>
      <c r="N56" t="s">
        <v>377</v>
      </c>
      <c r="O56">
        <v>0.27600000000000002</v>
      </c>
      <c r="P56">
        <v>0.218</v>
      </c>
      <c r="Q56">
        <v>31296</v>
      </c>
      <c r="R56" t="s">
        <v>378</v>
      </c>
      <c r="S56" t="s">
        <v>224</v>
      </c>
      <c r="T56" s="1" t="s">
        <v>379</v>
      </c>
      <c r="X56" s="10"/>
    </row>
    <row r="57" spans="1:24" x14ac:dyDescent="0.25">
      <c r="A57" t="s">
        <v>380</v>
      </c>
      <c r="B57" t="s">
        <v>381</v>
      </c>
      <c r="C57" s="1" t="s">
        <v>162</v>
      </c>
      <c r="D57" t="s">
        <v>22</v>
      </c>
      <c r="E57" s="1" t="s">
        <v>382</v>
      </c>
      <c r="G57" s="1" t="s">
        <v>173</v>
      </c>
      <c r="H57">
        <v>3930</v>
      </c>
      <c r="I57">
        <v>522</v>
      </c>
      <c r="K57">
        <v>57.45</v>
      </c>
      <c r="L57" s="1" t="s">
        <v>25</v>
      </c>
      <c r="M57" t="s">
        <v>26</v>
      </c>
      <c r="N57" t="s">
        <v>383</v>
      </c>
      <c r="P57">
        <v>0.17299999999999999</v>
      </c>
      <c r="Q57">
        <v>20204</v>
      </c>
      <c r="R57" t="s">
        <v>384</v>
      </c>
      <c r="S57" t="s">
        <v>385</v>
      </c>
      <c r="T57" s="1" t="s">
        <v>386</v>
      </c>
      <c r="X57" s="10"/>
    </row>
    <row r="58" spans="1:24" x14ac:dyDescent="0.25">
      <c r="A58" t="s">
        <v>387</v>
      </c>
      <c r="B58" t="s">
        <v>381</v>
      </c>
      <c r="C58" s="1" t="s">
        <v>162</v>
      </c>
      <c r="D58" t="s">
        <v>22</v>
      </c>
      <c r="E58" s="1" t="s">
        <v>388</v>
      </c>
      <c r="G58" s="1" t="s">
        <v>173</v>
      </c>
      <c r="H58">
        <v>3936</v>
      </c>
      <c r="I58">
        <v>522</v>
      </c>
      <c r="K58">
        <v>57.39</v>
      </c>
      <c r="L58" s="1" t="s">
        <v>121</v>
      </c>
      <c r="M58" t="s">
        <v>26</v>
      </c>
      <c r="N58" t="s">
        <v>383</v>
      </c>
      <c r="P58">
        <v>0.19400000000000001</v>
      </c>
      <c r="Q58">
        <v>30825</v>
      </c>
      <c r="R58" t="s">
        <v>389</v>
      </c>
      <c r="S58" t="s">
        <v>385</v>
      </c>
      <c r="T58" s="1" t="s">
        <v>390</v>
      </c>
      <c r="X58" s="10"/>
    </row>
    <row r="59" spans="1:24" x14ac:dyDescent="0.25">
      <c r="A59" t="s">
        <v>391</v>
      </c>
      <c r="B59" t="s">
        <v>392</v>
      </c>
      <c r="C59" s="1" t="s">
        <v>162</v>
      </c>
      <c r="D59" t="s">
        <v>22</v>
      </c>
      <c r="E59" s="1" t="s">
        <v>393</v>
      </c>
      <c r="G59" s="1" t="s">
        <v>394</v>
      </c>
      <c r="H59">
        <v>1271</v>
      </c>
      <c r="I59">
        <v>157</v>
      </c>
      <c r="K59">
        <v>18.18</v>
      </c>
      <c r="L59" s="1" t="s">
        <v>261</v>
      </c>
      <c r="M59" t="s">
        <v>26</v>
      </c>
      <c r="N59" t="s">
        <v>395</v>
      </c>
      <c r="Q59">
        <v>11869</v>
      </c>
      <c r="R59" t="s">
        <v>396</v>
      </c>
      <c r="S59" t="s">
        <v>201</v>
      </c>
      <c r="T59" s="1" t="s">
        <v>397</v>
      </c>
      <c r="X59" s="10"/>
    </row>
    <row r="60" spans="1:24" x14ac:dyDescent="0.25">
      <c r="A60" t="s">
        <v>398</v>
      </c>
      <c r="B60" t="s">
        <v>399</v>
      </c>
      <c r="C60" s="1" t="s">
        <v>162</v>
      </c>
      <c r="D60" t="s">
        <v>22</v>
      </c>
      <c r="E60" s="1" t="s">
        <v>400</v>
      </c>
      <c r="G60" s="1" t="s">
        <v>401</v>
      </c>
      <c r="H60">
        <v>4988</v>
      </c>
      <c r="I60">
        <v>660</v>
      </c>
      <c r="K60">
        <v>71.12</v>
      </c>
      <c r="L60" s="1" t="s">
        <v>68</v>
      </c>
      <c r="M60" t="s">
        <v>26</v>
      </c>
      <c r="N60" t="s">
        <v>402</v>
      </c>
      <c r="O60">
        <v>0.23799999999999999</v>
      </c>
      <c r="P60">
        <v>0.214</v>
      </c>
      <c r="Q60">
        <v>37236</v>
      </c>
      <c r="R60" t="s">
        <v>403</v>
      </c>
      <c r="S60" t="s">
        <v>159</v>
      </c>
      <c r="T60" s="1" t="s">
        <v>181</v>
      </c>
      <c r="X60" s="10"/>
    </row>
    <row r="61" spans="1:24" x14ac:dyDescent="0.25">
      <c r="A61" t="s">
        <v>404</v>
      </c>
      <c r="B61" t="s">
        <v>405</v>
      </c>
      <c r="D61" t="s">
        <v>22</v>
      </c>
      <c r="E61" s="1" t="s">
        <v>406</v>
      </c>
      <c r="G61" s="1" t="s">
        <v>134</v>
      </c>
      <c r="H61">
        <v>1554</v>
      </c>
      <c r="I61">
        <v>198</v>
      </c>
      <c r="K61">
        <v>22.08</v>
      </c>
      <c r="L61" s="1" t="s">
        <v>68</v>
      </c>
      <c r="M61" t="s">
        <v>26</v>
      </c>
      <c r="N61" t="s">
        <v>407</v>
      </c>
      <c r="P61">
        <v>0.21</v>
      </c>
      <c r="Q61">
        <v>8433</v>
      </c>
      <c r="R61" t="s">
        <v>408</v>
      </c>
      <c r="S61" t="s">
        <v>409</v>
      </c>
      <c r="X61" s="10"/>
    </row>
    <row r="62" spans="1:24" x14ac:dyDescent="0.25">
      <c r="A62" t="s">
        <v>410</v>
      </c>
      <c r="B62" t="s">
        <v>411</v>
      </c>
      <c r="C62">
        <v>120</v>
      </c>
      <c r="D62" t="s">
        <v>22</v>
      </c>
      <c r="E62" s="1" t="s">
        <v>412</v>
      </c>
      <c r="G62" s="1" t="s">
        <v>413</v>
      </c>
      <c r="H62">
        <v>1090</v>
      </c>
      <c r="I62">
        <v>135</v>
      </c>
      <c r="K62">
        <v>15.65</v>
      </c>
      <c r="L62" s="1" t="s">
        <v>414</v>
      </c>
      <c r="M62" t="s">
        <v>26</v>
      </c>
      <c r="N62" t="s">
        <v>415</v>
      </c>
      <c r="O62">
        <v>0.20799999999999999</v>
      </c>
      <c r="P62">
        <v>0.19600000000000001</v>
      </c>
      <c r="Q62">
        <v>18132</v>
      </c>
      <c r="R62" t="s">
        <v>416</v>
      </c>
      <c r="S62" t="s">
        <v>28</v>
      </c>
      <c r="T62" s="1" t="s">
        <v>417</v>
      </c>
      <c r="X62" s="10"/>
    </row>
    <row r="63" spans="1:24" x14ac:dyDescent="0.25">
      <c r="A63" t="s">
        <v>418</v>
      </c>
      <c r="B63" t="s">
        <v>419</v>
      </c>
      <c r="D63" t="s">
        <v>22</v>
      </c>
      <c r="E63" s="1" t="s">
        <v>420</v>
      </c>
      <c r="G63" s="1" t="s">
        <v>421</v>
      </c>
      <c r="H63">
        <v>3250</v>
      </c>
      <c r="I63">
        <v>406</v>
      </c>
      <c r="K63">
        <v>47.72</v>
      </c>
      <c r="L63" s="1" t="s">
        <v>68</v>
      </c>
      <c r="M63" t="s">
        <v>26</v>
      </c>
      <c r="N63" t="s">
        <v>422</v>
      </c>
      <c r="P63">
        <v>0.16800000000000001</v>
      </c>
      <c r="Q63">
        <v>36261</v>
      </c>
      <c r="R63" t="s">
        <v>423</v>
      </c>
      <c r="S63" t="s">
        <v>424</v>
      </c>
      <c r="X63" s="10"/>
    </row>
    <row r="64" spans="1:24" x14ac:dyDescent="0.25">
      <c r="A64" t="s">
        <v>425</v>
      </c>
      <c r="B64" t="s">
        <v>426</v>
      </c>
      <c r="C64" s="1" t="s">
        <v>427</v>
      </c>
      <c r="D64" t="s">
        <v>22</v>
      </c>
      <c r="E64" s="1" t="s">
        <v>428</v>
      </c>
      <c r="G64" s="1" t="s">
        <v>429</v>
      </c>
      <c r="H64">
        <v>3428</v>
      </c>
      <c r="I64">
        <v>428</v>
      </c>
      <c r="K64">
        <v>49.19</v>
      </c>
      <c r="L64" s="1" t="s">
        <v>430</v>
      </c>
      <c r="M64" t="s">
        <v>26</v>
      </c>
      <c r="N64" t="s">
        <v>431</v>
      </c>
      <c r="P64">
        <v>0.17799999999999999</v>
      </c>
      <c r="Q64">
        <v>7261</v>
      </c>
      <c r="R64" t="s">
        <v>432</v>
      </c>
      <c r="S64" t="s">
        <v>90</v>
      </c>
      <c r="T64" s="1" t="s">
        <v>433</v>
      </c>
      <c r="X64" s="10"/>
    </row>
    <row r="65" spans="1:24" x14ac:dyDescent="0.25">
      <c r="A65" t="s">
        <v>434</v>
      </c>
      <c r="B65" t="s">
        <v>435</v>
      </c>
      <c r="C65" s="1" t="s">
        <v>48</v>
      </c>
      <c r="D65" t="s">
        <v>22</v>
      </c>
      <c r="E65" s="1" t="s">
        <v>436</v>
      </c>
      <c r="G65" s="1" t="s">
        <v>437</v>
      </c>
      <c r="H65">
        <v>6915</v>
      </c>
      <c r="I65">
        <v>961</v>
      </c>
      <c r="K65">
        <v>110.25</v>
      </c>
      <c r="L65" s="1" t="s">
        <v>25</v>
      </c>
      <c r="M65" t="s">
        <v>26</v>
      </c>
      <c r="N65" t="s">
        <v>438</v>
      </c>
      <c r="O65">
        <v>0.33</v>
      </c>
      <c r="P65">
        <v>0.26500000000000001</v>
      </c>
      <c r="Q65">
        <v>34614</v>
      </c>
      <c r="R65" t="s">
        <v>439</v>
      </c>
      <c r="S65" t="s">
        <v>201</v>
      </c>
      <c r="T65" s="1" t="s">
        <v>329</v>
      </c>
      <c r="X65" s="10"/>
    </row>
    <row r="66" spans="1:24" x14ac:dyDescent="0.25">
      <c r="A66" t="s">
        <v>440</v>
      </c>
      <c r="B66" t="s">
        <v>441</v>
      </c>
      <c r="D66" t="s">
        <v>22</v>
      </c>
      <c r="E66" s="1" t="s">
        <v>442</v>
      </c>
      <c r="G66" s="1" t="s">
        <v>354</v>
      </c>
      <c r="H66">
        <v>3287</v>
      </c>
      <c r="I66">
        <v>429</v>
      </c>
      <c r="K66">
        <v>46.76</v>
      </c>
      <c r="L66" s="1" t="s">
        <v>51</v>
      </c>
      <c r="M66" t="s">
        <v>26</v>
      </c>
      <c r="P66">
        <v>0.186</v>
      </c>
      <c r="Q66">
        <v>13531</v>
      </c>
      <c r="R66" t="s">
        <v>443</v>
      </c>
      <c r="S66" t="s">
        <v>90</v>
      </c>
      <c r="X66" s="10"/>
    </row>
    <row r="67" spans="1:24" x14ac:dyDescent="0.25">
      <c r="A67" t="s">
        <v>444</v>
      </c>
      <c r="B67" t="s">
        <v>445</v>
      </c>
      <c r="C67" s="1" t="s">
        <v>48</v>
      </c>
      <c r="D67" t="s">
        <v>22</v>
      </c>
      <c r="E67" s="1" t="s">
        <v>446</v>
      </c>
      <c r="G67" s="1" t="s">
        <v>447</v>
      </c>
      <c r="H67">
        <v>424</v>
      </c>
      <c r="I67">
        <v>48</v>
      </c>
      <c r="K67">
        <v>4.74</v>
      </c>
      <c r="L67" s="1" t="s">
        <v>448</v>
      </c>
      <c r="M67" t="s">
        <v>26</v>
      </c>
      <c r="N67" t="s">
        <v>449</v>
      </c>
      <c r="O67">
        <v>9.4E-2</v>
      </c>
      <c r="P67">
        <v>0.09</v>
      </c>
      <c r="Q67">
        <v>100989</v>
      </c>
      <c r="R67" t="s">
        <v>450</v>
      </c>
      <c r="S67" t="s">
        <v>90</v>
      </c>
      <c r="T67" s="1" t="s">
        <v>417</v>
      </c>
      <c r="X67" s="10"/>
    </row>
    <row r="68" spans="1:24" x14ac:dyDescent="0.25">
      <c r="A68" t="s">
        <v>451</v>
      </c>
      <c r="B68" t="s">
        <v>452</v>
      </c>
      <c r="D68" t="s">
        <v>22</v>
      </c>
      <c r="E68" s="1" t="s">
        <v>453</v>
      </c>
      <c r="G68" s="1" t="s">
        <v>454</v>
      </c>
      <c r="H68">
        <v>4536</v>
      </c>
      <c r="I68">
        <v>605</v>
      </c>
      <c r="K68">
        <v>64.67</v>
      </c>
      <c r="L68" s="1" t="s">
        <v>25</v>
      </c>
      <c r="M68" t="s">
        <v>26</v>
      </c>
      <c r="N68" t="s">
        <v>455</v>
      </c>
      <c r="P68">
        <v>0.214</v>
      </c>
      <c r="Q68">
        <v>18632</v>
      </c>
      <c r="R68" t="s">
        <v>456</v>
      </c>
      <c r="S68" t="s">
        <v>90</v>
      </c>
      <c r="T68" s="1" t="s">
        <v>379</v>
      </c>
      <c r="X68" s="10"/>
    </row>
    <row r="69" spans="1:24" x14ac:dyDescent="0.25">
      <c r="A69" t="s">
        <v>457</v>
      </c>
      <c r="B69" t="s">
        <v>452</v>
      </c>
      <c r="D69" t="s">
        <v>22</v>
      </c>
      <c r="E69" s="1" t="s">
        <v>453</v>
      </c>
      <c r="G69" s="1" t="s">
        <v>454</v>
      </c>
      <c r="H69">
        <v>4548</v>
      </c>
      <c r="I69">
        <v>605</v>
      </c>
      <c r="K69">
        <v>64.849999999999994</v>
      </c>
      <c r="L69" s="1" t="s">
        <v>25</v>
      </c>
      <c r="M69" t="s">
        <v>26</v>
      </c>
      <c r="N69" t="s">
        <v>455</v>
      </c>
      <c r="P69">
        <v>0.22800000000000001</v>
      </c>
      <c r="Q69">
        <v>15102</v>
      </c>
      <c r="R69" t="s">
        <v>458</v>
      </c>
      <c r="S69" t="s">
        <v>90</v>
      </c>
      <c r="T69" s="1" t="s">
        <v>459</v>
      </c>
      <c r="X69" s="10"/>
    </row>
    <row r="70" spans="1:24" x14ac:dyDescent="0.25">
      <c r="A70" t="s">
        <v>460</v>
      </c>
      <c r="B70" t="s">
        <v>461</v>
      </c>
      <c r="C70" s="1" t="s">
        <v>462</v>
      </c>
      <c r="D70" t="s">
        <v>22</v>
      </c>
      <c r="E70" s="1" t="s">
        <v>463</v>
      </c>
      <c r="G70" s="1" t="s">
        <v>464</v>
      </c>
      <c r="H70">
        <v>19422</v>
      </c>
      <c r="I70">
        <v>2514</v>
      </c>
      <c r="K70">
        <v>282.18</v>
      </c>
      <c r="L70" s="1" t="s">
        <v>465</v>
      </c>
      <c r="M70" t="s">
        <v>26</v>
      </c>
      <c r="N70" t="s">
        <v>466</v>
      </c>
      <c r="O70">
        <v>0.25</v>
      </c>
      <c r="P70">
        <v>0.187</v>
      </c>
      <c r="Q70">
        <v>183797</v>
      </c>
      <c r="R70" t="s">
        <v>467</v>
      </c>
      <c r="S70" t="s">
        <v>90</v>
      </c>
      <c r="T70" s="1" t="s">
        <v>468</v>
      </c>
      <c r="X70" s="10"/>
    </row>
    <row r="71" spans="1:24" x14ac:dyDescent="0.25">
      <c r="A71" t="s">
        <v>469</v>
      </c>
      <c r="B71" t="s">
        <v>470</v>
      </c>
      <c r="C71" s="1" t="s">
        <v>48</v>
      </c>
      <c r="D71" t="s">
        <v>22</v>
      </c>
      <c r="E71" s="1" t="s">
        <v>471</v>
      </c>
      <c r="G71" s="1" t="s">
        <v>472</v>
      </c>
      <c r="H71">
        <v>1106</v>
      </c>
      <c r="I71">
        <v>168</v>
      </c>
      <c r="K71">
        <v>16.78</v>
      </c>
      <c r="L71" s="1" t="s">
        <v>473</v>
      </c>
      <c r="M71" t="s">
        <v>26</v>
      </c>
      <c r="N71" t="s">
        <v>474</v>
      </c>
      <c r="O71">
        <v>0.1996</v>
      </c>
      <c r="P71">
        <v>0.1605</v>
      </c>
      <c r="Q71">
        <v>32557</v>
      </c>
      <c r="R71" t="s">
        <v>475</v>
      </c>
      <c r="S71" t="s">
        <v>424</v>
      </c>
      <c r="T71" s="1" t="s">
        <v>476</v>
      </c>
      <c r="X71" s="10"/>
    </row>
    <row r="72" spans="1:24" x14ac:dyDescent="0.25">
      <c r="A72" t="s">
        <v>477</v>
      </c>
      <c r="B72" t="s">
        <v>478</v>
      </c>
      <c r="C72" s="1" t="s">
        <v>162</v>
      </c>
      <c r="D72" t="s">
        <v>22</v>
      </c>
      <c r="E72" s="1" t="s">
        <v>479</v>
      </c>
      <c r="G72" s="1" t="s">
        <v>480</v>
      </c>
      <c r="H72">
        <v>1104</v>
      </c>
      <c r="I72">
        <v>154</v>
      </c>
      <c r="K72">
        <v>15.97</v>
      </c>
      <c r="L72" s="1" t="s">
        <v>135</v>
      </c>
      <c r="M72" t="s">
        <v>26</v>
      </c>
      <c r="N72" t="s">
        <v>481</v>
      </c>
      <c r="O72">
        <v>0.27800000000000002</v>
      </c>
      <c r="P72">
        <v>0.23300000000000001</v>
      </c>
      <c r="Q72">
        <v>11533</v>
      </c>
      <c r="R72" t="s">
        <v>482</v>
      </c>
      <c r="S72" t="s">
        <v>54</v>
      </c>
      <c r="T72" s="1" t="s">
        <v>483</v>
      </c>
      <c r="X72" s="10"/>
    </row>
    <row r="73" spans="1:24" x14ac:dyDescent="0.25">
      <c r="A73" t="s">
        <v>484</v>
      </c>
      <c r="B73" t="s">
        <v>485</v>
      </c>
      <c r="D73" t="s">
        <v>22</v>
      </c>
      <c r="E73" s="1" t="s">
        <v>486</v>
      </c>
      <c r="G73" s="1" t="s">
        <v>487</v>
      </c>
      <c r="H73">
        <v>4940</v>
      </c>
      <c r="I73">
        <v>670</v>
      </c>
      <c r="K73">
        <v>74.27</v>
      </c>
      <c r="L73" s="1" t="s">
        <v>25</v>
      </c>
      <c r="M73" t="s">
        <v>26</v>
      </c>
      <c r="N73" t="s">
        <v>488</v>
      </c>
      <c r="P73">
        <v>0.215</v>
      </c>
      <c r="R73" t="s">
        <v>489</v>
      </c>
      <c r="S73" t="s">
        <v>35</v>
      </c>
      <c r="X73" s="10"/>
    </row>
    <row r="74" spans="1:24" x14ac:dyDescent="0.25">
      <c r="A74" t="s">
        <v>490</v>
      </c>
      <c r="B74" t="s">
        <v>491</v>
      </c>
      <c r="D74" t="s">
        <v>22</v>
      </c>
      <c r="E74" s="1" t="s">
        <v>492</v>
      </c>
      <c r="G74" s="1" t="s">
        <v>493</v>
      </c>
      <c r="H74">
        <v>4576</v>
      </c>
      <c r="I74">
        <v>576</v>
      </c>
      <c r="K74">
        <v>64.849999999999994</v>
      </c>
      <c r="L74" s="1" t="s">
        <v>25</v>
      </c>
      <c r="M74" t="s">
        <v>26</v>
      </c>
      <c r="N74" t="s">
        <v>494</v>
      </c>
      <c r="R74" t="s">
        <v>495</v>
      </c>
      <c r="S74" t="s">
        <v>28</v>
      </c>
      <c r="X74" s="10"/>
    </row>
    <row r="75" spans="1:24" x14ac:dyDescent="0.25">
      <c r="A75" t="s">
        <v>496</v>
      </c>
      <c r="B75" t="s">
        <v>497</v>
      </c>
      <c r="D75" t="s">
        <v>22</v>
      </c>
      <c r="E75" s="1" t="s">
        <v>498</v>
      </c>
      <c r="G75" s="1" t="s">
        <v>499</v>
      </c>
      <c r="H75">
        <v>4309</v>
      </c>
      <c r="I75">
        <v>561</v>
      </c>
      <c r="K75">
        <v>61.41</v>
      </c>
      <c r="L75" s="1" t="s">
        <v>25</v>
      </c>
      <c r="M75" t="s">
        <v>26</v>
      </c>
      <c r="P75">
        <v>0.184</v>
      </c>
      <c r="R75" t="s">
        <v>500</v>
      </c>
      <c r="S75" t="s">
        <v>90</v>
      </c>
      <c r="X75" s="10"/>
    </row>
    <row r="76" spans="1:24" x14ac:dyDescent="0.25">
      <c r="A76" t="s">
        <v>501</v>
      </c>
      <c r="B76" t="s">
        <v>502</v>
      </c>
      <c r="C76" s="1" t="s">
        <v>48</v>
      </c>
      <c r="D76" t="s">
        <v>22</v>
      </c>
      <c r="E76" s="1" t="s">
        <v>503</v>
      </c>
      <c r="G76" s="1" t="s">
        <v>504</v>
      </c>
      <c r="H76">
        <v>1373</v>
      </c>
      <c r="I76">
        <v>184</v>
      </c>
      <c r="K76">
        <v>20.76</v>
      </c>
      <c r="L76" s="1" t="s">
        <v>121</v>
      </c>
      <c r="M76" t="s">
        <v>26</v>
      </c>
      <c r="N76" t="s">
        <v>505</v>
      </c>
      <c r="O76">
        <v>0.25900000000000001</v>
      </c>
      <c r="P76">
        <v>0.245</v>
      </c>
      <c r="Q76">
        <v>11728</v>
      </c>
      <c r="R76" t="s">
        <v>506</v>
      </c>
      <c r="S76" t="s">
        <v>385</v>
      </c>
      <c r="T76" s="1" t="s">
        <v>507</v>
      </c>
      <c r="X76" s="10"/>
    </row>
    <row r="77" spans="1:24" x14ac:dyDescent="0.25">
      <c r="A77" t="s">
        <v>508</v>
      </c>
      <c r="B77" t="s">
        <v>509</v>
      </c>
      <c r="C77" s="1" t="s">
        <v>510</v>
      </c>
      <c r="D77" t="s">
        <v>22</v>
      </c>
      <c r="E77" s="1" t="s">
        <v>511</v>
      </c>
      <c r="G77" s="1" t="s">
        <v>512</v>
      </c>
      <c r="H77">
        <v>3304</v>
      </c>
      <c r="I77">
        <v>428</v>
      </c>
      <c r="K77">
        <v>46.99</v>
      </c>
      <c r="L77" s="1" t="s">
        <v>25</v>
      </c>
      <c r="M77" t="s">
        <v>26</v>
      </c>
      <c r="N77" t="s">
        <v>513</v>
      </c>
      <c r="O77">
        <v>0.30399999999999999</v>
      </c>
      <c r="P77">
        <v>0.217</v>
      </c>
      <c r="Q77">
        <v>16666</v>
      </c>
      <c r="R77" t="s">
        <v>514</v>
      </c>
      <c r="S77" t="s">
        <v>28</v>
      </c>
      <c r="X77" s="10"/>
    </row>
    <row r="78" spans="1:24" x14ac:dyDescent="0.25">
      <c r="A78" t="s">
        <v>515</v>
      </c>
      <c r="B78" t="s">
        <v>516</v>
      </c>
      <c r="C78" s="1" t="s">
        <v>38</v>
      </c>
      <c r="D78" t="s">
        <v>22</v>
      </c>
      <c r="E78" s="1" t="s">
        <v>517</v>
      </c>
      <c r="G78" s="1" t="s">
        <v>518</v>
      </c>
      <c r="H78">
        <v>781</v>
      </c>
      <c r="I78">
        <v>114</v>
      </c>
      <c r="K78">
        <v>12.28</v>
      </c>
      <c r="L78" s="1" t="s">
        <v>121</v>
      </c>
      <c r="M78" t="s">
        <v>26</v>
      </c>
      <c r="N78" t="s">
        <v>519</v>
      </c>
      <c r="O78">
        <v>0.24399999999999999</v>
      </c>
      <c r="P78">
        <v>0.19700000000000001</v>
      </c>
      <c r="Q78">
        <v>5143</v>
      </c>
      <c r="R78" t="s">
        <v>520</v>
      </c>
      <c r="S78" t="s">
        <v>521</v>
      </c>
      <c r="X78" s="10"/>
    </row>
    <row r="79" spans="1:24" x14ac:dyDescent="0.25">
      <c r="A79" t="s">
        <v>522</v>
      </c>
      <c r="B79" t="s">
        <v>523</v>
      </c>
      <c r="D79" t="s">
        <v>22</v>
      </c>
      <c r="E79" s="1" t="s">
        <v>524</v>
      </c>
      <c r="G79" s="1" t="s">
        <v>525</v>
      </c>
      <c r="H79">
        <v>675</v>
      </c>
      <c r="I79">
        <v>91</v>
      </c>
      <c r="K79">
        <v>9.69</v>
      </c>
      <c r="L79" s="1" t="s">
        <v>221</v>
      </c>
      <c r="M79" t="s">
        <v>26</v>
      </c>
      <c r="N79" t="s">
        <v>526</v>
      </c>
      <c r="R79" t="s">
        <v>527</v>
      </c>
      <c r="S79" t="s">
        <v>90</v>
      </c>
      <c r="X79" s="10"/>
    </row>
    <row r="80" spans="1:24" x14ac:dyDescent="0.25">
      <c r="A80" t="s">
        <v>528</v>
      </c>
      <c r="B80" t="s">
        <v>529</v>
      </c>
      <c r="C80" s="1" t="s">
        <v>530</v>
      </c>
      <c r="D80" t="s">
        <v>22</v>
      </c>
      <c r="E80" s="1" t="s">
        <v>531</v>
      </c>
      <c r="G80" s="1" t="s">
        <v>532</v>
      </c>
      <c r="H80">
        <v>2374</v>
      </c>
      <c r="I80">
        <v>294</v>
      </c>
      <c r="K80">
        <v>33.79</v>
      </c>
      <c r="L80" s="1" t="s">
        <v>25</v>
      </c>
      <c r="M80" t="s">
        <v>26</v>
      </c>
      <c r="N80" t="s">
        <v>533</v>
      </c>
      <c r="O80">
        <v>0.30299999999999999</v>
      </c>
      <c r="P80">
        <v>0.19400000000000001</v>
      </c>
      <c r="Q80">
        <v>7199</v>
      </c>
      <c r="R80" t="s">
        <v>534</v>
      </c>
      <c r="S80" t="s">
        <v>35</v>
      </c>
      <c r="T80" s="1" t="s">
        <v>209</v>
      </c>
      <c r="X80" s="10"/>
    </row>
    <row r="81" spans="1:24" x14ac:dyDescent="0.25">
      <c r="A81" t="s">
        <v>535</v>
      </c>
      <c r="B81" t="s">
        <v>536</v>
      </c>
      <c r="D81" t="s">
        <v>22</v>
      </c>
      <c r="E81" s="1" t="s">
        <v>57</v>
      </c>
      <c r="G81" s="1" t="s">
        <v>537</v>
      </c>
      <c r="H81">
        <v>1702</v>
      </c>
      <c r="I81">
        <v>212</v>
      </c>
      <c r="K81">
        <v>25.36</v>
      </c>
      <c r="L81" s="1" t="s">
        <v>538</v>
      </c>
      <c r="M81" t="s">
        <v>26</v>
      </c>
      <c r="N81" t="s">
        <v>539</v>
      </c>
      <c r="P81">
        <v>0.216</v>
      </c>
      <c r="Q81">
        <v>8577</v>
      </c>
      <c r="R81" t="s">
        <v>540</v>
      </c>
      <c r="S81" t="s">
        <v>90</v>
      </c>
      <c r="T81" s="1" t="s">
        <v>541</v>
      </c>
      <c r="X81" s="10"/>
    </row>
    <row r="82" spans="1:24" x14ac:dyDescent="0.25">
      <c r="A82" t="s">
        <v>542</v>
      </c>
      <c r="B82" t="s">
        <v>543</v>
      </c>
      <c r="C82" s="1" t="s">
        <v>48</v>
      </c>
      <c r="D82" t="s">
        <v>22</v>
      </c>
      <c r="E82" s="1" t="s">
        <v>544</v>
      </c>
      <c r="G82" s="1" t="s">
        <v>545</v>
      </c>
      <c r="H82">
        <v>2261</v>
      </c>
      <c r="I82">
        <v>295</v>
      </c>
      <c r="K82">
        <v>32.18</v>
      </c>
      <c r="L82" s="1" t="s">
        <v>121</v>
      </c>
      <c r="M82" t="s">
        <v>26</v>
      </c>
      <c r="N82" t="s">
        <v>546</v>
      </c>
      <c r="O82">
        <v>0.28000000000000003</v>
      </c>
      <c r="P82">
        <v>0.222</v>
      </c>
      <c r="Q82">
        <v>15161</v>
      </c>
      <c r="R82" t="s">
        <v>547</v>
      </c>
      <c r="S82" t="s">
        <v>90</v>
      </c>
      <c r="X82" s="10"/>
    </row>
    <row r="83" spans="1:24" x14ac:dyDescent="0.25">
      <c r="A83" t="s">
        <v>548</v>
      </c>
      <c r="B83" t="s">
        <v>549</v>
      </c>
      <c r="D83" t="s">
        <v>22</v>
      </c>
      <c r="E83" s="1" t="s">
        <v>550</v>
      </c>
      <c r="G83" s="1" t="s">
        <v>551</v>
      </c>
      <c r="H83">
        <v>1135</v>
      </c>
      <c r="I83">
        <v>148</v>
      </c>
      <c r="K83">
        <v>16.29</v>
      </c>
      <c r="L83" s="1" t="s">
        <v>68</v>
      </c>
      <c r="M83" t="s">
        <v>26</v>
      </c>
      <c r="R83" t="s">
        <v>552</v>
      </c>
      <c r="S83" t="s">
        <v>208</v>
      </c>
      <c r="X83" s="10"/>
    </row>
    <row r="84" spans="1:24" x14ac:dyDescent="0.25">
      <c r="A84" t="s">
        <v>553</v>
      </c>
      <c r="B84" t="s">
        <v>554</v>
      </c>
      <c r="C84" s="1" t="s">
        <v>162</v>
      </c>
      <c r="D84" t="s">
        <v>22</v>
      </c>
      <c r="E84" s="1" t="s">
        <v>555</v>
      </c>
      <c r="G84" s="1" t="s">
        <v>556</v>
      </c>
      <c r="H84">
        <v>1633</v>
      </c>
      <c r="I84">
        <v>224</v>
      </c>
      <c r="K84">
        <v>24.16</v>
      </c>
      <c r="L84" s="1" t="s">
        <v>25</v>
      </c>
      <c r="M84" t="s">
        <v>26</v>
      </c>
      <c r="N84" t="s">
        <v>557</v>
      </c>
      <c r="O84">
        <v>0.25</v>
      </c>
      <c r="P84">
        <v>0.19700000000000001</v>
      </c>
      <c r="Q84">
        <v>9534</v>
      </c>
      <c r="R84" t="s">
        <v>558</v>
      </c>
      <c r="S84" t="s">
        <v>208</v>
      </c>
      <c r="T84" s="1" t="s">
        <v>559</v>
      </c>
      <c r="X84" s="10"/>
    </row>
    <row r="85" spans="1:24" x14ac:dyDescent="0.25">
      <c r="A85" t="s">
        <v>560</v>
      </c>
      <c r="B85" t="s">
        <v>561</v>
      </c>
      <c r="C85">
        <v>100</v>
      </c>
      <c r="D85" t="s">
        <v>22</v>
      </c>
      <c r="E85" s="1" t="s">
        <v>562</v>
      </c>
      <c r="G85" s="1" t="s">
        <v>563</v>
      </c>
      <c r="H85">
        <v>4010</v>
      </c>
      <c r="I85">
        <v>566</v>
      </c>
      <c r="K85">
        <v>64.209999999999994</v>
      </c>
      <c r="L85" s="1" t="s">
        <v>68</v>
      </c>
      <c r="M85" t="s">
        <v>26</v>
      </c>
      <c r="N85" t="s">
        <v>564</v>
      </c>
      <c r="O85">
        <v>0.26800000000000002</v>
      </c>
      <c r="P85">
        <v>0.22700000000000001</v>
      </c>
      <c r="Q85">
        <v>40345</v>
      </c>
      <c r="R85" t="s">
        <v>565</v>
      </c>
      <c r="S85" t="s">
        <v>301</v>
      </c>
      <c r="T85" s="1" t="s">
        <v>566</v>
      </c>
      <c r="X85" s="10"/>
    </row>
    <row r="86" spans="1:24" x14ac:dyDescent="0.25">
      <c r="A86" t="s">
        <v>567</v>
      </c>
      <c r="B86" t="s">
        <v>568</v>
      </c>
      <c r="C86" s="1" t="s">
        <v>48</v>
      </c>
      <c r="D86" t="s">
        <v>22</v>
      </c>
      <c r="E86" s="1" t="s">
        <v>569</v>
      </c>
      <c r="G86" s="1" t="s">
        <v>570</v>
      </c>
      <c r="H86">
        <v>2037</v>
      </c>
      <c r="I86">
        <v>336</v>
      </c>
      <c r="K86">
        <v>38.380000000000003</v>
      </c>
      <c r="L86" s="1" t="s">
        <v>121</v>
      </c>
      <c r="M86" t="s">
        <v>26</v>
      </c>
      <c r="N86" t="s">
        <v>571</v>
      </c>
      <c r="O86">
        <v>0.28000000000000003</v>
      </c>
      <c r="P86">
        <v>0.25800000000000001</v>
      </c>
      <c r="Q86">
        <v>18832</v>
      </c>
      <c r="R86" t="s">
        <v>572</v>
      </c>
      <c r="S86" t="s">
        <v>90</v>
      </c>
      <c r="T86" s="1" t="s">
        <v>397</v>
      </c>
      <c r="X86" s="10"/>
    </row>
    <row r="87" spans="1:24" x14ac:dyDescent="0.25">
      <c r="A87" t="s">
        <v>573</v>
      </c>
      <c r="B87" t="s">
        <v>574</v>
      </c>
      <c r="D87" t="s">
        <v>22</v>
      </c>
      <c r="E87" s="1" t="s">
        <v>575</v>
      </c>
      <c r="G87" s="1" t="s">
        <v>576</v>
      </c>
      <c r="H87">
        <v>3167</v>
      </c>
      <c r="I87">
        <v>416</v>
      </c>
      <c r="K87">
        <v>46.05</v>
      </c>
      <c r="L87" s="1" t="s">
        <v>25</v>
      </c>
      <c r="M87" t="s">
        <v>26</v>
      </c>
      <c r="P87">
        <v>0.19500000000000001</v>
      </c>
      <c r="Q87">
        <v>24306</v>
      </c>
      <c r="R87" t="s">
        <v>577</v>
      </c>
      <c r="S87" t="s">
        <v>208</v>
      </c>
      <c r="T87" s="1" t="s">
        <v>578</v>
      </c>
      <c r="X87" s="10"/>
    </row>
    <row r="88" spans="1:24" x14ac:dyDescent="0.25">
      <c r="A88" t="s">
        <v>579</v>
      </c>
      <c r="B88" t="s">
        <v>574</v>
      </c>
      <c r="D88" t="s">
        <v>22</v>
      </c>
      <c r="E88" s="1" t="s">
        <v>580</v>
      </c>
      <c r="G88" s="1" t="s">
        <v>576</v>
      </c>
      <c r="H88">
        <v>3164</v>
      </c>
      <c r="I88">
        <v>416</v>
      </c>
      <c r="K88">
        <v>46.01</v>
      </c>
      <c r="L88" s="1" t="s">
        <v>25</v>
      </c>
      <c r="M88" t="s">
        <v>26</v>
      </c>
      <c r="P88">
        <v>0.19500000000000001</v>
      </c>
      <c r="Q88">
        <v>25689</v>
      </c>
      <c r="R88" t="s">
        <v>577</v>
      </c>
      <c r="S88" t="s">
        <v>208</v>
      </c>
      <c r="T88" s="1" t="s">
        <v>45</v>
      </c>
      <c r="X88" s="10"/>
    </row>
    <row r="89" spans="1:24" x14ac:dyDescent="0.25">
      <c r="A89" t="s">
        <v>581</v>
      </c>
      <c r="B89" t="s">
        <v>582</v>
      </c>
      <c r="C89" s="1" t="s">
        <v>240</v>
      </c>
      <c r="D89" t="s">
        <v>22</v>
      </c>
      <c r="E89" s="1" t="s">
        <v>583</v>
      </c>
      <c r="G89" s="1" t="s">
        <v>584</v>
      </c>
      <c r="H89">
        <v>3564</v>
      </c>
      <c r="I89">
        <v>478</v>
      </c>
      <c r="K89">
        <v>52.51</v>
      </c>
      <c r="L89" s="1" t="s">
        <v>272</v>
      </c>
      <c r="M89" t="s">
        <v>26</v>
      </c>
      <c r="N89" t="s">
        <v>585</v>
      </c>
      <c r="P89">
        <v>0.20899999999999999</v>
      </c>
      <c r="Q89">
        <v>17144</v>
      </c>
      <c r="R89" t="s">
        <v>586</v>
      </c>
      <c r="S89" t="s">
        <v>587</v>
      </c>
      <c r="X89" s="10"/>
    </row>
    <row r="90" spans="1:24" x14ac:dyDescent="0.25">
      <c r="A90" t="s">
        <v>588</v>
      </c>
      <c r="B90" t="s">
        <v>589</v>
      </c>
      <c r="D90" t="s">
        <v>22</v>
      </c>
      <c r="E90" s="1" t="s">
        <v>590</v>
      </c>
      <c r="G90" s="1" t="s">
        <v>220</v>
      </c>
      <c r="H90">
        <v>868</v>
      </c>
      <c r="I90">
        <v>868</v>
      </c>
      <c r="K90">
        <v>103.28</v>
      </c>
      <c r="L90" s="1" t="s">
        <v>25</v>
      </c>
      <c r="M90" t="s">
        <v>26</v>
      </c>
      <c r="N90" t="s">
        <v>591</v>
      </c>
      <c r="R90" t="s">
        <v>592</v>
      </c>
      <c r="S90" t="s">
        <v>90</v>
      </c>
      <c r="X90" s="10"/>
    </row>
    <row r="91" spans="1:24" x14ac:dyDescent="0.25">
      <c r="A91" t="s">
        <v>593</v>
      </c>
      <c r="B91" t="s">
        <v>589</v>
      </c>
      <c r="D91" t="s">
        <v>22</v>
      </c>
      <c r="E91" s="1" t="s">
        <v>594</v>
      </c>
      <c r="G91" s="1" t="s">
        <v>220</v>
      </c>
      <c r="H91">
        <v>868</v>
      </c>
      <c r="I91">
        <v>868</v>
      </c>
      <c r="K91">
        <v>103.28</v>
      </c>
      <c r="L91" s="1" t="s">
        <v>25</v>
      </c>
      <c r="M91" t="s">
        <v>26</v>
      </c>
      <c r="N91" t="s">
        <v>591</v>
      </c>
      <c r="R91" t="s">
        <v>592</v>
      </c>
      <c r="S91" t="s">
        <v>90</v>
      </c>
      <c r="X91" s="10"/>
    </row>
    <row r="92" spans="1:24" x14ac:dyDescent="0.25">
      <c r="A92" t="s">
        <v>595</v>
      </c>
      <c r="B92" t="s">
        <v>596</v>
      </c>
      <c r="C92" s="1" t="s">
        <v>530</v>
      </c>
      <c r="D92" t="s">
        <v>22</v>
      </c>
      <c r="E92" s="1" t="s">
        <v>597</v>
      </c>
      <c r="G92" s="1" t="s">
        <v>598</v>
      </c>
      <c r="H92">
        <v>2207</v>
      </c>
      <c r="I92">
        <v>299</v>
      </c>
      <c r="K92">
        <v>34.29</v>
      </c>
      <c r="L92" s="1" t="s">
        <v>25</v>
      </c>
      <c r="M92" t="s">
        <v>26</v>
      </c>
      <c r="N92" t="s">
        <v>599</v>
      </c>
      <c r="O92">
        <v>0.29299999999999998</v>
      </c>
      <c r="P92">
        <v>0.20899999999999999</v>
      </c>
      <c r="Q92">
        <v>7392</v>
      </c>
      <c r="R92" t="s">
        <v>600</v>
      </c>
      <c r="S92" t="s">
        <v>90</v>
      </c>
      <c r="X92" s="10"/>
    </row>
    <row r="93" spans="1:24" x14ac:dyDescent="0.25">
      <c r="A93" t="s">
        <v>601</v>
      </c>
      <c r="B93" t="s">
        <v>602</v>
      </c>
      <c r="C93" s="1" t="s">
        <v>240</v>
      </c>
      <c r="D93" t="s">
        <v>22</v>
      </c>
      <c r="E93" s="1" t="s">
        <v>603</v>
      </c>
      <c r="G93" s="1" t="s">
        <v>604</v>
      </c>
      <c r="H93">
        <v>8326</v>
      </c>
      <c r="I93">
        <v>1020</v>
      </c>
      <c r="K93">
        <v>117.83</v>
      </c>
      <c r="L93" s="1" t="s">
        <v>121</v>
      </c>
      <c r="M93" t="s">
        <v>26</v>
      </c>
      <c r="N93" t="s">
        <v>605</v>
      </c>
      <c r="O93">
        <v>0.224</v>
      </c>
      <c r="P93">
        <v>0.186</v>
      </c>
      <c r="Q93">
        <v>66447</v>
      </c>
      <c r="R93" t="s">
        <v>606</v>
      </c>
      <c r="S93" t="s">
        <v>90</v>
      </c>
      <c r="T93" s="1" t="s">
        <v>476</v>
      </c>
      <c r="X93" s="10"/>
    </row>
    <row r="94" spans="1:24" x14ac:dyDescent="0.25">
      <c r="A94" t="s">
        <v>607</v>
      </c>
      <c r="B94" t="s">
        <v>608</v>
      </c>
      <c r="C94" s="1" t="s">
        <v>105</v>
      </c>
      <c r="D94" t="s">
        <v>22</v>
      </c>
      <c r="E94" s="1" t="s">
        <v>609</v>
      </c>
      <c r="G94" s="1" t="s">
        <v>610</v>
      </c>
      <c r="H94">
        <v>10462</v>
      </c>
      <c r="I94">
        <v>1346</v>
      </c>
      <c r="K94">
        <v>149.44</v>
      </c>
      <c r="L94" s="1" t="s">
        <v>611</v>
      </c>
      <c r="M94" t="s">
        <v>26</v>
      </c>
      <c r="N94" t="s">
        <v>612</v>
      </c>
      <c r="O94">
        <v>0.2293</v>
      </c>
      <c r="P94">
        <v>0.19850000000000001</v>
      </c>
      <c r="Q94">
        <v>91350</v>
      </c>
      <c r="R94" t="s">
        <v>613</v>
      </c>
      <c r="S94" t="s">
        <v>301</v>
      </c>
      <c r="T94" s="1" t="s">
        <v>459</v>
      </c>
      <c r="X94" s="10"/>
    </row>
    <row r="95" spans="1:24" x14ac:dyDescent="0.25">
      <c r="A95" t="s">
        <v>614</v>
      </c>
      <c r="B95" t="s">
        <v>615</v>
      </c>
      <c r="C95" s="1" t="s">
        <v>510</v>
      </c>
      <c r="D95" t="s">
        <v>22</v>
      </c>
      <c r="E95" s="1" t="s">
        <v>616</v>
      </c>
      <c r="G95" s="1" t="s">
        <v>617</v>
      </c>
      <c r="H95">
        <v>482</v>
      </c>
      <c r="I95">
        <v>490</v>
      </c>
      <c r="K95">
        <v>54.12</v>
      </c>
      <c r="L95" s="1" t="s">
        <v>618</v>
      </c>
      <c r="M95" t="s">
        <v>26</v>
      </c>
      <c r="N95" t="s">
        <v>619</v>
      </c>
      <c r="O95">
        <v>0.26600000000000001</v>
      </c>
      <c r="P95">
        <v>0.22500000000000001</v>
      </c>
      <c r="Q95">
        <v>21233</v>
      </c>
      <c r="R95" t="s">
        <v>620</v>
      </c>
      <c r="S95" t="s">
        <v>90</v>
      </c>
      <c r="T95" s="1" t="s">
        <v>188</v>
      </c>
      <c r="X95" s="10"/>
    </row>
    <row r="96" spans="1:24" x14ac:dyDescent="0.25">
      <c r="A96" t="s">
        <v>621</v>
      </c>
      <c r="B96" t="s">
        <v>622</v>
      </c>
      <c r="C96" s="1" t="s">
        <v>48</v>
      </c>
      <c r="D96" t="s">
        <v>22</v>
      </c>
      <c r="E96" s="1" t="s">
        <v>623</v>
      </c>
      <c r="G96" s="1" t="s">
        <v>624</v>
      </c>
      <c r="H96">
        <v>2927</v>
      </c>
      <c r="I96">
        <v>394</v>
      </c>
      <c r="K96">
        <v>44.46</v>
      </c>
      <c r="L96" s="1" t="s">
        <v>25</v>
      </c>
      <c r="M96" t="s">
        <v>26</v>
      </c>
      <c r="N96" t="s">
        <v>625</v>
      </c>
      <c r="O96">
        <v>0.25700000000000001</v>
      </c>
      <c r="P96">
        <v>0.19700000000000001</v>
      </c>
      <c r="Q96">
        <v>18727</v>
      </c>
      <c r="R96" t="s">
        <v>626</v>
      </c>
      <c r="S96" t="s">
        <v>159</v>
      </c>
      <c r="X96" s="10"/>
    </row>
    <row r="97" spans="1:24" x14ac:dyDescent="0.25">
      <c r="A97" t="s">
        <v>627</v>
      </c>
      <c r="B97" t="s">
        <v>628</v>
      </c>
      <c r="D97" t="s">
        <v>22</v>
      </c>
      <c r="E97" s="1" t="s">
        <v>629</v>
      </c>
      <c r="G97" s="1" t="s">
        <v>630</v>
      </c>
      <c r="H97">
        <v>4556</v>
      </c>
      <c r="I97">
        <v>572</v>
      </c>
      <c r="K97">
        <v>64.459999999999994</v>
      </c>
      <c r="L97" s="1" t="s">
        <v>631</v>
      </c>
      <c r="M97" t="s">
        <v>26</v>
      </c>
      <c r="R97" t="s">
        <v>632</v>
      </c>
      <c r="S97" t="s">
        <v>201</v>
      </c>
      <c r="X97" s="10"/>
    </row>
    <row r="98" spans="1:24" x14ac:dyDescent="0.25">
      <c r="A98" t="s">
        <v>633</v>
      </c>
      <c r="B98" t="s">
        <v>634</v>
      </c>
      <c r="D98" t="s">
        <v>22</v>
      </c>
      <c r="E98" s="1" t="s">
        <v>635</v>
      </c>
      <c r="G98" s="1" t="s">
        <v>220</v>
      </c>
      <c r="H98">
        <v>6306</v>
      </c>
      <c r="I98">
        <v>768</v>
      </c>
      <c r="K98">
        <v>89.4</v>
      </c>
      <c r="L98" s="1" t="s">
        <v>25</v>
      </c>
      <c r="M98" t="s">
        <v>26</v>
      </c>
      <c r="N98" t="s">
        <v>636</v>
      </c>
      <c r="P98">
        <v>0.27300000000000002</v>
      </c>
      <c r="R98" t="s">
        <v>637</v>
      </c>
      <c r="S98" t="s">
        <v>90</v>
      </c>
      <c r="X98" s="10"/>
    </row>
    <row r="99" spans="1:24" x14ac:dyDescent="0.25">
      <c r="A99" t="s">
        <v>638</v>
      </c>
      <c r="B99" t="s">
        <v>634</v>
      </c>
      <c r="D99" t="s">
        <v>22</v>
      </c>
      <c r="E99" s="1" t="s">
        <v>639</v>
      </c>
      <c r="G99" s="1" t="s">
        <v>220</v>
      </c>
      <c r="H99">
        <v>6308</v>
      </c>
      <c r="I99">
        <v>768</v>
      </c>
      <c r="K99">
        <v>89.45</v>
      </c>
      <c r="L99" s="1" t="s">
        <v>25</v>
      </c>
      <c r="M99" t="s">
        <v>26</v>
      </c>
      <c r="N99" t="s">
        <v>636</v>
      </c>
      <c r="P99">
        <v>0.27800000000000002</v>
      </c>
      <c r="R99" t="s">
        <v>637</v>
      </c>
      <c r="S99" t="s">
        <v>301</v>
      </c>
      <c r="X99" s="10"/>
    </row>
    <row r="100" spans="1:24" x14ac:dyDescent="0.25">
      <c r="A100" t="s">
        <v>640</v>
      </c>
      <c r="B100" t="s">
        <v>634</v>
      </c>
      <c r="D100" t="s">
        <v>22</v>
      </c>
      <c r="E100" s="1" t="s">
        <v>641</v>
      </c>
      <c r="G100" s="1" t="s">
        <v>220</v>
      </c>
      <c r="H100">
        <v>6322</v>
      </c>
      <c r="I100">
        <v>768</v>
      </c>
      <c r="K100">
        <v>89.61</v>
      </c>
      <c r="L100" s="1" t="s">
        <v>25</v>
      </c>
      <c r="M100" t="s">
        <v>26</v>
      </c>
      <c r="N100" t="s">
        <v>636</v>
      </c>
      <c r="P100">
        <v>0.26200000000000001</v>
      </c>
      <c r="R100" t="s">
        <v>637</v>
      </c>
      <c r="S100" t="s">
        <v>301</v>
      </c>
      <c r="X100" s="10"/>
    </row>
    <row r="101" spans="1:24" x14ac:dyDescent="0.25">
      <c r="A101" t="s">
        <v>642</v>
      </c>
      <c r="B101" t="s">
        <v>643</v>
      </c>
      <c r="C101" s="1" t="s">
        <v>48</v>
      </c>
      <c r="D101" t="s">
        <v>22</v>
      </c>
      <c r="E101" s="1" t="s">
        <v>644</v>
      </c>
      <c r="G101" s="1" t="s">
        <v>645</v>
      </c>
      <c r="H101">
        <v>10532</v>
      </c>
      <c r="I101">
        <v>1328</v>
      </c>
      <c r="K101">
        <v>152.19999999999999</v>
      </c>
      <c r="L101" s="1" t="s">
        <v>25</v>
      </c>
      <c r="M101" t="s">
        <v>26</v>
      </c>
      <c r="N101" t="s">
        <v>646</v>
      </c>
      <c r="O101">
        <v>0.316</v>
      </c>
      <c r="P101">
        <v>0.28000000000000003</v>
      </c>
      <c r="Q101">
        <v>65827</v>
      </c>
      <c r="R101" t="s">
        <v>647</v>
      </c>
      <c r="S101" t="s">
        <v>648</v>
      </c>
      <c r="T101" s="1" t="s">
        <v>337</v>
      </c>
      <c r="X101" s="10"/>
    </row>
    <row r="102" spans="1:24" x14ac:dyDescent="0.25">
      <c r="A102" t="s">
        <v>649</v>
      </c>
      <c r="B102" t="s">
        <v>650</v>
      </c>
      <c r="D102" t="s">
        <v>22</v>
      </c>
      <c r="E102" s="1" t="s">
        <v>651</v>
      </c>
      <c r="G102" s="1" t="s">
        <v>525</v>
      </c>
      <c r="H102">
        <v>291</v>
      </c>
      <c r="I102">
        <v>296</v>
      </c>
      <c r="K102">
        <v>34.590000000000003</v>
      </c>
      <c r="L102" s="1" t="s">
        <v>25</v>
      </c>
      <c r="M102" t="s">
        <v>26</v>
      </c>
      <c r="P102">
        <v>0.19700000000000001</v>
      </c>
      <c r="R102" t="s">
        <v>652</v>
      </c>
      <c r="S102" t="s">
        <v>28</v>
      </c>
      <c r="X102" s="10"/>
    </row>
    <row r="103" spans="1:24" x14ac:dyDescent="0.25">
      <c r="A103" t="s">
        <v>653</v>
      </c>
      <c r="B103" t="s">
        <v>654</v>
      </c>
      <c r="D103" t="s">
        <v>22</v>
      </c>
      <c r="E103" s="1" t="s">
        <v>655</v>
      </c>
      <c r="G103" s="1" t="s">
        <v>220</v>
      </c>
      <c r="H103">
        <v>2633</v>
      </c>
      <c r="I103">
        <v>327</v>
      </c>
      <c r="K103">
        <v>37.44</v>
      </c>
      <c r="L103" s="1" t="s">
        <v>25</v>
      </c>
      <c r="M103" t="s">
        <v>26</v>
      </c>
      <c r="N103" t="s">
        <v>656</v>
      </c>
      <c r="P103">
        <v>0.2</v>
      </c>
      <c r="R103" t="s">
        <v>657</v>
      </c>
      <c r="S103" t="s">
        <v>90</v>
      </c>
      <c r="X103" s="10"/>
    </row>
    <row r="104" spans="1:24" x14ac:dyDescent="0.25">
      <c r="A104" t="s">
        <v>658</v>
      </c>
      <c r="B104" t="s">
        <v>659</v>
      </c>
      <c r="D104" t="s">
        <v>22</v>
      </c>
      <c r="E104" s="1" t="s">
        <v>660</v>
      </c>
      <c r="G104" s="1" t="s">
        <v>661</v>
      </c>
      <c r="H104">
        <v>249</v>
      </c>
      <c r="I104">
        <v>238</v>
      </c>
      <c r="K104">
        <v>26.35</v>
      </c>
      <c r="L104" s="1" t="s">
        <v>25</v>
      </c>
      <c r="M104" t="s">
        <v>26</v>
      </c>
      <c r="P104">
        <v>0.192</v>
      </c>
      <c r="R104" t="s">
        <v>662</v>
      </c>
      <c r="S104" t="s">
        <v>28</v>
      </c>
      <c r="X104" s="10"/>
    </row>
    <row r="105" spans="1:24" x14ac:dyDescent="0.25">
      <c r="A105" t="s">
        <v>663</v>
      </c>
      <c r="B105" t="s">
        <v>664</v>
      </c>
      <c r="C105" s="1" t="s">
        <v>105</v>
      </c>
      <c r="D105" t="s">
        <v>22</v>
      </c>
      <c r="E105" s="1" t="s">
        <v>665</v>
      </c>
      <c r="G105" s="1" t="s">
        <v>666</v>
      </c>
      <c r="H105">
        <v>1191</v>
      </c>
      <c r="I105">
        <v>157</v>
      </c>
      <c r="K105">
        <v>17.89</v>
      </c>
      <c r="L105" s="1" t="s">
        <v>272</v>
      </c>
      <c r="M105" t="s">
        <v>26</v>
      </c>
      <c r="N105" t="s">
        <v>667</v>
      </c>
      <c r="P105">
        <v>0.20399999999999999</v>
      </c>
      <c r="Q105">
        <v>5620</v>
      </c>
      <c r="R105" t="s">
        <v>668</v>
      </c>
      <c r="S105" t="s">
        <v>201</v>
      </c>
      <c r="T105" s="1" t="s">
        <v>275</v>
      </c>
      <c r="X105" s="10"/>
    </row>
    <row r="106" spans="1:24" x14ac:dyDescent="0.25">
      <c r="A106" t="s">
        <v>669</v>
      </c>
      <c r="B106" t="s">
        <v>670</v>
      </c>
      <c r="D106" t="s">
        <v>22</v>
      </c>
      <c r="E106" s="1" t="s">
        <v>671</v>
      </c>
      <c r="G106" s="1" t="s">
        <v>149</v>
      </c>
      <c r="H106">
        <v>1803</v>
      </c>
      <c r="I106">
        <v>272</v>
      </c>
      <c r="K106">
        <v>30.06</v>
      </c>
      <c r="L106" s="1" t="s">
        <v>51</v>
      </c>
      <c r="M106" t="s">
        <v>26</v>
      </c>
      <c r="R106" t="s">
        <v>672</v>
      </c>
      <c r="S106" t="s">
        <v>673</v>
      </c>
      <c r="X106" s="10"/>
    </row>
    <row r="107" spans="1:24" x14ac:dyDescent="0.25">
      <c r="A107" t="s">
        <v>674</v>
      </c>
      <c r="B107" t="s">
        <v>675</v>
      </c>
      <c r="C107" s="1" t="s">
        <v>676</v>
      </c>
      <c r="D107" t="s">
        <v>22</v>
      </c>
      <c r="E107" s="1" t="s">
        <v>677</v>
      </c>
      <c r="G107" s="1" t="s">
        <v>678</v>
      </c>
      <c r="H107">
        <v>7730</v>
      </c>
      <c r="I107">
        <v>974</v>
      </c>
      <c r="K107">
        <v>109.58</v>
      </c>
      <c r="L107" s="1" t="s">
        <v>272</v>
      </c>
      <c r="M107" t="s">
        <v>26</v>
      </c>
      <c r="N107" t="s">
        <v>679</v>
      </c>
      <c r="O107">
        <v>0.30399999999999999</v>
      </c>
      <c r="P107">
        <v>0.26300000000000001</v>
      </c>
      <c r="Q107">
        <v>39144</v>
      </c>
      <c r="R107" t="s">
        <v>680</v>
      </c>
      <c r="S107" t="s">
        <v>301</v>
      </c>
      <c r="T107" s="1" t="s">
        <v>681</v>
      </c>
      <c r="X107" s="10"/>
    </row>
    <row r="108" spans="1:24" x14ac:dyDescent="0.25">
      <c r="A108" t="s">
        <v>682</v>
      </c>
      <c r="B108" t="s">
        <v>405</v>
      </c>
      <c r="D108" t="s">
        <v>22</v>
      </c>
      <c r="E108" s="1" t="s">
        <v>683</v>
      </c>
      <c r="G108" s="1" t="s">
        <v>661</v>
      </c>
      <c r="H108">
        <v>1560</v>
      </c>
      <c r="I108">
        <v>198</v>
      </c>
      <c r="K108">
        <v>22.15</v>
      </c>
      <c r="L108" s="1" t="s">
        <v>221</v>
      </c>
      <c r="M108" t="s">
        <v>26</v>
      </c>
      <c r="P108">
        <v>0.193</v>
      </c>
      <c r="Q108">
        <v>12695</v>
      </c>
      <c r="R108" t="s">
        <v>684</v>
      </c>
      <c r="S108" t="s">
        <v>409</v>
      </c>
      <c r="X108" s="10"/>
    </row>
    <row r="109" spans="1:24" x14ac:dyDescent="0.25">
      <c r="A109" t="s">
        <v>685</v>
      </c>
      <c r="B109" t="s">
        <v>686</v>
      </c>
      <c r="D109" t="s">
        <v>22</v>
      </c>
      <c r="E109" s="1" t="s">
        <v>687</v>
      </c>
      <c r="G109" s="1" t="s">
        <v>688</v>
      </c>
      <c r="H109">
        <v>1570</v>
      </c>
      <c r="I109">
        <v>198</v>
      </c>
      <c r="K109">
        <v>22.35</v>
      </c>
      <c r="L109" s="1" t="s">
        <v>465</v>
      </c>
      <c r="M109" t="s">
        <v>26</v>
      </c>
      <c r="N109" t="s">
        <v>689</v>
      </c>
      <c r="P109">
        <v>0.15</v>
      </c>
      <c r="Q109">
        <v>7262</v>
      </c>
      <c r="R109" t="s">
        <v>690</v>
      </c>
      <c r="S109" t="s">
        <v>28</v>
      </c>
      <c r="X109" s="10"/>
    </row>
    <row r="110" spans="1:24" x14ac:dyDescent="0.25">
      <c r="A110" t="s">
        <v>691</v>
      </c>
      <c r="B110" t="s">
        <v>405</v>
      </c>
      <c r="D110" t="s">
        <v>22</v>
      </c>
      <c r="E110" s="1" t="s">
        <v>361</v>
      </c>
      <c r="G110" s="1" t="s">
        <v>692</v>
      </c>
      <c r="H110">
        <v>1542</v>
      </c>
      <c r="I110">
        <v>198</v>
      </c>
      <c r="K110">
        <v>21.92</v>
      </c>
      <c r="L110" s="1" t="s">
        <v>221</v>
      </c>
      <c r="M110" t="s">
        <v>26</v>
      </c>
      <c r="N110" t="s">
        <v>693</v>
      </c>
      <c r="P110">
        <v>0.19</v>
      </c>
      <c r="R110" t="s">
        <v>694</v>
      </c>
      <c r="S110" t="s">
        <v>409</v>
      </c>
      <c r="X110" s="10"/>
    </row>
    <row r="111" spans="1:24" x14ac:dyDescent="0.25">
      <c r="A111" t="s">
        <v>695</v>
      </c>
      <c r="B111" t="s">
        <v>502</v>
      </c>
      <c r="C111" s="1" t="s">
        <v>48</v>
      </c>
      <c r="D111" t="s">
        <v>22</v>
      </c>
      <c r="E111" s="1" t="s">
        <v>696</v>
      </c>
      <c r="G111" s="1" t="s">
        <v>697</v>
      </c>
      <c r="H111">
        <v>3974</v>
      </c>
      <c r="I111">
        <v>740</v>
      </c>
      <c r="K111">
        <v>84.92</v>
      </c>
      <c r="L111" s="1" t="s">
        <v>355</v>
      </c>
      <c r="M111" t="s">
        <v>26</v>
      </c>
      <c r="N111" t="s">
        <v>698</v>
      </c>
      <c r="O111">
        <v>0.27200000000000002</v>
      </c>
      <c r="P111">
        <v>0.23300000000000001</v>
      </c>
      <c r="Q111">
        <v>30767</v>
      </c>
      <c r="R111" t="s">
        <v>699</v>
      </c>
      <c r="S111" t="s">
        <v>358</v>
      </c>
      <c r="T111" s="1" t="s">
        <v>138</v>
      </c>
      <c r="X111" s="10"/>
    </row>
    <row r="112" spans="1:24" x14ac:dyDescent="0.25">
      <c r="A112" t="s">
        <v>700</v>
      </c>
      <c r="B112" t="s">
        <v>701</v>
      </c>
      <c r="C112" s="1" t="s">
        <v>367</v>
      </c>
      <c r="D112" t="s">
        <v>22</v>
      </c>
      <c r="E112" s="1" t="s">
        <v>702</v>
      </c>
      <c r="G112" s="1" t="s">
        <v>703</v>
      </c>
      <c r="H112">
        <v>10880</v>
      </c>
      <c r="I112">
        <v>1424</v>
      </c>
      <c r="K112">
        <v>157.63999999999999</v>
      </c>
      <c r="L112" s="1" t="s">
        <v>51</v>
      </c>
      <c r="M112" t="s">
        <v>26</v>
      </c>
      <c r="N112" t="s">
        <v>704</v>
      </c>
      <c r="O112">
        <v>0.318</v>
      </c>
      <c r="P112">
        <v>0.247</v>
      </c>
      <c r="Q112">
        <v>59488</v>
      </c>
      <c r="R112" t="s">
        <v>705</v>
      </c>
      <c r="S112" t="s">
        <v>28</v>
      </c>
      <c r="T112" s="1" t="s">
        <v>417</v>
      </c>
      <c r="X112" s="10"/>
    </row>
    <row r="113" spans="1:24" x14ac:dyDescent="0.25">
      <c r="A113" t="s">
        <v>706</v>
      </c>
      <c r="B113" t="s">
        <v>707</v>
      </c>
      <c r="C113" s="1" t="s">
        <v>48</v>
      </c>
      <c r="D113" t="s">
        <v>22</v>
      </c>
      <c r="E113" s="1" t="s">
        <v>361</v>
      </c>
      <c r="G113" s="1" t="s">
        <v>708</v>
      </c>
      <c r="H113">
        <v>409</v>
      </c>
      <c r="I113">
        <v>366</v>
      </c>
      <c r="K113">
        <v>43.56</v>
      </c>
      <c r="L113" s="1" t="s">
        <v>68</v>
      </c>
      <c r="M113" t="s">
        <v>26</v>
      </c>
      <c r="N113" t="s">
        <v>709</v>
      </c>
      <c r="O113">
        <v>0.30099999999999999</v>
      </c>
      <c r="P113">
        <v>0.23400000000000001</v>
      </c>
      <c r="Q113">
        <v>24416</v>
      </c>
      <c r="R113" t="s">
        <v>710</v>
      </c>
      <c r="S113" t="s">
        <v>28</v>
      </c>
      <c r="T113" s="1" t="s">
        <v>275</v>
      </c>
      <c r="X113" s="10"/>
    </row>
    <row r="114" spans="1:24" x14ac:dyDescent="0.25">
      <c r="A114" t="s">
        <v>711</v>
      </c>
      <c r="B114" t="s">
        <v>712</v>
      </c>
      <c r="D114" t="s">
        <v>22</v>
      </c>
      <c r="E114" s="1" t="s">
        <v>713</v>
      </c>
      <c r="G114" s="1" t="s">
        <v>305</v>
      </c>
      <c r="H114">
        <v>3209</v>
      </c>
      <c r="I114">
        <v>416</v>
      </c>
      <c r="K114">
        <v>46.03</v>
      </c>
      <c r="L114" s="1" t="s">
        <v>25</v>
      </c>
      <c r="M114" t="s">
        <v>26</v>
      </c>
      <c r="P114">
        <v>0.16900000000000001</v>
      </c>
      <c r="Q114">
        <v>17316</v>
      </c>
      <c r="R114" t="s">
        <v>714</v>
      </c>
      <c r="S114" t="s">
        <v>208</v>
      </c>
      <c r="T114" s="1" t="s">
        <v>715</v>
      </c>
      <c r="X114" s="10"/>
    </row>
    <row r="115" spans="1:24" x14ac:dyDescent="0.25">
      <c r="A115" t="s">
        <v>716</v>
      </c>
      <c r="B115" t="s">
        <v>717</v>
      </c>
      <c r="D115" t="s">
        <v>22</v>
      </c>
      <c r="E115" s="1" t="s">
        <v>718</v>
      </c>
      <c r="G115" s="1" t="s">
        <v>305</v>
      </c>
      <c r="H115">
        <v>3195</v>
      </c>
      <c r="I115">
        <v>416</v>
      </c>
      <c r="K115">
        <v>45.79</v>
      </c>
      <c r="L115" s="1" t="s">
        <v>25</v>
      </c>
      <c r="M115" t="s">
        <v>26</v>
      </c>
      <c r="O115">
        <v>0.246</v>
      </c>
      <c r="P115">
        <v>0.215</v>
      </c>
      <c r="Q115">
        <v>20023</v>
      </c>
      <c r="R115" t="s">
        <v>719</v>
      </c>
      <c r="S115" t="s">
        <v>208</v>
      </c>
      <c r="T115" s="1" t="s">
        <v>337</v>
      </c>
      <c r="X115" s="10"/>
    </row>
    <row r="116" spans="1:24" x14ac:dyDescent="0.25">
      <c r="A116" t="s">
        <v>720</v>
      </c>
      <c r="B116" t="s">
        <v>712</v>
      </c>
      <c r="D116" t="s">
        <v>22</v>
      </c>
      <c r="E116" s="1" t="s">
        <v>713</v>
      </c>
      <c r="G116" s="1" t="s">
        <v>305</v>
      </c>
      <c r="H116">
        <v>3195</v>
      </c>
      <c r="I116">
        <v>416</v>
      </c>
      <c r="K116">
        <v>45.81</v>
      </c>
      <c r="L116" s="1" t="s">
        <v>25</v>
      </c>
      <c r="M116" t="s">
        <v>26</v>
      </c>
      <c r="O116">
        <v>0.26200000000000001</v>
      </c>
      <c r="P116">
        <v>0.223</v>
      </c>
      <c r="Q116">
        <v>22061</v>
      </c>
      <c r="R116" t="s">
        <v>721</v>
      </c>
      <c r="S116" t="s">
        <v>208</v>
      </c>
      <c r="T116" s="1" t="s">
        <v>722</v>
      </c>
      <c r="X116" s="10"/>
    </row>
    <row r="117" spans="1:24" x14ac:dyDescent="0.25">
      <c r="A117" t="s">
        <v>723</v>
      </c>
      <c r="B117" t="s">
        <v>724</v>
      </c>
      <c r="C117" t="s">
        <v>725</v>
      </c>
      <c r="D117" t="s">
        <v>22</v>
      </c>
      <c r="E117" s="1" t="s">
        <v>726</v>
      </c>
      <c r="G117" s="1" t="s">
        <v>727</v>
      </c>
      <c r="H117">
        <v>3661</v>
      </c>
      <c r="I117">
        <v>516</v>
      </c>
      <c r="K117">
        <v>60.61</v>
      </c>
      <c r="L117" s="1" t="s">
        <v>728</v>
      </c>
      <c r="M117" t="s">
        <v>26</v>
      </c>
      <c r="N117" t="s">
        <v>729</v>
      </c>
      <c r="O117">
        <v>0.23499999999999999</v>
      </c>
      <c r="P117">
        <v>0.19900000000000001</v>
      </c>
      <c r="Q117">
        <v>92461</v>
      </c>
      <c r="R117" t="s">
        <v>730</v>
      </c>
      <c r="S117" t="s">
        <v>90</v>
      </c>
      <c r="T117" s="1" t="s">
        <v>237</v>
      </c>
      <c r="X117" s="10"/>
    </row>
    <row r="118" spans="1:24" x14ac:dyDescent="0.25">
      <c r="A118" t="s">
        <v>731</v>
      </c>
      <c r="B118" t="s">
        <v>732</v>
      </c>
      <c r="D118" t="s">
        <v>22</v>
      </c>
      <c r="E118" s="1" t="s">
        <v>733</v>
      </c>
      <c r="G118" s="1" t="s">
        <v>734</v>
      </c>
      <c r="H118">
        <v>6650</v>
      </c>
      <c r="I118">
        <v>874</v>
      </c>
      <c r="K118">
        <v>96.29</v>
      </c>
      <c r="L118" s="1" t="s">
        <v>25</v>
      </c>
      <c r="M118" t="s">
        <v>26</v>
      </c>
      <c r="N118" t="s">
        <v>735</v>
      </c>
      <c r="P118">
        <v>0.17599999999999999</v>
      </c>
      <c r="R118" t="s">
        <v>736</v>
      </c>
      <c r="S118" t="s">
        <v>90</v>
      </c>
      <c r="X118" s="10"/>
    </row>
    <row r="119" spans="1:24" x14ac:dyDescent="0.25">
      <c r="A119" t="s">
        <v>737</v>
      </c>
      <c r="B119" t="s">
        <v>738</v>
      </c>
      <c r="C119" s="1" t="s">
        <v>162</v>
      </c>
      <c r="D119" t="s">
        <v>22</v>
      </c>
      <c r="E119" s="1" t="s">
        <v>739</v>
      </c>
      <c r="G119" s="1" t="s">
        <v>740</v>
      </c>
      <c r="H119">
        <v>877</v>
      </c>
      <c r="I119">
        <v>104</v>
      </c>
      <c r="K119">
        <v>12.45</v>
      </c>
      <c r="L119" s="1" t="s">
        <v>121</v>
      </c>
      <c r="M119" t="s">
        <v>26</v>
      </c>
      <c r="N119" t="s">
        <v>741</v>
      </c>
      <c r="O119">
        <v>0.28000000000000003</v>
      </c>
      <c r="P119">
        <v>0.23</v>
      </c>
      <c r="Q119">
        <v>8402</v>
      </c>
      <c r="R119" t="s">
        <v>742</v>
      </c>
      <c r="S119" t="s">
        <v>208</v>
      </c>
      <c r="T119" s="1" t="s">
        <v>91</v>
      </c>
      <c r="X119" s="10"/>
    </row>
    <row r="120" spans="1:24" x14ac:dyDescent="0.25">
      <c r="A120" t="s">
        <v>743</v>
      </c>
      <c r="B120" t="s">
        <v>744</v>
      </c>
      <c r="D120" t="s">
        <v>22</v>
      </c>
      <c r="E120" s="1" t="s">
        <v>745</v>
      </c>
      <c r="G120" s="1" t="s">
        <v>746</v>
      </c>
      <c r="H120">
        <v>286</v>
      </c>
      <c r="I120">
        <v>304</v>
      </c>
      <c r="K120">
        <v>34.29</v>
      </c>
      <c r="L120" s="1" t="s">
        <v>68</v>
      </c>
      <c r="M120" t="s">
        <v>26</v>
      </c>
      <c r="P120">
        <v>0.23599999999999999</v>
      </c>
      <c r="Q120">
        <v>19076</v>
      </c>
      <c r="R120" t="s">
        <v>747</v>
      </c>
      <c r="S120" t="s">
        <v>208</v>
      </c>
      <c r="X120" s="10"/>
    </row>
    <row r="121" spans="1:24" x14ac:dyDescent="0.25">
      <c r="A121" t="s">
        <v>748</v>
      </c>
      <c r="B121" t="s">
        <v>749</v>
      </c>
      <c r="D121" t="s">
        <v>22</v>
      </c>
      <c r="E121" s="1" t="s">
        <v>750</v>
      </c>
      <c r="G121" s="1" t="s">
        <v>751</v>
      </c>
      <c r="H121">
        <v>6436</v>
      </c>
      <c r="I121">
        <v>776</v>
      </c>
      <c r="K121">
        <v>92.18</v>
      </c>
      <c r="L121" s="1" t="s">
        <v>51</v>
      </c>
      <c r="M121" t="s">
        <v>41</v>
      </c>
      <c r="N121" t="s">
        <v>752</v>
      </c>
      <c r="P121">
        <v>0.184</v>
      </c>
      <c r="Q121">
        <v>19238</v>
      </c>
      <c r="R121" t="s">
        <v>753</v>
      </c>
      <c r="S121" t="s">
        <v>159</v>
      </c>
      <c r="T121" s="1" t="s">
        <v>754</v>
      </c>
      <c r="X121" s="10"/>
    </row>
    <row r="122" spans="1:24" x14ac:dyDescent="0.25">
      <c r="A122" t="s">
        <v>755</v>
      </c>
      <c r="B122" t="s">
        <v>749</v>
      </c>
      <c r="D122" t="s">
        <v>22</v>
      </c>
      <c r="E122" s="1" t="s">
        <v>756</v>
      </c>
      <c r="G122" s="1" t="s">
        <v>757</v>
      </c>
      <c r="H122">
        <v>3073</v>
      </c>
      <c r="I122">
        <v>390</v>
      </c>
      <c r="K122">
        <v>44</v>
      </c>
      <c r="L122" s="1" t="s">
        <v>51</v>
      </c>
      <c r="M122" t="s">
        <v>26</v>
      </c>
      <c r="N122" t="s">
        <v>758</v>
      </c>
      <c r="P122">
        <v>0.189</v>
      </c>
      <c r="Q122">
        <v>14129</v>
      </c>
      <c r="R122" t="s">
        <v>759</v>
      </c>
      <c r="S122" t="s">
        <v>760</v>
      </c>
      <c r="X122" s="10"/>
    </row>
    <row r="123" spans="1:24" x14ac:dyDescent="0.25">
      <c r="A123" t="s">
        <v>761</v>
      </c>
      <c r="B123" t="s">
        <v>749</v>
      </c>
      <c r="D123" t="s">
        <v>22</v>
      </c>
      <c r="E123" s="1" t="s">
        <v>762</v>
      </c>
      <c r="G123" s="1" t="s">
        <v>757</v>
      </c>
      <c r="H123">
        <v>6430</v>
      </c>
      <c r="I123">
        <v>776</v>
      </c>
      <c r="K123">
        <v>92.09</v>
      </c>
      <c r="L123" s="1" t="s">
        <v>51</v>
      </c>
      <c r="M123" t="s">
        <v>41</v>
      </c>
      <c r="N123" t="s">
        <v>758</v>
      </c>
      <c r="P123">
        <v>0.20399999999999999</v>
      </c>
      <c r="Q123">
        <v>26168</v>
      </c>
      <c r="R123" t="s">
        <v>759</v>
      </c>
      <c r="S123" t="s">
        <v>159</v>
      </c>
      <c r="X123" s="10"/>
    </row>
    <row r="124" spans="1:24" x14ac:dyDescent="0.25">
      <c r="A124" t="s">
        <v>763</v>
      </c>
      <c r="B124" t="s">
        <v>749</v>
      </c>
      <c r="D124" t="s">
        <v>22</v>
      </c>
      <c r="E124" s="1" t="s">
        <v>764</v>
      </c>
      <c r="G124" s="1" t="s">
        <v>757</v>
      </c>
      <c r="H124">
        <v>6428</v>
      </c>
      <c r="I124">
        <v>776</v>
      </c>
      <c r="K124">
        <v>92.06</v>
      </c>
      <c r="L124" s="1" t="s">
        <v>51</v>
      </c>
      <c r="M124" t="s">
        <v>41</v>
      </c>
      <c r="N124" t="s">
        <v>758</v>
      </c>
      <c r="P124">
        <v>0.217</v>
      </c>
      <c r="Q124">
        <v>23218</v>
      </c>
      <c r="R124" t="s">
        <v>759</v>
      </c>
      <c r="S124" t="s">
        <v>159</v>
      </c>
      <c r="X124" s="10"/>
    </row>
    <row r="125" spans="1:24" x14ac:dyDescent="0.25">
      <c r="A125" t="s">
        <v>765</v>
      </c>
      <c r="B125" t="s">
        <v>766</v>
      </c>
      <c r="C125" s="1" t="s">
        <v>48</v>
      </c>
      <c r="D125" t="s">
        <v>22</v>
      </c>
      <c r="E125" s="1" t="s">
        <v>767</v>
      </c>
      <c r="G125" s="1" t="s">
        <v>362</v>
      </c>
      <c r="H125">
        <v>2454</v>
      </c>
      <c r="I125">
        <v>321</v>
      </c>
      <c r="K125">
        <v>34.57</v>
      </c>
      <c r="L125" s="1" t="s">
        <v>342</v>
      </c>
      <c r="M125" t="s">
        <v>26</v>
      </c>
      <c r="N125" t="s">
        <v>768</v>
      </c>
      <c r="O125">
        <v>0.13900000000000001</v>
      </c>
      <c r="R125" t="s">
        <v>769</v>
      </c>
      <c r="S125" t="s">
        <v>28</v>
      </c>
      <c r="T125" s="1" t="s">
        <v>770</v>
      </c>
      <c r="X125" s="10"/>
    </row>
    <row r="126" spans="1:24" x14ac:dyDescent="0.25">
      <c r="A126" t="s">
        <v>771</v>
      </c>
      <c r="B126" t="s">
        <v>766</v>
      </c>
      <c r="C126" s="1" t="s">
        <v>48</v>
      </c>
      <c r="D126" t="s">
        <v>22</v>
      </c>
      <c r="E126" s="1" t="s">
        <v>767</v>
      </c>
      <c r="G126" s="1" t="s">
        <v>362</v>
      </c>
      <c r="H126">
        <v>2453</v>
      </c>
      <c r="I126">
        <v>321</v>
      </c>
      <c r="K126">
        <v>34.549999999999997</v>
      </c>
      <c r="L126" s="1" t="s">
        <v>772</v>
      </c>
      <c r="M126" t="s">
        <v>26</v>
      </c>
      <c r="N126" t="s">
        <v>768</v>
      </c>
      <c r="O126">
        <v>0.14099999999999999</v>
      </c>
      <c r="R126" t="s">
        <v>773</v>
      </c>
      <c r="S126" t="s">
        <v>28</v>
      </c>
      <c r="T126" s="1" t="s">
        <v>774</v>
      </c>
      <c r="X126" s="10"/>
    </row>
    <row r="127" spans="1:24" x14ac:dyDescent="0.25">
      <c r="A127" t="s">
        <v>775</v>
      </c>
      <c r="B127" t="s">
        <v>776</v>
      </c>
      <c r="C127" s="1" t="s">
        <v>777</v>
      </c>
      <c r="D127" t="s">
        <v>22</v>
      </c>
      <c r="E127" s="1" t="s">
        <v>778</v>
      </c>
      <c r="G127" s="1" t="s">
        <v>779</v>
      </c>
      <c r="H127">
        <v>9830</v>
      </c>
      <c r="I127">
        <v>1214</v>
      </c>
      <c r="K127">
        <v>141.44999999999999</v>
      </c>
      <c r="L127" s="1" t="s">
        <v>51</v>
      </c>
      <c r="M127" t="s">
        <v>26</v>
      </c>
      <c r="N127" t="s">
        <v>780</v>
      </c>
      <c r="O127">
        <v>0.28299999999999997</v>
      </c>
      <c r="P127">
        <v>0.24099999999999999</v>
      </c>
      <c r="Q127">
        <v>82133</v>
      </c>
      <c r="R127" t="s">
        <v>781</v>
      </c>
      <c r="S127" t="s">
        <v>90</v>
      </c>
      <c r="X127" s="10"/>
    </row>
    <row r="128" spans="1:24" x14ac:dyDescent="0.25">
      <c r="A128" t="s">
        <v>782</v>
      </c>
      <c r="B128" t="s">
        <v>783</v>
      </c>
      <c r="C128" s="1" t="s">
        <v>462</v>
      </c>
      <c r="D128" t="s">
        <v>22</v>
      </c>
      <c r="E128" s="1" t="s">
        <v>784</v>
      </c>
      <c r="G128" s="1" t="s">
        <v>785</v>
      </c>
      <c r="H128">
        <v>2272</v>
      </c>
      <c r="I128">
        <v>297</v>
      </c>
      <c r="K128">
        <v>32.81</v>
      </c>
      <c r="L128" s="1" t="s">
        <v>68</v>
      </c>
      <c r="M128" t="s">
        <v>26</v>
      </c>
      <c r="N128" t="s">
        <v>786</v>
      </c>
      <c r="O128">
        <v>0.2586</v>
      </c>
      <c r="P128">
        <v>0.22670000000000001</v>
      </c>
      <c r="Q128">
        <v>20502</v>
      </c>
      <c r="R128" t="s">
        <v>787</v>
      </c>
      <c r="S128" t="s">
        <v>159</v>
      </c>
      <c r="X128" s="10"/>
    </row>
    <row r="129" spans="1:24" x14ac:dyDescent="0.25">
      <c r="A129" t="s">
        <v>788</v>
      </c>
      <c r="B129" t="s">
        <v>789</v>
      </c>
      <c r="C129" s="1" t="s">
        <v>48</v>
      </c>
      <c r="D129" t="s">
        <v>22</v>
      </c>
      <c r="E129" s="1" t="s">
        <v>790</v>
      </c>
      <c r="G129" s="1" t="s">
        <v>791</v>
      </c>
      <c r="H129">
        <v>925</v>
      </c>
      <c r="I129">
        <v>134</v>
      </c>
      <c r="K129">
        <v>15.25</v>
      </c>
      <c r="L129" s="1" t="s">
        <v>261</v>
      </c>
      <c r="M129" t="s">
        <v>26</v>
      </c>
      <c r="N129" t="s">
        <v>792</v>
      </c>
      <c r="O129">
        <v>0.24299999999999999</v>
      </c>
      <c r="P129">
        <v>0.20200000000000001</v>
      </c>
      <c r="Q129">
        <v>11697</v>
      </c>
      <c r="R129" t="s">
        <v>793</v>
      </c>
      <c r="S129" t="s">
        <v>62</v>
      </c>
      <c r="T129" s="1" t="s">
        <v>794</v>
      </c>
      <c r="X129" s="10"/>
    </row>
    <row r="130" spans="1:24" x14ac:dyDescent="0.25">
      <c r="A130" t="s">
        <v>795</v>
      </c>
      <c r="B130" t="s">
        <v>796</v>
      </c>
      <c r="C130" s="1" t="s">
        <v>48</v>
      </c>
      <c r="D130" t="s">
        <v>22</v>
      </c>
      <c r="E130" s="1" t="s">
        <v>797</v>
      </c>
      <c r="G130" s="1" t="s">
        <v>798</v>
      </c>
      <c r="H130">
        <v>2201</v>
      </c>
      <c r="I130">
        <v>275</v>
      </c>
      <c r="K130">
        <v>31.88</v>
      </c>
      <c r="L130" s="1" t="s">
        <v>25</v>
      </c>
      <c r="M130" t="s">
        <v>26</v>
      </c>
      <c r="O130">
        <v>0.29759999999999998</v>
      </c>
      <c r="P130">
        <v>0.25459999999999999</v>
      </c>
      <c r="Q130">
        <v>10459</v>
      </c>
      <c r="R130" t="s">
        <v>799</v>
      </c>
      <c r="S130" t="s">
        <v>760</v>
      </c>
      <c r="T130" s="1" t="s">
        <v>800</v>
      </c>
      <c r="X130" s="10"/>
    </row>
    <row r="131" spans="1:24" x14ac:dyDescent="0.25">
      <c r="A131" t="s">
        <v>801</v>
      </c>
      <c r="B131" t="s">
        <v>802</v>
      </c>
      <c r="C131" s="1" t="s">
        <v>48</v>
      </c>
      <c r="D131" t="s">
        <v>22</v>
      </c>
      <c r="E131" s="1" t="s">
        <v>803</v>
      </c>
      <c r="G131" s="1" t="s">
        <v>804</v>
      </c>
      <c r="H131">
        <v>1098</v>
      </c>
      <c r="I131">
        <v>138</v>
      </c>
      <c r="K131">
        <v>15.71</v>
      </c>
      <c r="L131" s="1" t="s">
        <v>272</v>
      </c>
      <c r="M131" t="s">
        <v>26</v>
      </c>
      <c r="N131" t="s">
        <v>805</v>
      </c>
      <c r="O131">
        <v>0.28699999999999998</v>
      </c>
      <c r="P131">
        <v>0.247</v>
      </c>
      <c r="Q131">
        <v>5968</v>
      </c>
      <c r="R131" t="s">
        <v>806</v>
      </c>
      <c r="S131" t="s">
        <v>807</v>
      </c>
      <c r="T131" s="1" t="s">
        <v>263</v>
      </c>
      <c r="X131" s="10"/>
    </row>
    <row r="132" spans="1:24" x14ac:dyDescent="0.25">
      <c r="A132" t="s">
        <v>808</v>
      </c>
      <c r="B132" t="s">
        <v>809</v>
      </c>
      <c r="D132" t="s">
        <v>22</v>
      </c>
      <c r="E132" s="1" t="s">
        <v>810</v>
      </c>
      <c r="G132" s="1" t="s">
        <v>95</v>
      </c>
      <c r="H132">
        <v>2745</v>
      </c>
      <c r="I132">
        <v>353</v>
      </c>
      <c r="K132">
        <v>39.119999999999997</v>
      </c>
      <c r="L132" s="1" t="s">
        <v>51</v>
      </c>
      <c r="M132" t="s">
        <v>26</v>
      </c>
      <c r="N132" t="s">
        <v>811</v>
      </c>
      <c r="P132">
        <v>0.214</v>
      </c>
      <c r="Q132">
        <v>16483</v>
      </c>
      <c r="R132" t="s">
        <v>812</v>
      </c>
      <c r="S132" t="s">
        <v>424</v>
      </c>
      <c r="X132" s="10"/>
    </row>
    <row r="133" spans="1:24" x14ac:dyDescent="0.25">
      <c r="A133" t="s">
        <v>813</v>
      </c>
      <c r="B133" t="s">
        <v>814</v>
      </c>
      <c r="C133" s="1" t="s">
        <v>48</v>
      </c>
      <c r="D133" t="s">
        <v>22</v>
      </c>
      <c r="E133" s="1" t="s">
        <v>815</v>
      </c>
      <c r="G133" s="1" t="s">
        <v>816</v>
      </c>
      <c r="H133">
        <v>5265</v>
      </c>
      <c r="I133">
        <v>708</v>
      </c>
      <c r="K133">
        <v>77.58</v>
      </c>
      <c r="L133" s="1" t="s">
        <v>221</v>
      </c>
      <c r="M133" t="s">
        <v>26</v>
      </c>
      <c r="N133" t="s">
        <v>817</v>
      </c>
      <c r="O133">
        <v>0.27</v>
      </c>
      <c r="P133">
        <v>0.251</v>
      </c>
      <c r="Q133">
        <v>69619</v>
      </c>
      <c r="R133" t="s">
        <v>818</v>
      </c>
      <c r="S133" t="s">
        <v>159</v>
      </c>
      <c r="T133" s="1" t="s">
        <v>774</v>
      </c>
      <c r="X133" s="10"/>
    </row>
    <row r="134" spans="1:24" x14ac:dyDescent="0.25">
      <c r="A134" t="s">
        <v>819</v>
      </c>
      <c r="B134" t="s">
        <v>820</v>
      </c>
      <c r="C134" s="1" t="s">
        <v>821</v>
      </c>
      <c r="D134" t="s">
        <v>22</v>
      </c>
      <c r="E134" s="1" t="s">
        <v>822</v>
      </c>
      <c r="G134" s="1" t="s">
        <v>823</v>
      </c>
      <c r="H134">
        <v>3932</v>
      </c>
      <c r="I134">
        <v>506</v>
      </c>
      <c r="K134">
        <v>56.11</v>
      </c>
      <c r="L134" s="1" t="s">
        <v>25</v>
      </c>
      <c r="M134" t="s">
        <v>26</v>
      </c>
      <c r="N134" t="s">
        <v>824</v>
      </c>
      <c r="O134">
        <v>0.29399999999999998</v>
      </c>
      <c r="P134">
        <v>0.249</v>
      </c>
      <c r="Q134">
        <v>28777</v>
      </c>
      <c r="R134" t="s">
        <v>825</v>
      </c>
      <c r="S134" t="s">
        <v>826</v>
      </c>
      <c r="X134" s="10"/>
    </row>
    <row r="135" spans="1:24" x14ac:dyDescent="0.25">
      <c r="A135" t="s">
        <v>827</v>
      </c>
      <c r="B135" t="s">
        <v>828</v>
      </c>
      <c r="C135" s="1" t="s">
        <v>829</v>
      </c>
      <c r="D135" t="s">
        <v>22</v>
      </c>
      <c r="E135" s="1" t="s">
        <v>830</v>
      </c>
      <c r="G135" s="1" t="s">
        <v>831</v>
      </c>
      <c r="H135">
        <v>1342</v>
      </c>
      <c r="I135">
        <v>178</v>
      </c>
      <c r="K135">
        <v>20.3</v>
      </c>
      <c r="L135" s="1" t="s">
        <v>261</v>
      </c>
      <c r="M135" t="s">
        <v>26</v>
      </c>
      <c r="N135" t="s">
        <v>832</v>
      </c>
      <c r="O135">
        <v>0.26500000000000001</v>
      </c>
      <c r="P135">
        <v>0.214</v>
      </c>
      <c r="Q135">
        <v>16545</v>
      </c>
      <c r="R135" t="s">
        <v>833</v>
      </c>
      <c r="S135" t="s">
        <v>358</v>
      </c>
      <c r="X135" s="10"/>
    </row>
    <row r="136" spans="1:24" x14ac:dyDescent="0.25">
      <c r="A136" t="s">
        <v>834</v>
      </c>
      <c r="B136" t="s">
        <v>835</v>
      </c>
      <c r="C136" s="1" t="s">
        <v>162</v>
      </c>
      <c r="D136" t="s">
        <v>22</v>
      </c>
      <c r="E136" s="1" t="s">
        <v>836</v>
      </c>
      <c r="G136" s="1" t="s">
        <v>837</v>
      </c>
      <c r="H136">
        <v>2463</v>
      </c>
      <c r="I136">
        <v>305</v>
      </c>
      <c r="K136">
        <v>35.619999999999997</v>
      </c>
      <c r="L136" s="1" t="s">
        <v>25</v>
      </c>
      <c r="M136" t="s">
        <v>26</v>
      </c>
      <c r="N136" t="s">
        <v>838</v>
      </c>
      <c r="O136">
        <v>0.30099999999999999</v>
      </c>
      <c r="P136">
        <v>0.182</v>
      </c>
      <c r="Q136">
        <v>10101</v>
      </c>
      <c r="R136" t="s">
        <v>839</v>
      </c>
      <c r="S136" t="s">
        <v>201</v>
      </c>
      <c r="X136" s="10"/>
    </row>
    <row r="137" spans="1:24" x14ac:dyDescent="0.25">
      <c r="A137" t="s">
        <v>840</v>
      </c>
      <c r="B137" t="s">
        <v>841</v>
      </c>
      <c r="C137" s="1" t="s">
        <v>842</v>
      </c>
      <c r="D137" t="s">
        <v>22</v>
      </c>
      <c r="E137" s="1" t="s">
        <v>446</v>
      </c>
      <c r="G137" s="1" t="s">
        <v>843</v>
      </c>
      <c r="H137">
        <v>419</v>
      </c>
      <c r="I137">
        <v>48</v>
      </c>
      <c r="K137">
        <v>4.7699999999999996</v>
      </c>
      <c r="L137" s="1" t="s">
        <v>87</v>
      </c>
      <c r="M137" t="s">
        <v>26</v>
      </c>
      <c r="N137" t="s">
        <v>844</v>
      </c>
      <c r="P137">
        <v>0.14499999999999999</v>
      </c>
      <c r="Q137">
        <v>24174</v>
      </c>
      <c r="R137" t="s">
        <v>845</v>
      </c>
      <c r="S137" t="s">
        <v>90</v>
      </c>
      <c r="X137" s="10"/>
    </row>
    <row r="138" spans="1:24" x14ac:dyDescent="0.25">
      <c r="A138" t="s">
        <v>846</v>
      </c>
      <c r="B138" t="s">
        <v>841</v>
      </c>
      <c r="C138" s="1" t="s">
        <v>847</v>
      </c>
      <c r="D138" t="s">
        <v>22</v>
      </c>
      <c r="E138" s="1" t="s">
        <v>446</v>
      </c>
      <c r="G138" s="1" t="s">
        <v>843</v>
      </c>
      <c r="H138">
        <v>375</v>
      </c>
      <c r="I138">
        <v>48</v>
      </c>
      <c r="K138">
        <v>4.7699999999999996</v>
      </c>
      <c r="L138" s="1" t="s">
        <v>848</v>
      </c>
      <c r="M138" t="s">
        <v>26</v>
      </c>
      <c r="N138" t="s">
        <v>844</v>
      </c>
      <c r="P138">
        <v>0.09</v>
      </c>
      <c r="Q138">
        <v>7043</v>
      </c>
      <c r="R138" t="s">
        <v>849</v>
      </c>
      <c r="S138" t="s">
        <v>90</v>
      </c>
      <c r="X138" s="10"/>
    </row>
    <row r="139" spans="1:24" x14ac:dyDescent="0.25">
      <c r="A139" t="s">
        <v>850</v>
      </c>
      <c r="B139" t="s">
        <v>841</v>
      </c>
      <c r="C139" s="1" t="s">
        <v>851</v>
      </c>
      <c r="D139" t="s">
        <v>22</v>
      </c>
      <c r="E139" s="1" t="s">
        <v>446</v>
      </c>
      <c r="G139" s="1" t="s">
        <v>843</v>
      </c>
      <c r="H139">
        <v>423</v>
      </c>
      <c r="I139">
        <v>48</v>
      </c>
      <c r="K139">
        <v>4.7699999999999996</v>
      </c>
      <c r="L139" s="1" t="s">
        <v>87</v>
      </c>
      <c r="M139" t="s">
        <v>26</v>
      </c>
      <c r="N139" t="s">
        <v>844</v>
      </c>
      <c r="P139">
        <v>0.13700000000000001</v>
      </c>
      <c r="Q139">
        <v>23365</v>
      </c>
      <c r="R139" t="s">
        <v>852</v>
      </c>
      <c r="S139" t="s">
        <v>90</v>
      </c>
      <c r="X139" s="10"/>
    </row>
    <row r="140" spans="1:24" x14ac:dyDescent="0.25">
      <c r="A140" t="s">
        <v>853</v>
      </c>
      <c r="B140" t="s">
        <v>841</v>
      </c>
      <c r="C140" s="1" t="s">
        <v>854</v>
      </c>
      <c r="D140" t="s">
        <v>22</v>
      </c>
      <c r="E140" s="1" t="s">
        <v>446</v>
      </c>
      <c r="G140" s="1" t="s">
        <v>843</v>
      </c>
      <c r="H140">
        <v>423</v>
      </c>
      <c r="I140">
        <v>48</v>
      </c>
      <c r="K140">
        <v>4.7699999999999996</v>
      </c>
      <c r="L140" s="1" t="s">
        <v>87</v>
      </c>
      <c r="M140" t="s">
        <v>26</v>
      </c>
      <c r="N140" t="s">
        <v>844</v>
      </c>
      <c r="P140">
        <v>0.13600000000000001</v>
      </c>
      <c r="Q140">
        <v>23417</v>
      </c>
      <c r="R140" t="s">
        <v>855</v>
      </c>
      <c r="S140" t="s">
        <v>90</v>
      </c>
      <c r="X140" s="10"/>
    </row>
    <row r="141" spans="1:24" x14ac:dyDescent="0.25">
      <c r="A141" t="s">
        <v>856</v>
      </c>
      <c r="B141" t="s">
        <v>841</v>
      </c>
      <c r="C141" s="1" t="s">
        <v>857</v>
      </c>
      <c r="D141" t="s">
        <v>22</v>
      </c>
      <c r="E141" s="1" t="s">
        <v>446</v>
      </c>
      <c r="G141" s="1" t="s">
        <v>843</v>
      </c>
      <c r="H141">
        <v>423</v>
      </c>
      <c r="I141">
        <v>48</v>
      </c>
      <c r="K141">
        <v>4.7699999999999996</v>
      </c>
      <c r="L141" s="1" t="s">
        <v>87</v>
      </c>
      <c r="M141" t="s">
        <v>26</v>
      </c>
      <c r="N141" t="s">
        <v>844</v>
      </c>
      <c r="P141">
        <v>0.14499999999999999</v>
      </c>
      <c r="Q141">
        <v>22753</v>
      </c>
      <c r="R141" t="s">
        <v>858</v>
      </c>
      <c r="S141" t="s">
        <v>90</v>
      </c>
      <c r="T141" s="1" t="s">
        <v>859</v>
      </c>
      <c r="X141" s="10"/>
    </row>
    <row r="142" spans="1:24" x14ac:dyDescent="0.25">
      <c r="A142" t="s">
        <v>860</v>
      </c>
      <c r="B142" t="s">
        <v>861</v>
      </c>
      <c r="C142" s="1" t="s">
        <v>162</v>
      </c>
      <c r="D142" t="s">
        <v>22</v>
      </c>
      <c r="E142" s="1" t="s">
        <v>862</v>
      </c>
      <c r="G142" s="1" t="s">
        <v>863</v>
      </c>
      <c r="H142">
        <v>6735</v>
      </c>
      <c r="I142">
        <v>821</v>
      </c>
      <c r="K142">
        <v>95.31</v>
      </c>
      <c r="L142" s="1" t="s">
        <v>25</v>
      </c>
      <c r="M142" t="s">
        <v>26</v>
      </c>
      <c r="N142" t="s">
        <v>864</v>
      </c>
      <c r="O142">
        <v>0.27400000000000002</v>
      </c>
      <c r="P142">
        <v>0.249</v>
      </c>
      <c r="Q142">
        <v>45493</v>
      </c>
      <c r="R142" t="s">
        <v>865</v>
      </c>
      <c r="S142" t="s">
        <v>201</v>
      </c>
      <c r="X142" s="10"/>
    </row>
    <row r="143" spans="1:24" x14ac:dyDescent="0.25">
      <c r="A143" t="s">
        <v>866</v>
      </c>
      <c r="B143" t="s">
        <v>867</v>
      </c>
      <c r="D143" t="s">
        <v>22</v>
      </c>
      <c r="E143" s="1" t="s">
        <v>868</v>
      </c>
      <c r="G143" s="1" t="s">
        <v>869</v>
      </c>
      <c r="H143">
        <v>4178</v>
      </c>
      <c r="I143">
        <v>526</v>
      </c>
      <c r="K143">
        <v>61.5</v>
      </c>
      <c r="L143" s="1" t="s">
        <v>135</v>
      </c>
      <c r="M143" t="s">
        <v>26</v>
      </c>
      <c r="N143" t="s">
        <v>870</v>
      </c>
      <c r="O143">
        <v>0.28699999999999998</v>
      </c>
      <c r="P143">
        <v>0.221</v>
      </c>
      <c r="Q143">
        <v>19351</v>
      </c>
      <c r="R143" t="s">
        <v>871</v>
      </c>
      <c r="S143" t="s">
        <v>28</v>
      </c>
      <c r="X143" s="10"/>
    </row>
    <row r="144" spans="1:24" x14ac:dyDescent="0.25">
      <c r="A144" t="s">
        <v>872</v>
      </c>
      <c r="B144" t="s">
        <v>873</v>
      </c>
      <c r="C144" s="1" t="s">
        <v>105</v>
      </c>
      <c r="D144" t="s">
        <v>22</v>
      </c>
      <c r="E144" s="1" t="s">
        <v>874</v>
      </c>
      <c r="G144" s="1" t="s">
        <v>875</v>
      </c>
      <c r="H144">
        <v>11286</v>
      </c>
      <c r="I144">
        <v>1518</v>
      </c>
      <c r="K144">
        <v>163.13</v>
      </c>
      <c r="L144" s="1" t="s">
        <v>25</v>
      </c>
      <c r="M144" t="s">
        <v>26</v>
      </c>
      <c r="N144" t="s">
        <v>876</v>
      </c>
      <c r="P144">
        <v>0.186</v>
      </c>
      <c r="Q144">
        <v>42401</v>
      </c>
      <c r="R144" t="s">
        <v>877</v>
      </c>
      <c r="S144" t="s">
        <v>90</v>
      </c>
      <c r="T144" s="1" t="s">
        <v>209</v>
      </c>
      <c r="X144" s="10"/>
    </row>
    <row r="145" spans="1:24" x14ac:dyDescent="0.25">
      <c r="A145" t="s">
        <v>878</v>
      </c>
      <c r="B145" t="s">
        <v>879</v>
      </c>
      <c r="C145" s="1" t="s">
        <v>48</v>
      </c>
      <c r="D145" t="s">
        <v>22</v>
      </c>
      <c r="E145" s="1" t="s">
        <v>880</v>
      </c>
      <c r="G145" s="1" t="s">
        <v>881</v>
      </c>
      <c r="H145">
        <v>6456</v>
      </c>
      <c r="I145">
        <v>868</v>
      </c>
      <c r="K145">
        <v>93.41</v>
      </c>
      <c r="L145" s="1" t="s">
        <v>135</v>
      </c>
      <c r="M145" t="s">
        <v>26</v>
      </c>
      <c r="N145" t="s">
        <v>882</v>
      </c>
      <c r="O145">
        <v>0.28599999999999998</v>
      </c>
      <c r="P145">
        <v>0.252</v>
      </c>
      <c r="Q145">
        <v>51340</v>
      </c>
      <c r="R145" t="s">
        <v>883</v>
      </c>
      <c r="S145" t="s">
        <v>28</v>
      </c>
      <c r="X145" s="10"/>
    </row>
    <row r="146" spans="1:24" x14ac:dyDescent="0.25">
      <c r="A146" t="s">
        <v>884</v>
      </c>
      <c r="B146" t="s">
        <v>879</v>
      </c>
      <c r="C146" s="1" t="s">
        <v>48</v>
      </c>
      <c r="D146" t="s">
        <v>22</v>
      </c>
      <c r="E146" s="1" t="s">
        <v>885</v>
      </c>
      <c r="G146" s="1" t="s">
        <v>881</v>
      </c>
      <c r="H146">
        <v>6438</v>
      </c>
      <c r="I146">
        <v>868</v>
      </c>
      <c r="K146">
        <v>93.32</v>
      </c>
      <c r="L146" s="1" t="s">
        <v>135</v>
      </c>
      <c r="M146" t="s">
        <v>26</v>
      </c>
      <c r="N146" t="s">
        <v>882</v>
      </c>
      <c r="O146">
        <v>0.28100000000000003</v>
      </c>
      <c r="P146">
        <v>0.248</v>
      </c>
      <c r="Q146">
        <v>50552</v>
      </c>
      <c r="R146" t="s">
        <v>886</v>
      </c>
      <c r="S146" t="s">
        <v>28</v>
      </c>
      <c r="X146" s="10"/>
    </row>
    <row r="147" spans="1:24" x14ac:dyDescent="0.25">
      <c r="A147" t="s">
        <v>887</v>
      </c>
      <c r="B147" t="s">
        <v>888</v>
      </c>
      <c r="C147" s="1" t="s">
        <v>48</v>
      </c>
      <c r="D147" t="s">
        <v>22</v>
      </c>
      <c r="E147" s="1" t="s">
        <v>889</v>
      </c>
      <c r="G147" s="1" t="s">
        <v>890</v>
      </c>
      <c r="H147">
        <v>6783</v>
      </c>
      <c r="I147">
        <v>873</v>
      </c>
      <c r="K147">
        <v>97.22</v>
      </c>
      <c r="L147" s="1" t="s">
        <v>121</v>
      </c>
      <c r="M147" t="s">
        <v>26</v>
      </c>
      <c r="N147" t="s">
        <v>891</v>
      </c>
      <c r="O147">
        <v>0.26900000000000002</v>
      </c>
      <c r="P147">
        <v>0.19800000000000001</v>
      </c>
      <c r="Q147">
        <v>51903</v>
      </c>
      <c r="R147" t="s">
        <v>892</v>
      </c>
      <c r="S147" t="s">
        <v>893</v>
      </c>
      <c r="T147" s="1" t="s">
        <v>894</v>
      </c>
      <c r="X147" s="10"/>
    </row>
    <row r="148" spans="1:24" x14ac:dyDescent="0.25">
      <c r="A148" t="s">
        <v>895</v>
      </c>
      <c r="B148" t="s">
        <v>896</v>
      </c>
      <c r="C148" s="1" t="s">
        <v>48</v>
      </c>
      <c r="D148" t="s">
        <v>22</v>
      </c>
      <c r="E148" s="1" t="s">
        <v>897</v>
      </c>
      <c r="G148" s="1" t="s">
        <v>898</v>
      </c>
      <c r="H148">
        <v>3358</v>
      </c>
      <c r="I148">
        <v>435</v>
      </c>
      <c r="K148">
        <v>47.73</v>
      </c>
      <c r="L148" s="1" t="s">
        <v>261</v>
      </c>
      <c r="M148" t="s">
        <v>26</v>
      </c>
      <c r="N148" t="s">
        <v>899</v>
      </c>
      <c r="O148">
        <v>0.25800000000000001</v>
      </c>
      <c r="P148">
        <v>0.19900000000000001</v>
      </c>
      <c r="Q148">
        <v>31750</v>
      </c>
      <c r="R148" t="s">
        <v>900</v>
      </c>
      <c r="S148" t="s">
        <v>301</v>
      </c>
      <c r="T148" s="1" t="s">
        <v>390</v>
      </c>
      <c r="X148" s="10"/>
    </row>
    <row r="149" spans="1:24" x14ac:dyDescent="0.25">
      <c r="A149" t="s">
        <v>901</v>
      </c>
      <c r="B149" t="s">
        <v>896</v>
      </c>
      <c r="C149" s="1" t="s">
        <v>48</v>
      </c>
      <c r="D149" t="s">
        <v>22</v>
      </c>
      <c r="E149" s="1" t="s">
        <v>902</v>
      </c>
      <c r="G149" s="1" t="s">
        <v>898</v>
      </c>
      <c r="H149">
        <v>3335</v>
      </c>
      <c r="I149">
        <v>435</v>
      </c>
      <c r="K149">
        <v>47.39</v>
      </c>
      <c r="L149" s="1" t="s">
        <v>121</v>
      </c>
      <c r="M149" t="s">
        <v>26</v>
      </c>
      <c r="N149" t="s">
        <v>899</v>
      </c>
      <c r="O149">
        <v>0.28799999999999998</v>
      </c>
      <c r="P149">
        <v>0.183</v>
      </c>
      <c r="Q149">
        <v>21852</v>
      </c>
      <c r="R149" t="s">
        <v>903</v>
      </c>
      <c r="S149" t="s">
        <v>301</v>
      </c>
      <c r="T149" s="1" t="s">
        <v>181</v>
      </c>
      <c r="X149" s="10"/>
    </row>
    <row r="150" spans="1:24" x14ac:dyDescent="0.25">
      <c r="A150" t="s">
        <v>904</v>
      </c>
      <c r="B150" t="s">
        <v>905</v>
      </c>
      <c r="C150" s="1" t="s">
        <v>48</v>
      </c>
      <c r="D150" t="s">
        <v>22</v>
      </c>
      <c r="E150" s="1" t="s">
        <v>906</v>
      </c>
      <c r="G150" s="1" t="s">
        <v>907</v>
      </c>
      <c r="H150">
        <v>1732</v>
      </c>
      <c r="I150">
        <v>249</v>
      </c>
      <c r="K150">
        <v>26.74</v>
      </c>
      <c r="L150" s="1" t="s">
        <v>121</v>
      </c>
      <c r="M150" t="s">
        <v>26</v>
      </c>
      <c r="O150">
        <v>0.317</v>
      </c>
      <c r="P150">
        <v>0.27300000000000002</v>
      </c>
      <c r="Q150">
        <v>11468</v>
      </c>
      <c r="R150" t="s">
        <v>908</v>
      </c>
      <c r="S150" t="s">
        <v>90</v>
      </c>
      <c r="X150" s="10"/>
    </row>
    <row r="151" spans="1:24" x14ac:dyDescent="0.25">
      <c r="A151" t="s">
        <v>909</v>
      </c>
      <c r="B151" t="s">
        <v>910</v>
      </c>
      <c r="D151" t="s">
        <v>22</v>
      </c>
      <c r="E151" s="1" t="s">
        <v>911</v>
      </c>
      <c r="G151" s="1" t="s">
        <v>727</v>
      </c>
      <c r="H151">
        <v>16795</v>
      </c>
      <c r="I151">
        <v>2166</v>
      </c>
      <c r="K151">
        <v>243.73</v>
      </c>
      <c r="L151" s="1" t="s">
        <v>538</v>
      </c>
      <c r="M151" t="s">
        <v>26</v>
      </c>
      <c r="N151" t="s">
        <v>912</v>
      </c>
      <c r="O151">
        <v>0.30596000000000001</v>
      </c>
      <c r="P151">
        <v>0.25879999999999997</v>
      </c>
      <c r="Q151">
        <v>138934</v>
      </c>
      <c r="R151" t="s">
        <v>913</v>
      </c>
      <c r="S151" t="s">
        <v>807</v>
      </c>
      <c r="X151" s="10"/>
    </row>
    <row r="152" spans="1:24" x14ac:dyDescent="0.25">
      <c r="A152" t="s">
        <v>914</v>
      </c>
      <c r="B152" t="s">
        <v>915</v>
      </c>
      <c r="C152" s="1" t="s">
        <v>240</v>
      </c>
      <c r="D152" t="s">
        <v>22</v>
      </c>
      <c r="E152" s="1" t="s">
        <v>916</v>
      </c>
      <c r="G152" s="1" t="s">
        <v>708</v>
      </c>
      <c r="H152">
        <v>6168</v>
      </c>
      <c r="I152">
        <v>752</v>
      </c>
      <c r="K152">
        <v>87.57</v>
      </c>
      <c r="L152" s="1" t="s">
        <v>51</v>
      </c>
      <c r="M152" t="s">
        <v>26</v>
      </c>
      <c r="N152" t="s">
        <v>917</v>
      </c>
      <c r="O152">
        <v>0.27900000000000003</v>
      </c>
      <c r="P152">
        <v>0.186</v>
      </c>
      <c r="R152" t="s">
        <v>918</v>
      </c>
      <c r="S152" t="s">
        <v>35</v>
      </c>
      <c r="T152" s="1" t="s">
        <v>337</v>
      </c>
      <c r="X152" s="10"/>
    </row>
    <row r="153" spans="1:24" x14ac:dyDescent="0.25">
      <c r="A153" t="s">
        <v>919</v>
      </c>
      <c r="B153" t="s">
        <v>920</v>
      </c>
      <c r="C153" s="1" t="s">
        <v>829</v>
      </c>
      <c r="D153" t="s">
        <v>22</v>
      </c>
      <c r="E153" s="1" t="s">
        <v>66</v>
      </c>
      <c r="G153" s="1" t="s">
        <v>921</v>
      </c>
      <c r="H153">
        <v>2416</v>
      </c>
      <c r="I153">
        <v>296</v>
      </c>
      <c r="K153">
        <v>34.270000000000003</v>
      </c>
      <c r="L153" s="1" t="s">
        <v>68</v>
      </c>
      <c r="M153" t="s">
        <v>26</v>
      </c>
      <c r="N153" t="s">
        <v>922</v>
      </c>
      <c r="O153">
        <v>0.26600000000000001</v>
      </c>
      <c r="P153">
        <v>0.20499999999999999</v>
      </c>
      <c r="Q153">
        <v>40867</v>
      </c>
      <c r="R153" t="s">
        <v>923</v>
      </c>
      <c r="S153" t="s">
        <v>28</v>
      </c>
      <c r="X153" s="10"/>
    </row>
    <row r="154" spans="1:24" x14ac:dyDescent="0.25">
      <c r="A154" t="s">
        <v>924</v>
      </c>
      <c r="B154" t="s">
        <v>925</v>
      </c>
      <c r="D154" t="s">
        <v>22</v>
      </c>
      <c r="E154" s="1" t="s">
        <v>926</v>
      </c>
      <c r="G154" s="1" t="s">
        <v>927</v>
      </c>
      <c r="H154">
        <v>4093</v>
      </c>
      <c r="I154">
        <v>552</v>
      </c>
      <c r="K154">
        <v>63.16</v>
      </c>
      <c r="L154" s="1" t="s">
        <v>25</v>
      </c>
      <c r="M154" t="s">
        <v>26</v>
      </c>
      <c r="N154" t="s">
        <v>928</v>
      </c>
      <c r="P154">
        <v>0.224</v>
      </c>
      <c r="Q154">
        <v>15684</v>
      </c>
      <c r="R154" t="s">
        <v>929</v>
      </c>
      <c r="S154" t="s">
        <v>930</v>
      </c>
      <c r="T154" s="1" t="s">
        <v>931</v>
      </c>
      <c r="X154" s="10"/>
    </row>
    <row r="155" spans="1:24" x14ac:dyDescent="0.25">
      <c r="A155" t="s">
        <v>932</v>
      </c>
      <c r="B155" t="s">
        <v>933</v>
      </c>
      <c r="D155" t="s">
        <v>22</v>
      </c>
      <c r="E155" s="1" t="s">
        <v>934</v>
      </c>
      <c r="G155" s="1" t="s">
        <v>935</v>
      </c>
      <c r="H155">
        <v>1110</v>
      </c>
      <c r="I155">
        <v>144</v>
      </c>
      <c r="K155">
        <v>15.89</v>
      </c>
      <c r="L155" s="1" t="s">
        <v>51</v>
      </c>
      <c r="M155" t="s">
        <v>26</v>
      </c>
      <c r="N155" t="s">
        <v>936</v>
      </c>
      <c r="O155">
        <v>0.32800000000000001</v>
      </c>
      <c r="P155">
        <v>0.20200000000000001</v>
      </c>
      <c r="Q155">
        <v>4019</v>
      </c>
      <c r="R155" t="s">
        <v>937</v>
      </c>
      <c r="S155" t="s">
        <v>28</v>
      </c>
      <c r="X155" s="10"/>
    </row>
    <row r="156" spans="1:24" x14ac:dyDescent="0.25">
      <c r="A156" t="s">
        <v>938</v>
      </c>
      <c r="B156" t="s">
        <v>939</v>
      </c>
      <c r="C156" s="1" t="s">
        <v>325</v>
      </c>
      <c r="D156" t="s">
        <v>22</v>
      </c>
      <c r="E156" s="1" t="s">
        <v>940</v>
      </c>
      <c r="G156" s="1" t="s">
        <v>941</v>
      </c>
      <c r="H156">
        <v>6093</v>
      </c>
      <c r="I156">
        <v>755</v>
      </c>
      <c r="K156">
        <v>88.64</v>
      </c>
      <c r="L156" s="1" t="s">
        <v>68</v>
      </c>
      <c r="M156" t="s">
        <v>41</v>
      </c>
      <c r="O156">
        <v>0.26100000000000001</v>
      </c>
      <c r="P156">
        <v>0.188</v>
      </c>
      <c r="Q156">
        <v>48350</v>
      </c>
      <c r="R156" t="s">
        <v>942</v>
      </c>
      <c r="S156" t="s">
        <v>28</v>
      </c>
      <c r="X156" s="10"/>
    </row>
    <row r="157" spans="1:24" x14ac:dyDescent="0.25">
      <c r="A157" t="s">
        <v>943</v>
      </c>
      <c r="B157" t="s">
        <v>944</v>
      </c>
      <c r="D157" t="s">
        <v>22</v>
      </c>
      <c r="E157" s="1" t="s">
        <v>945</v>
      </c>
      <c r="G157" s="1" t="s">
        <v>946</v>
      </c>
      <c r="H157">
        <v>4216</v>
      </c>
      <c r="I157">
        <v>589</v>
      </c>
      <c r="K157">
        <v>64.5</v>
      </c>
      <c r="L157" s="1" t="s">
        <v>25</v>
      </c>
      <c r="M157" t="s">
        <v>26</v>
      </c>
      <c r="N157" t="s">
        <v>947</v>
      </c>
      <c r="O157">
        <v>0.255</v>
      </c>
      <c r="P157">
        <v>0.21</v>
      </c>
      <c r="Q157">
        <v>23804</v>
      </c>
      <c r="R157" t="s">
        <v>948</v>
      </c>
      <c r="S157" t="s">
        <v>35</v>
      </c>
      <c r="X157" s="10"/>
    </row>
    <row r="158" spans="1:24" x14ac:dyDescent="0.25">
      <c r="A158" t="s">
        <v>949</v>
      </c>
      <c r="B158" t="s">
        <v>950</v>
      </c>
      <c r="D158" t="s">
        <v>22</v>
      </c>
      <c r="E158" s="1" t="s">
        <v>951</v>
      </c>
      <c r="G158" s="1" t="s">
        <v>551</v>
      </c>
      <c r="H158">
        <v>1029</v>
      </c>
      <c r="I158">
        <v>130</v>
      </c>
      <c r="K158">
        <v>14.72</v>
      </c>
      <c r="L158" s="1" t="s">
        <v>348</v>
      </c>
      <c r="M158" t="s">
        <v>26</v>
      </c>
      <c r="N158" t="s">
        <v>952</v>
      </c>
      <c r="P158">
        <v>0.17699999999999999</v>
      </c>
      <c r="R158" t="s">
        <v>953</v>
      </c>
      <c r="S158" t="s">
        <v>28</v>
      </c>
      <c r="X158" s="10"/>
    </row>
    <row r="159" spans="1:24" x14ac:dyDescent="0.25">
      <c r="A159" t="s">
        <v>954</v>
      </c>
      <c r="B159" t="s">
        <v>955</v>
      </c>
      <c r="C159" s="1" t="s">
        <v>48</v>
      </c>
      <c r="D159" t="s">
        <v>22</v>
      </c>
      <c r="E159" s="1" t="s">
        <v>956</v>
      </c>
      <c r="G159" s="1" t="s">
        <v>957</v>
      </c>
      <c r="H159">
        <v>1872</v>
      </c>
      <c r="I159">
        <v>266</v>
      </c>
      <c r="K159">
        <v>30.87</v>
      </c>
      <c r="L159" s="1" t="s">
        <v>51</v>
      </c>
      <c r="M159" t="s">
        <v>26</v>
      </c>
      <c r="N159" t="s">
        <v>958</v>
      </c>
      <c r="O159">
        <v>0.33287</v>
      </c>
      <c r="P159">
        <v>0.28616999999999998</v>
      </c>
      <c r="Q159">
        <v>8581</v>
      </c>
      <c r="R159" t="s">
        <v>959</v>
      </c>
      <c r="S159" t="s">
        <v>90</v>
      </c>
      <c r="T159" s="1" t="s">
        <v>960</v>
      </c>
      <c r="X159" s="10"/>
    </row>
    <row r="160" spans="1:24" x14ac:dyDescent="0.25">
      <c r="A160" t="s">
        <v>961</v>
      </c>
      <c r="B160" t="s">
        <v>962</v>
      </c>
      <c r="D160" t="s">
        <v>22</v>
      </c>
      <c r="E160" s="1" t="s">
        <v>963</v>
      </c>
      <c r="G160" s="1" t="s">
        <v>220</v>
      </c>
      <c r="H160">
        <v>3296</v>
      </c>
      <c r="I160">
        <v>431</v>
      </c>
      <c r="K160">
        <v>46.93</v>
      </c>
      <c r="L160" s="1" t="s">
        <v>355</v>
      </c>
      <c r="M160" t="s">
        <v>26</v>
      </c>
      <c r="R160" t="s">
        <v>964</v>
      </c>
      <c r="S160" t="s">
        <v>28</v>
      </c>
      <c r="X160" s="10"/>
    </row>
    <row r="161" spans="1:24" x14ac:dyDescent="0.25">
      <c r="A161" t="s">
        <v>965</v>
      </c>
      <c r="B161" t="s">
        <v>966</v>
      </c>
      <c r="D161" t="s">
        <v>22</v>
      </c>
      <c r="E161" s="1" t="s">
        <v>967</v>
      </c>
      <c r="G161" s="1" t="s">
        <v>968</v>
      </c>
      <c r="H161">
        <v>392</v>
      </c>
      <c r="I161">
        <v>315</v>
      </c>
      <c r="K161">
        <v>36.93</v>
      </c>
      <c r="L161" s="1" t="s">
        <v>221</v>
      </c>
      <c r="M161" t="s">
        <v>26</v>
      </c>
      <c r="N161" t="s">
        <v>969</v>
      </c>
      <c r="P161">
        <v>0.18</v>
      </c>
      <c r="Q161">
        <v>25891</v>
      </c>
      <c r="R161" t="s">
        <v>970</v>
      </c>
      <c r="S161" t="s">
        <v>301</v>
      </c>
      <c r="X161" s="10"/>
    </row>
    <row r="162" spans="1:24" x14ac:dyDescent="0.25">
      <c r="A162" t="s">
        <v>971</v>
      </c>
      <c r="B162" t="s">
        <v>972</v>
      </c>
      <c r="D162" t="s">
        <v>22</v>
      </c>
      <c r="E162" s="1" t="s">
        <v>973</v>
      </c>
      <c r="G162" s="1" t="s">
        <v>974</v>
      </c>
      <c r="H162">
        <v>1260</v>
      </c>
      <c r="I162">
        <v>153</v>
      </c>
      <c r="K162">
        <v>17.87</v>
      </c>
      <c r="L162" s="1" t="s">
        <v>68</v>
      </c>
      <c r="M162" t="s">
        <v>26</v>
      </c>
      <c r="R162" t="s">
        <v>975</v>
      </c>
      <c r="S162" t="s">
        <v>90</v>
      </c>
      <c r="X162" s="10"/>
    </row>
    <row r="163" spans="1:24" x14ac:dyDescent="0.25">
      <c r="A163" t="s">
        <v>976</v>
      </c>
      <c r="B163" t="s">
        <v>977</v>
      </c>
      <c r="D163" t="s">
        <v>22</v>
      </c>
      <c r="E163" s="1" t="s">
        <v>978</v>
      </c>
      <c r="G163" s="1" t="s">
        <v>979</v>
      </c>
      <c r="H163">
        <v>1266</v>
      </c>
      <c r="I163">
        <v>153</v>
      </c>
      <c r="K163">
        <v>17.95</v>
      </c>
      <c r="L163" s="1" t="s">
        <v>25</v>
      </c>
      <c r="M163" t="s">
        <v>26</v>
      </c>
      <c r="N163" t="s">
        <v>980</v>
      </c>
      <c r="R163" t="s">
        <v>981</v>
      </c>
      <c r="S163" t="s">
        <v>982</v>
      </c>
      <c r="X163" s="10"/>
    </row>
    <row r="164" spans="1:24" x14ac:dyDescent="0.25">
      <c r="A164" t="s">
        <v>983</v>
      </c>
      <c r="B164" t="s">
        <v>984</v>
      </c>
      <c r="D164" t="s">
        <v>22</v>
      </c>
      <c r="E164" s="1" t="s">
        <v>985</v>
      </c>
      <c r="G164" s="1" t="s">
        <v>220</v>
      </c>
      <c r="H164">
        <v>8567</v>
      </c>
      <c r="I164">
        <v>1184</v>
      </c>
      <c r="K164">
        <v>122.54</v>
      </c>
      <c r="L164" s="1" t="s">
        <v>25</v>
      </c>
      <c r="M164" t="s">
        <v>26</v>
      </c>
      <c r="N164" t="s">
        <v>986</v>
      </c>
      <c r="R164" t="s">
        <v>987</v>
      </c>
      <c r="S164" t="s">
        <v>175</v>
      </c>
      <c r="X164" s="10"/>
    </row>
    <row r="165" spans="1:24" x14ac:dyDescent="0.25">
      <c r="A165" t="s">
        <v>988</v>
      </c>
      <c r="B165" t="s">
        <v>989</v>
      </c>
      <c r="D165" t="s">
        <v>22</v>
      </c>
      <c r="E165" s="1" t="s">
        <v>990</v>
      </c>
      <c r="G165" s="1" t="s">
        <v>991</v>
      </c>
      <c r="H165">
        <v>1552</v>
      </c>
      <c r="I165">
        <v>198</v>
      </c>
      <c r="K165">
        <v>22.09</v>
      </c>
      <c r="L165" s="1" t="s">
        <v>261</v>
      </c>
      <c r="M165" t="s">
        <v>26</v>
      </c>
      <c r="N165" t="s">
        <v>992</v>
      </c>
      <c r="P165">
        <v>0.187</v>
      </c>
      <c r="R165" t="s">
        <v>993</v>
      </c>
      <c r="S165" t="s">
        <v>409</v>
      </c>
      <c r="X165" s="10"/>
    </row>
    <row r="166" spans="1:24" x14ac:dyDescent="0.25">
      <c r="A166" t="s">
        <v>994</v>
      </c>
      <c r="B166" t="s">
        <v>989</v>
      </c>
      <c r="D166" t="s">
        <v>22</v>
      </c>
      <c r="E166" s="1" t="s">
        <v>990</v>
      </c>
      <c r="G166" s="1" t="s">
        <v>991</v>
      </c>
      <c r="H166">
        <v>1554</v>
      </c>
      <c r="I166">
        <v>198</v>
      </c>
      <c r="K166">
        <v>22.12</v>
      </c>
      <c r="L166" s="1" t="s">
        <v>261</v>
      </c>
      <c r="M166" t="s">
        <v>26</v>
      </c>
      <c r="N166" t="s">
        <v>992</v>
      </c>
      <c r="P166">
        <v>0.189</v>
      </c>
      <c r="R166" t="s">
        <v>995</v>
      </c>
      <c r="S166" t="s">
        <v>409</v>
      </c>
      <c r="X166" s="10"/>
    </row>
    <row r="167" spans="1:24" x14ac:dyDescent="0.25">
      <c r="A167" t="s">
        <v>996</v>
      </c>
      <c r="B167" t="s">
        <v>989</v>
      </c>
      <c r="D167" t="s">
        <v>22</v>
      </c>
      <c r="E167" s="1" t="s">
        <v>997</v>
      </c>
      <c r="G167" s="1" t="s">
        <v>991</v>
      </c>
      <c r="H167">
        <v>1564</v>
      </c>
      <c r="I167">
        <v>198</v>
      </c>
      <c r="K167">
        <v>22.24</v>
      </c>
      <c r="L167" s="1" t="s">
        <v>261</v>
      </c>
      <c r="M167" t="s">
        <v>26</v>
      </c>
      <c r="N167" t="s">
        <v>992</v>
      </c>
      <c r="P167">
        <v>0.19500000000000001</v>
      </c>
      <c r="R167" t="s">
        <v>998</v>
      </c>
      <c r="S167" t="s">
        <v>409</v>
      </c>
      <c r="X167" s="10"/>
    </row>
    <row r="168" spans="1:24" x14ac:dyDescent="0.25">
      <c r="A168" t="s">
        <v>999</v>
      </c>
      <c r="B168" t="s">
        <v>989</v>
      </c>
      <c r="D168" t="s">
        <v>22</v>
      </c>
      <c r="E168" s="1" t="s">
        <v>1000</v>
      </c>
      <c r="G168" s="1" t="s">
        <v>991</v>
      </c>
      <c r="H168">
        <v>1562</v>
      </c>
      <c r="I168">
        <v>198</v>
      </c>
      <c r="K168">
        <v>22.21</v>
      </c>
      <c r="L168" s="1" t="s">
        <v>261</v>
      </c>
      <c r="M168" t="s">
        <v>26</v>
      </c>
      <c r="N168" t="s">
        <v>992</v>
      </c>
      <c r="O168">
        <v>0.193</v>
      </c>
      <c r="R168" t="s">
        <v>1001</v>
      </c>
      <c r="S168" t="s">
        <v>409</v>
      </c>
      <c r="X168" s="10"/>
    </row>
    <row r="169" spans="1:24" x14ac:dyDescent="0.25">
      <c r="A169" t="s">
        <v>1002</v>
      </c>
      <c r="B169" t="s">
        <v>1003</v>
      </c>
      <c r="C169" s="1" t="s">
        <v>48</v>
      </c>
      <c r="D169" t="s">
        <v>22</v>
      </c>
      <c r="E169" s="1" t="s">
        <v>1004</v>
      </c>
      <c r="G169" s="1" t="s">
        <v>1005</v>
      </c>
      <c r="H169">
        <v>4628</v>
      </c>
      <c r="I169">
        <v>584</v>
      </c>
      <c r="K169">
        <v>66.760000000000005</v>
      </c>
      <c r="L169" s="1" t="s">
        <v>121</v>
      </c>
      <c r="M169" t="s">
        <v>26</v>
      </c>
      <c r="N169" t="s">
        <v>1006</v>
      </c>
      <c r="O169">
        <v>0.28000000000000003</v>
      </c>
      <c r="P169">
        <v>0.24</v>
      </c>
      <c r="Q169">
        <v>32311</v>
      </c>
      <c r="R169" t="s">
        <v>1007</v>
      </c>
      <c r="S169" t="s">
        <v>208</v>
      </c>
      <c r="X169" s="10"/>
    </row>
    <row r="170" spans="1:24" x14ac:dyDescent="0.25">
      <c r="A170" t="s">
        <v>1008</v>
      </c>
      <c r="B170" t="s">
        <v>1009</v>
      </c>
      <c r="C170" s="1" t="s">
        <v>48</v>
      </c>
      <c r="D170" t="s">
        <v>22</v>
      </c>
      <c r="E170" s="1" t="s">
        <v>1010</v>
      </c>
      <c r="G170" s="1" t="s">
        <v>1005</v>
      </c>
      <c r="H170">
        <v>4578</v>
      </c>
      <c r="I170">
        <v>584</v>
      </c>
      <c r="K170">
        <v>65.89</v>
      </c>
      <c r="L170" s="1" t="s">
        <v>121</v>
      </c>
      <c r="M170" t="s">
        <v>26</v>
      </c>
      <c r="N170" t="s">
        <v>1006</v>
      </c>
      <c r="O170">
        <v>0.28799999999999998</v>
      </c>
      <c r="P170">
        <v>0.25700000000000001</v>
      </c>
      <c r="Q170">
        <v>38811</v>
      </c>
      <c r="R170" t="s">
        <v>1011</v>
      </c>
      <c r="S170" t="s">
        <v>62</v>
      </c>
      <c r="X170" s="10"/>
    </row>
    <row r="171" spans="1:24" x14ac:dyDescent="0.25">
      <c r="A171" t="s">
        <v>1012</v>
      </c>
      <c r="B171" t="s">
        <v>1013</v>
      </c>
      <c r="D171" t="s">
        <v>22</v>
      </c>
      <c r="G171" s="1" t="s">
        <v>1014</v>
      </c>
      <c r="H171">
        <v>1714</v>
      </c>
      <c r="I171">
        <v>222</v>
      </c>
      <c r="K171">
        <v>25.1</v>
      </c>
      <c r="L171" s="1" t="s">
        <v>261</v>
      </c>
      <c r="M171" t="s">
        <v>26</v>
      </c>
      <c r="N171" t="s">
        <v>1015</v>
      </c>
      <c r="O171">
        <v>0.19700000000000001</v>
      </c>
      <c r="P171">
        <v>0.155</v>
      </c>
      <c r="Q171">
        <v>42565</v>
      </c>
      <c r="R171" t="s">
        <v>1016</v>
      </c>
      <c r="S171" t="s">
        <v>1017</v>
      </c>
      <c r="X171" s="10"/>
    </row>
    <row r="172" spans="1:24" x14ac:dyDescent="0.25">
      <c r="A172" t="s">
        <v>1018</v>
      </c>
      <c r="B172" t="s">
        <v>1019</v>
      </c>
      <c r="C172" s="1" t="s">
        <v>48</v>
      </c>
      <c r="D172" t="s">
        <v>22</v>
      </c>
      <c r="E172" s="1" t="s">
        <v>1020</v>
      </c>
      <c r="G172" s="1" t="s">
        <v>1021</v>
      </c>
      <c r="H172">
        <v>2840</v>
      </c>
      <c r="I172">
        <v>366</v>
      </c>
      <c r="K172">
        <v>40.22</v>
      </c>
      <c r="L172" s="1" t="s">
        <v>25</v>
      </c>
      <c r="M172" t="s">
        <v>26</v>
      </c>
      <c r="N172" t="s">
        <v>1022</v>
      </c>
      <c r="O172">
        <v>0.24099999999999999</v>
      </c>
      <c r="P172">
        <v>0.19700000000000001</v>
      </c>
      <c r="Q172">
        <v>12434</v>
      </c>
      <c r="R172" t="s">
        <v>1023</v>
      </c>
      <c r="S172" t="s">
        <v>90</v>
      </c>
      <c r="T172" s="1" t="s">
        <v>1024</v>
      </c>
      <c r="X172" s="10"/>
    </row>
    <row r="173" spans="1:24" x14ac:dyDescent="0.25">
      <c r="A173" t="s">
        <v>1025</v>
      </c>
      <c r="B173" t="s">
        <v>1026</v>
      </c>
      <c r="C173" s="1" t="s">
        <v>48</v>
      </c>
      <c r="D173" t="s">
        <v>22</v>
      </c>
      <c r="E173" s="1" t="s">
        <v>1027</v>
      </c>
      <c r="G173" s="1" t="s">
        <v>1028</v>
      </c>
      <c r="H173">
        <v>5873</v>
      </c>
      <c r="I173">
        <v>717</v>
      </c>
      <c r="K173">
        <v>83.87</v>
      </c>
      <c r="L173" s="1" t="s">
        <v>272</v>
      </c>
      <c r="M173" t="s">
        <v>26</v>
      </c>
      <c r="N173" t="s">
        <v>1029</v>
      </c>
      <c r="O173">
        <v>0.35799999999999998</v>
      </c>
      <c r="P173">
        <v>0.33700000000000002</v>
      </c>
      <c r="Q173">
        <v>43175</v>
      </c>
      <c r="R173" t="s">
        <v>1030</v>
      </c>
      <c r="S173" t="s">
        <v>409</v>
      </c>
      <c r="X173" s="10"/>
    </row>
    <row r="174" spans="1:24" x14ac:dyDescent="0.25">
      <c r="A174" t="s">
        <v>1031</v>
      </c>
      <c r="B174" t="s">
        <v>1032</v>
      </c>
      <c r="C174" s="1" t="s">
        <v>48</v>
      </c>
      <c r="D174" t="s">
        <v>22</v>
      </c>
      <c r="E174" s="1" t="s">
        <v>1033</v>
      </c>
      <c r="G174" s="1" t="s">
        <v>1034</v>
      </c>
      <c r="H174">
        <v>1486</v>
      </c>
      <c r="I174">
        <v>192</v>
      </c>
      <c r="K174">
        <v>22</v>
      </c>
      <c r="L174" s="1" t="s">
        <v>25</v>
      </c>
      <c r="M174" t="s">
        <v>26</v>
      </c>
      <c r="N174" t="s">
        <v>1035</v>
      </c>
      <c r="O174">
        <v>0.27800000000000002</v>
      </c>
      <c r="P174">
        <v>0.24199999999999999</v>
      </c>
      <c r="Q174">
        <v>6099</v>
      </c>
      <c r="R174" t="s">
        <v>1036</v>
      </c>
      <c r="S174" t="s">
        <v>1037</v>
      </c>
      <c r="X174" s="10"/>
    </row>
    <row r="175" spans="1:24" x14ac:dyDescent="0.25">
      <c r="A175" t="s">
        <v>1038</v>
      </c>
      <c r="B175" t="s">
        <v>1039</v>
      </c>
      <c r="C175" s="1" t="s">
        <v>367</v>
      </c>
      <c r="D175" t="s">
        <v>22</v>
      </c>
      <c r="E175" s="1" t="s">
        <v>1040</v>
      </c>
      <c r="G175" s="1" t="s">
        <v>1041</v>
      </c>
      <c r="H175">
        <v>10312</v>
      </c>
      <c r="I175">
        <v>1304</v>
      </c>
      <c r="K175">
        <v>147.13999999999999</v>
      </c>
      <c r="L175" s="1" t="s">
        <v>51</v>
      </c>
      <c r="M175" t="s">
        <v>41</v>
      </c>
      <c r="N175" t="s">
        <v>1042</v>
      </c>
      <c r="O175">
        <v>0.27400000000000002</v>
      </c>
      <c r="P175">
        <v>0.23499999999999999</v>
      </c>
      <c r="Q175">
        <v>55861</v>
      </c>
      <c r="R175" t="s">
        <v>1043</v>
      </c>
      <c r="S175" t="s">
        <v>28</v>
      </c>
      <c r="X175" s="10"/>
    </row>
    <row r="176" spans="1:24" x14ac:dyDescent="0.25">
      <c r="A176" t="s">
        <v>1044</v>
      </c>
      <c r="B176" t="s">
        <v>1045</v>
      </c>
      <c r="D176" t="s">
        <v>22</v>
      </c>
      <c r="E176" s="1" t="s">
        <v>1046</v>
      </c>
      <c r="G176" s="1" t="s">
        <v>95</v>
      </c>
      <c r="H176">
        <v>3347</v>
      </c>
      <c r="I176">
        <v>438</v>
      </c>
      <c r="K176">
        <v>47.66</v>
      </c>
      <c r="L176" s="1" t="s">
        <v>68</v>
      </c>
      <c r="M176" t="s">
        <v>26</v>
      </c>
      <c r="N176" t="s">
        <v>1047</v>
      </c>
      <c r="P176">
        <v>0.246</v>
      </c>
      <c r="Q176">
        <v>18797</v>
      </c>
      <c r="R176" t="s">
        <v>1048</v>
      </c>
      <c r="S176" t="s">
        <v>301</v>
      </c>
      <c r="X176" s="10"/>
    </row>
    <row r="177" spans="1:24" x14ac:dyDescent="0.25">
      <c r="A177" t="s">
        <v>1049</v>
      </c>
      <c r="B177" t="s">
        <v>1050</v>
      </c>
      <c r="D177" t="s">
        <v>22</v>
      </c>
      <c r="E177" s="1" t="s">
        <v>1051</v>
      </c>
      <c r="G177" s="1" t="s">
        <v>95</v>
      </c>
      <c r="H177">
        <v>6508</v>
      </c>
      <c r="I177">
        <v>824</v>
      </c>
      <c r="K177">
        <v>92.79</v>
      </c>
      <c r="L177" s="1" t="s">
        <v>25</v>
      </c>
      <c r="M177" t="s">
        <v>41</v>
      </c>
      <c r="N177" t="s">
        <v>1052</v>
      </c>
      <c r="P177">
        <v>0.21199999999999999</v>
      </c>
      <c r="Q177">
        <v>29288</v>
      </c>
      <c r="R177" t="s">
        <v>1053</v>
      </c>
      <c r="S177" t="s">
        <v>760</v>
      </c>
      <c r="X177" s="10"/>
    </row>
    <row r="178" spans="1:24" x14ac:dyDescent="0.25">
      <c r="A178" t="s">
        <v>1054</v>
      </c>
      <c r="B178" t="s">
        <v>1055</v>
      </c>
      <c r="C178" s="1" t="s">
        <v>48</v>
      </c>
      <c r="D178" t="s">
        <v>22</v>
      </c>
      <c r="E178" s="1" t="s">
        <v>1056</v>
      </c>
      <c r="G178" s="1" t="s">
        <v>1057</v>
      </c>
      <c r="H178">
        <v>3118</v>
      </c>
      <c r="I178">
        <v>374</v>
      </c>
      <c r="K178">
        <v>44.29</v>
      </c>
      <c r="L178" s="1" t="s">
        <v>135</v>
      </c>
      <c r="M178" t="s">
        <v>26</v>
      </c>
      <c r="N178" t="s">
        <v>1058</v>
      </c>
      <c r="O178">
        <v>0.27</v>
      </c>
      <c r="P178">
        <v>0.24299999999999999</v>
      </c>
      <c r="Q178">
        <v>21708</v>
      </c>
      <c r="R178" t="s">
        <v>1059</v>
      </c>
      <c r="S178" t="s">
        <v>301</v>
      </c>
      <c r="X178" s="10"/>
    </row>
    <row r="179" spans="1:24" x14ac:dyDescent="0.25">
      <c r="A179" t="s">
        <v>1060</v>
      </c>
      <c r="B179" t="s">
        <v>1061</v>
      </c>
      <c r="C179" s="1" t="s">
        <v>1062</v>
      </c>
      <c r="D179" t="s">
        <v>22</v>
      </c>
      <c r="E179" s="1" t="s">
        <v>1063</v>
      </c>
      <c r="G179" s="1" t="s">
        <v>1064</v>
      </c>
      <c r="H179">
        <v>1948</v>
      </c>
      <c r="I179">
        <v>333</v>
      </c>
      <c r="K179">
        <v>37.979999999999997</v>
      </c>
      <c r="L179" s="1" t="s">
        <v>25</v>
      </c>
      <c r="M179" t="s">
        <v>26</v>
      </c>
      <c r="N179" t="s">
        <v>1065</v>
      </c>
      <c r="O179">
        <v>0.36899999999999999</v>
      </c>
      <c r="P179">
        <v>0.26600000000000001</v>
      </c>
      <c r="Q179">
        <v>10926</v>
      </c>
      <c r="R179" t="s">
        <v>1066</v>
      </c>
      <c r="S179" t="s">
        <v>201</v>
      </c>
      <c r="T179" s="1" t="s">
        <v>1067</v>
      </c>
      <c r="X179" s="10"/>
    </row>
    <row r="180" spans="1:24" x14ac:dyDescent="0.25">
      <c r="A180" t="s">
        <v>1068</v>
      </c>
      <c r="B180" t="s">
        <v>1069</v>
      </c>
      <c r="C180" s="1" t="s">
        <v>1070</v>
      </c>
      <c r="D180" t="s">
        <v>22</v>
      </c>
      <c r="E180" s="1" t="s">
        <v>1071</v>
      </c>
      <c r="G180" s="1" t="s">
        <v>1072</v>
      </c>
      <c r="H180">
        <v>4700</v>
      </c>
      <c r="I180">
        <v>578</v>
      </c>
      <c r="K180">
        <v>67.05</v>
      </c>
      <c r="L180" s="1" t="s">
        <v>1073</v>
      </c>
      <c r="M180" t="s">
        <v>26</v>
      </c>
      <c r="N180" t="s">
        <v>1074</v>
      </c>
      <c r="O180">
        <v>0.21299999999999999</v>
      </c>
      <c r="P180">
        <v>0.17100000000000001</v>
      </c>
      <c r="Q180">
        <v>28104</v>
      </c>
      <c r="R180" t="s">
        <v>1075</v>
      </c>
      <c r="S180" t="s">
        <v>208</v>
      </c>
      <c r="X180" s="10"/>
    </row>
    <row r="181" spans="1:24" x14ac:dyDescent="0.25">
      <c r="A181" t="s">
        <v>1076</v>
      </c>
      <c r="B181" t="s">
        <v>1069</v>
      </c>
      <c r="C181" s="1" t="s">
        <v>1070</v>
      </c>
      <c r="D181" t="s">
        <v>22</v>
      </c>
      <c r="E181" s="1" t="s">
        <v>1077</v>
      </c>
      <c r="G181" s="1" t="s">
        <v>1072</v>
      </c>
      <c r="H181">
        <v>4698</v>
      </c>
      <c r="I181">
        <v>578</v>
      </c>
      <c r="K181">
        <v>66.98</v>
      </c>
      <c r="L181" s="1" t="s">
        <v>538</v>
      </c>
      <c r="M181" t="s">
        <v>26</v>
      </c>
      <c r="N181" t="s">
        <v>1074</v>
      </c>
      <c r="O181">
        <v>0.23200000000000001</v>
      </c>
      <c r="P181">
        <v>0.187</v>
      </c>
      <c r="Q181">
        <v>28833</v>
      </c>
      <c r="R181" t="s">
        <v>1078</v>
      </c>
      <c r="S181" t="s">
        <v>208</v>
      </c>
      <c r="X181" s="10"/>
    </row>
    <row r="182" spans="1:24" x14ac:dyDescent="0.25">
      <c r="A182" t="s">
        <v>1079</v>
      </c>
      <c r="B182" t="s">
        <v>1080</v>
      </c>
      <c r="C182" s="1" t="s">
        <v>48</v>
      </c>
      <c r="D182" t="s">
        <v>22</v>
      </c>
      <c r="E182" s="1" t="s">
        <v>1081</v>
      </c>
      <c r="G182" s="1" t="s">
        <v>1082</v>
      </c>
      <c r="H182">
        <v>5868</v>
      </c>
      <c r="I182">
        <v>717</v>
      </c>
      <c r="K182">
        <v>83.84</v>
      </c>
      <c r="L182" s="1" t="s">
        <v>272</v>
      </c>
      <c r="M182" t="s">
        <v>26</v>
      </c>
      <c r="N182" t="s">
        <v>1083</v>
      </c>
      <c r="O182">
        <v>0.32700000000000001</v>
      </c>
      <c r="P182">
        <v>0.26400000000000001</v>
      </c>
      <c r="Q182">
        <v>45916</v>
      </c>
      <c r="R182" t="s">
        <v>1084</v>
      </c>
      <c r="S182" t="s">
        <v>409</v>
      </c>
      <c r="X182" s="10"/>
    </row>
    <row r="183" spans="1:24" x14ac:dyDescent="0.25">
      <c r="A183" t="s">
        <v>1085</v>
      </c>
      <c r="B183" t="s">
        <v>1086</v>
      </c>
      <c r="C183" s="1" t="s">
        <v>48</v>
      </c>
      <c r="D183" t="s">
        <v>22</v>
      </c>
      <c r="E183" s="1" t="s">
        <v>1087</v>
      </c>
      <c r="G183" s="1" t="s">
        <v>1088</v>
      </c>
      <c r="H183">
        <v>991</v>
      </c>
      <c r="I183">
        <v>132</v>
      </c>
      <c r="K183">
        <v>15.26</v>
      </c>
      <c r="L183" s="1" t="s">
        <v>728</v>
      </c>
      <c r="M183" t="s">
        <v>26</v>
      </c>
      <c r="N183" t="s">
        <v>1089</v>
      </c>
      <c r="O183">
        <v>0.30099999999999999</v>
      </c>
      <c r="P183">
        <v>0.27700000000000002</v>
      </c>
      <c r="Q183">
        <v>19760</v>
      </c>
      <c r="R183" t="s">
        <v>1090</v>
      </c>
      <c r="S183" t="s">
        <v>90</v>
      </c>
      <c r="X183" s="10"/>
    </row>
    <row r="184" spans="1:24" x14ac:dyDescent="0.25">
      <c r="A184" t="s">
        <v>1091</v>
      </c>
      <c r="B184" t="s">
        <v>1092</v>
      </c>
      <c r="C184" s="1" t="s">
        <v>48</v>
      </c>
      <c r="D184" t="s">
        <v>22</v>
      </c>
      <c r="E184" s="1" t="s">
        <v>1093</v>
      </c>
      <c r="G184" s="1" t="s">
        <v>1094</v>
      </c>
      <c r="H184">
        <v>3372</v>
      </c>
      <c r="I184">
        <v>430</v>
      </c>
      <c r="K184">
        <v>48.1</v>
      </c>
      <c r="L184" s="1" t="s">
        <v>51</v>
      </c>
      <c r="M184" t="s">
        <v>26</v>
      </c>
      <c r="N184" t="s">
        <v>1095</v>
      </c>
      <c r="O184">
        <v>0.29499999999999998</v>
      </c>
      <c r="P184">
        <v>0.26300000000000001</v>
      </c>
      <c r="Q184">
        <v>20287</v>
      </c>
      <c r="R184" t="s">
        <v>1096</v>
      </c>
      <c r="S184" t="s">
        <v>1037</v>
      </c>
      <c r="T184" s="1" t="s">
        <v>145</v>
      </c>
      <c r="X184" s="10"/>
    </row>
    <row r="185" spans="1:24" x14ac:dyDescent="0.25">
      <c r="A185" t="s">
        <v>1097</v>
      </c>
      <c r="B185" t="s">
        <v>1098</v>
      </c>
      <c r="D185" t="s">
        <v>22</v>
      </c>
      <c r="E185" s="1" t="s">
        <v>1099</v>
      </c>
      <c r="G185" s="1" t="s">
        <v>1100</v>
      </c>
      <c r="H185">
        <v>2348</v>
      </c>
      <c r="I185">
        <v>288</v>
      </c>
      <c r="K185">
        <v>32.950000000000003</v>
      </c>
      <c r="L185" s="1" t="s">
        <v>68</v>
      </c>
      <c r="M185" t="s">
        <v>26</v>
      </c>
      <c r="N185" t="s">
        <v>1101</v>
      </c>
      <c r="P185">
        <v>0.23</v>
      </c>
      <c r="Q185">
        <v>21660</v>
      </c>
      <c r="R185" t="s">
        <v>1102</v>
      </c>
      <c r="S185" t="s">
        <v>208</v>
      </c>
      <c r="X185" s="10"/>
    </row>
    <row r="186" spans="1:24" x14ac:dyDescent="0.25">
      <c r="A186" t="s">
        <v>1103</v>
      </c>
      <c r="B186" t="s">
        <v>1104</v>
      </c>
      <c r="D186" t="s">
        <v>22</v>
      </c>
      <c r="E186" s="1" t="s">
        <v>1105</v>
      </c>
      <c r="G186" s="1" t="s">
        <v>525</v>
      </c>
      <c r="H186">
        <v>3057</v>
      </c>
      <c r="I186">
        <v>387</v>
      </c>
      <c r="K186">
        <v>43.61</v>
      </c>
      <c r="L186" s="1" t="s">
        <v>25</v>
      </c>
      <c r="M186" t="s">
        <v>26</v>
      </c>
      <c r="N186" t="s">
        <v>1106</v>
      </c>
      <c r="P186">
        <v>0.193</v>
      </c>
      <c r="Q186">
        <v>14296</v>
      </c>
      <c r="R186" t="s">
        <v>1107</v>
      </c>
      <c r="S186" t="s">
        <v>1108</v>
      </c>
      <c r="X186" s="10"/>
    </row>
    <row r="187" spans="1:24" x14ac:dyDescent="0.25">
      <c r="A187" t="s">
        <v>1109</v>
      </c>
      <c r="B187" t="s">
        <v>1069</v>
      </c>
      <c r="C187" s="1" t="s">
        <v>1070</v>
      </c>
      <c r="D187" t="s">
        <v>22</v>
      </c>
      <c r="E187" s="1" t="s">
        <v>1110</v>
      </c>
      <c r="G187" s="1" t="s">
        <v>1072</v>
      </c>
      <c r="H187">
        <v>4702</v>
      </c>
      <c r="I187">
        <v>578</v>
      </c>
      <c r="K187">
        <v>67.05</v>
      </c>
      <c r="L187" s="1" t="s">
        <v>25</v>
      </c>
      <c r="M187" t="s">
        <v>26</v>
      </c>
      <c r="N187" t="s">
        <v>1074</v>
      </c>
      <c r="O187">
        <v>0.22700000000000001</v>
      </c>
      <c r="P187">
        <v>0.17599999999999999</v>
      </c>
      <c r="Q187">
        <v>25188</v>
      </c>
      <c r="R187" t="s">
        <v>1111</v>
      </c>
      <c r="S187" t="s">
        <v>208</v>
      </c>
      <c r="X187" s="10"/>
    </row>
    <row r="188" spans="1:24" x14ac:dyDescent="0.25">
      <c r="A188" t="s">
        <v>1112</v>
      </c>
      <c r="B188" t="s">
        <v>1113</v>
      </c>
      <c r="C188" s="1" t="s">
        <v>48</v>
      </c>
      <c r="D188" t="s">
        <v>22</v>
      </c>
      <c r="E188" s="1" t="s">
        <v>1114</v>
      </c>
      <c r="G188" s="1" t="s">
        <v>1115</v>
      </c>
      <c r="H188">
        <v>2590</v>
      </c>
      <c r="I188">
        <v>375</v>
      </c>
      <c r="K188">
        <v>41.87</v>
      </c>
      <c r="L188" s="1" t="s">
        <v>51</v>
      </c>
      <c r="M188" t="s">
        <v>26</v>
      </c>
      <c r="N188" t="s">
        <v>1116</v>
      </c>
      <c r="O188">
        <v>0.23499999999999999</v>
      </c>
      <c r="P188">
        <v>0.23</v>
      </c>
      <c r="Q188">
        <v>22104</v>
      </c>
      <c r="R188" t="s">
        <v>1117</v>
      </c>
      <c r="S188" t="s">
        <v>62</v>
      </c>
      <c r="X188" s="10"/>
    </row>
    <row r="189" spans="1:24" x14ac:dyDescent="0.25">
      <c r="A189" t="s">
        <v>1118</v>
      </c>
      <c r="B189" t="s">
        <v>1119</v>
      </c>
      <c r="C189" s="1" t="s">
        <v>38</v>
      </c>
      <c r="D189" t="s">
        <v>22</v>
      </c>
      <c r="E189" s="1" t="s">
        <v>1120</v>
      </c>
      <c r="G189" s="1" t="s">
        <v>1121</v>
      </c>
      <c r="H189">
        <v>28926</v>
      </c>
      <c r="I189">
        <v>3612</v>
      </c>
      <c r="K189">
        <v>413.66</v>
      </c>
      <c r="L189" s="1" t="s">
        <v>538</v>
      </c>
      <c r="M189" t="s">
        <v>26</v>
      </c>
      <c r="N189" t="s">
        <v>1122</v>
      </c>
      <c r="O189">
        <v>0.247</v>
      </c>
      <c r="P189">
        <v>0.20300000000000001</v>
      </c>
      <c r="Q189">
        <v>263548</v>
      </c>
      <c r="R189" t="s">
        <v>1123</v>
      </c>
      <c r="S189" t="s">
        <v>28</v>
      </c>
      <c r="T189" s="1" t="s">
        <v>1124</v>
      </c>
      <c r="X189" s="10"/>
    </row>
    <row r="190" spans="1:24" x14ac:dyDescent="0.25">
      <c r="A190" t="s">
        <v>1125</v>
      </c>
      <c r="B190" t="s">
        <v>1126</v>
      </c>
      <c r="C190" s="1" t="s">
        <v>240</v>
      </c>
      <c r="D190" t="s">
        <v>22</v>
      </c>
      <c r="E190" s="1" t="s">
        <v>1127</v>
      </c>
      <c r="G190" s="1" t="s">
        <v>1128</v>
      </c>
      <c r="H190">
        <v>9717</v>
      </c>
      <c r="I190">
        <v>1239</v>
      </c>
      <c r="K190">
        <v>137.76</v>
      </c>
      <c r="L190" s="1" t="s">
        <v>51</v>
      </c>
      <c r="M190" t="s">
        <v>41</v>
      </c>
      <c r="O190">
        <v>0.246</v>
      </c>
      <c r="P190">
        <v>0.20699999999999999</v>
      </c>
      <c r="Q190">
        <v>55335</v>
      </c>
      <c r="R190" t="s">
        <v>1129</v>
      </c>
      <c r="S190" t="s">
        <v>648</v>
      </c>
      <c r="T190" s="1" t="s">
        <v>459</v>
      </c>
      <c r="X190" s="10"/>
    </row>
    <row r="191" spans="1:24" x14ac:dyDescent="0.25">
      <c r="A191" t="s">
        <v>1130</v>
      </c>
      <c r="B191" t="s">
        <v>675</v>
      </c>
      <c r="C191" s="1" t="s">
        <v>48</v>
      </c>
      <c r="D191" t="s">
        <v>22</v>
      </c>
      <c r="E191" s="1" t="s">
        <v>1131</v>
      </c>
      <c r="G191" s="1" t="s">
        <v>1132</v>
      </c>
      <c r="H191">
        <v>13240</v>
      </c>
      <c r="I191">
        <v>1688</v>
      </c>
      <c r="K191">
        <v>189.37</v>
      </c>
      <c r="L191" s="1" t="s">
        <v>25</v>
      </c>
      <c r="M191" t="s">
        <v>26</v>
      </c>
      <c r="N191" t="s">
        <v>1133</v>
      </c>
      <c r="O191">
        <v>0.25900000000000001</v>
      </c>
      <c r="P191">
        <v>0.24399999999999999</v>
      </c>
      <c r="Q191">
        <v>98973</v>
      </c>
      <c r="R191" t="s">
        <v>1134</v>
      </c>
      <c r="S191" t="s">
        <v>1135</v>
      </c>
      <c r="T191" s="1" t="s">
        <v>1136</v>
      </c>
      <c r="X191" s="10"/>
    </row>
    <row r="192" spans="1:24" x14ac:dyDescent="0.25">
      <c r="A192" t="s">
        <v>1137</v>
      </c>
      <c r="B192" t="s">
        <v>1138</v>
      </c>
      <c r="C192" s="1" t="s">
        <v>462</v>
      </c>
      <c r="D192" t="s">
        <v>22</v>
      </c>
      <c r="E192" s="1" t="s">
        <v>57</v>
      </c>
      <c r="G192" s="1" t="s">
        <v>242</v>
      </c>
      <c r="H192">
        <v>3122</v>
      </c>
      <c r="I192">
        <v>381</v>
      </c>
      <c r="K192">
        <v>44.32</v>
      </c>
      <c r="L192" s="1" t="s">
        <v>135</v>
      </c>
      <c r="M192" t="s">
        <v>26</v>
      </c>
      <c r="N192" t="s">
        <v>1139</v>
      </c>
      <c r="O192">
        <v>0.29299999999999998</v>
      </c>
      <c r="P192">
        <v>0.248</v>
      </c>
      <c r="Q192">
        <v>29971</v>
      </c>
      <c r="R192" t="s">
        <v>1140</v>
      </c>
      <c r="S192" t="s">
        <v>35</v>
      </c>
      <c r="X192" s="10"/>
    </row>
    <row r="193" spans="1:24" x14ac:dyDescent="0.25">
      <c r="A193" t="s">
        <v>1141</v>
      </c>
      <c r="B193" t="s">
        <v>1142</v>
      </c>
      <c r="D193" t="s">
        <v>22</v>
      </c>
      <c r="E193" s="1" t="s">
        <v>1143</v>
      </c>
      <c r="G193" s="1" t="s">
        <v>1144</v>
      </c>
      <c r="H193">
        <v>1620</v>
      </c>
      <c r="I193">
        <v>245</v>
      </c>
      <c r="K193">
        <v>26.63</v>
      </c>
      <c r="L193" s="1" t="s">
        <v>51</v>
      </c>
      <c r="M193" t="s">
        <v>26</v>
      </c>
      <c r="N193" t="s">
        <v>1145</v>
      </c>
      <c r="O193">
        <v>0.28410000000000002</v>
      </c>
      <c r="P193">
        <v>0.25829999999999997</v>
      </c>
      <c r="Q193">
        <v>16722</v>
      </c>
      <c r="R193" t="s">
        <v>1146</v>
      </c>
      <c r="S193" t="s">
        <v>175</v>
      </c>
      <c r="X193" s="10"/>
    </row>
    <row r="194" spans="1:24" x14ac:dyDescent="0.25">
      <c r="A194" t="s">
        <v>1147</v>
      </c>
      <c r="B194" t="s">
        <v>1148</v>
      </c>
      <c r="C194" s="1" t="s">
        <v>48</v>
      </c>
      <c r="D194" t="s">
        <v>22</v>
      </c>
      <c r="E194" s="1" t="s">
        <v>1149</v>
      </c>
      <c r="G194" s="1" t="s">
        <v>1150</v>
      </c>
      <c r="H194">
        <v>4534</v>
      </c>
      <c r="I194">
        <v>590</v>
      </c>
      <c r="K194">
        <v>64.73</v>
      </c>
      <c r="L194" s="1" t="s">
        <v>261</v>
      </c>
      <c r="M194" t="s">
        <v>26</v>
      </c>
      <c r="N194" t="s">
        <v>1151</v>
      </c>
      <c r="O194">
        <v>0.22</v>
      </c>
      <c r="P194">
        <v>0.182</v>
      </c>
      <c r="Q194">
        <v>41680</v>
      </c>
      <c r="R194" t="s">
        <v>1152</v>
      </c>
      <c r="S194" t="s">
        <v>301</v>
      </c>
      <c r="X194" s="10"/>
    </row>
    <row r="195" spans="1:24" x14ac:dyDescent="0.25">
      <c r="A195" t="s">
        <v>1153</v>
      </c>
      <c r="B195" t="s">
        <v>1154</v>
      </c>
      <c r="D195" t="s">
        <v>22</v>
      </c>
      <c r="E195" s="1" t="s">
        <v>1155</v>
      </c>
      <c r="G195" s="1" t="s">
        <v>688</v>
      </c>
      <c r="H195">
        <v>355</v>
      </c>
      <c r="I195">
        <v>355</v>
      </c>
      <c r="K195">
        <v>38.22</v>
      </c>
      <c r="L195" s="1" t="s">
        <v>121</v>
      </c>
      <c r="M195" t="s">
        <v>26</v>
      </c>
      <c r="N195" t="s">
        <v>1156</v>
      </c>
      <c r="P195">
        <v>0.20599999999999999</v>
      </c>
      <c r="Q195">
        <v>16846</v>
      </c>
      <c r="R195" t="s">
        <v>1157</v>
      </c>
      <c r="S195" t="s">
        <v>28</v>
      </c>
      <c r="X195" s="10"/>
    </row>
    <row r="196" spans="1:24" x14ac:dyDescent="0.25">
      <c r="A196" t="s">
        <v>1158</v>
      </c>
      <c r="B196" t="s">
        <v>1159</v>
      </c>
      <c r="D196" t="s">
        <v>22</v>
      </c>
      <c r="E196" s="1" t="s">
        <v>1160</v>
      </c>
      <c r="G196" s="1" t="s">
        <v>487</v>
      </c>
      <c r="H196">
        <v>461</v>
      </c>
      <c r="I196">
        <v>63</v>
      </c>
      <c r="K196">
        <v>7.21</v>
      </c>
      <c r="L196" s="1" t="s">
        <v>25</v>
      </c>
      <c r="M196" t="s">
        <v>26</v>
      </c>
      <c r="R196" t="s">
        <v>1161</v>
      </c>
      <c r="S196" t="s">
        <v>1162</v>
      </c>
      <c r="X196" s="10"/>
    </row>
    <row r="197" spans="1:24" x14ac:dyDescent="0.25">
      <c r="A197" t="s">
        <v>1163</v>
      </c>
      <c r="B197" t="s">
        <v>1164</v>
      </c>
      <c r="D197" t="s">
        <v>22</v>
      </c>
      <c r="E197" s="1" t="s">
        <v>1165</v>
      </c>
      <c r="G197" s="1" t="s">
        <v>220</v>
      </c>
      <c r="H197">
        <v>1705</v>
      </c>
      <c r="I197">
        <v>218</v>
      </c>
      <c r="K197">
        <v>24.16</v>
      </c>
      <c r="L197" s="1" t="s">
        <v>414</v>
      </c>
      <c r="M197" t="s">
        <v>26</v>
      </c>
      <c r="N197" t="s">
        <v>1166</v>
      </c>
      <c r="P197">
        <v>0.19600000000000001</v>
      </c>
      <c r="R197" t="s">
        <v>1167</v>
      </c>
      <c r="S197" t="s">
        <v>28</v>
      </c>
      <c r="X197" s="10"/>
    </row>
    <row r="198" spans="1:24" x14ac:dyDescent="0.25">
      <c r="A198" t="s">
        <v>1168</v>
      </c>
      <c r="B198" t="s">
        <v>1169</v>
      </c>
      <c r="C198" s="1" t="s">
        <v>171</v>
      </c>
      <c r="D198" t="s">
        <v>22</v>
      </c>
      <c r="E198" s="1" t="s">
        <v>1170</v>
      </c>
      <c r="G198" s="1" t="s">
        <v>1171</v>
      </c>
      <c r="H198">
        <v>2650</v>
      </c>
      <c r="I198">
        <v>353</v>
      </c>
      <c r="K198">
        <v>37.909999999999997</v>
      </c>
      <c r="L198" s="1" t="s">
        <v>121</v>
      </c>
      <c r="M198" t="s">
        <v>26</v>
      </c>
      <c r="P198">
        <v>0.221</v>
      </c>
      <c r="Q198">
        <v>24983</v>
      </c>
      <c r="R198" t="s">
        <v>1172</v>
      </c>
      <c r="S198" t="s">
        <v>28</v>
      </c>
      <c r="X198" s="10"/>
    </row>
    <row r="199" spans="1:24" x14ac:dyDescent="0.25">
      <c r="A199" t="s">
        <v>1173</v>
      </c>
      <c r="B199" t="s">
        <v>1174</v>
      </c>
      <c r="D199" t="s">
        <v>22</v>
      </c>
      <c r="E199" s="1" t="s">
        <v>1175</v>
      </c>
      <c r="G199" s="1" t="s">
        <v>1176</v>
      </c>
      <c r="H199">
        <v>1261</v>
      </c>
      <c r="I199">
        <v>157</v>
      </c>
      <c r="K199">
        <v>18.04</v>
      </c>
      <c r="L199" s="1" t="s">
        <v>121</v>
      </c>
      <c r="M199" t="s">
        <v>26</v>
      </c>
      <c r="N199" t="s">
        <v>1177</v>
      </c>
      <c r="P199">
        <v>0.16600000000000001</v>
      </c>
      <c r="Q199">
        <v>6929</v>
      </c>
      <c r="R199" t="s">
        <v>1178</v>
      </c>
      <c r="S199" t="s">
        <v>201</v>
      </c>
      <c r="X199" s="10"/>
    </row>
    <row r="200" spans="1:24" x14ac:dyDescent="0.25">
      <c r="A200" t="s">
        <v>1179</v>
      </c>
      <c r="B200" t="s">
        <v>1180</v>
      </c>
      <c r="D200" t="s">
        <v>22</v>
      </c>
      <c r="E200" s="1" t="s">
        <v>1181</v>
      </c>
      <c r="G200" s="1" t="s">
        <v>1182</v>
      </c>
      <c r="H200">
        <v>302</v>
      </c>
      <c r="I200">
        <v>36</v>
      </c>
      <c r="K200">
        <v>4.3099999999999996</v>
      </c>
      <c r="L200" s="1" t="s">
        <v>1183</v>
      </c>
      <c r="M200" t="s">
        <v>26</v>
      </c>
      <c r="N200" t="s">
        <v>1184</v>
      </c>
      <c r="R200" t="s">
        <v>1185</v>
      </c>
      <c r="S200" t="s">
        <v>201</v>
      </c>
      <c r="X200" s="10"/>
    </row>
    <row r="201" spans="1:24" x14ac:dyDescent="0.25">
      <c r="A201" t="s">
        <v>1186</v>
      </c>
      <c r="B201" t="s">
        <v>1187</v>
      </c>
      <c r="D201" t="s">
        <v>22</v>
      </c>
      <c r="E201" s="1" t="s">
        <v>1188</v>
      </c>
      <c r="G201" s="1" t="s">
        <v>1189</v>
      </c>
      <c r="H201">
        <v>404</v>
      </c>
      <c r="I201">
        <v>50</v>
      </c>
      <c r="K201">
        <v>5.94</v>
      </c>
      <c r="L201" s="1" t="s">
        <v>1190</v>
      </c>
      <c r="M201" t="s">
        <v>26</v>
      </c>
      <c r="N201" t="s">
        <v>1191</v>
      </c>
      <c r="P201">
        <v>0.19600000000000001</v>
      </c>
      <c r="Q201">
        <v>4073</v>
      </c>
      <c r="R201" t="s">
        <v>1192</v>
      </c>
      <c r="S201" t="s">
        <v>159</v>
      </c>
      <c r="T201" s="1" t="s">
        <v>263</v>
      </c>
      <c r="X201" s="10"/>
    </row>
    <row r="202" spans="1:24" x14ac:dyDescent="0.25">
      <c r="A202" t="s">
        <v>1193</v>
      </c>
      <c r="B202" t="s">
        <v>1187</v>
      </c>
      <c r="D202" t="s">
        <v>22</v>
      </c>
      <c r="E202" s="1" t="s">
        <v>1188</v>
      </c>
      <c r="G202" s="1" t="s">
        <v>1189</v>
      </c>
      <c r="H202">
        <v>418</v>
      </c>
      <c r="I202">
        <v>50</v>
      </c>
      <c r="K202">
        <v>6.35</v>
      </c>
      <c r="L202" s="1" t="s">
        <v>121</v>
      </c>
      <c r="M202" t="s">
        <v>26</v>
      </c>
      <c r="N202" t="s">
        <v>1191</v>
      </c>
      <c r="P202">
        <v>0.19400000000000001</v>
      </c>
      <c r="Q202">
        <v>3215</v>
      </c>
      <c r="R202" t="s">
        <v>1194</v>
      </c>
      <c r="S202" t="s">
        <v>159</v>
      </c>
      <c r="T202" s="1" t="s">
        <v>263</v>
      </c>
      <c r="X202" s="10"/>
    </row>
    <row r="203" spans="1:24" x14ac:dyDescent="0.25">
      <c r="A203" t="s">
        <v>1195</v>
      </c>
      <c r="B203" t="s">
        <v>1196</v>
      </c>
      <c r="C203" s="1" t="s">
        <v>162</v>
      </c>
      <c r="D203" t="s">
        <v>22</v>
      </c>
      <c r="E203" s="1" t="s">
        <v>1197</v>
      </c>
      <c r="G203" s="1" t="s">
        <v>1198</v>
      </c>
      <c r="H203">
        <v>8881</v>
      </c>
      <c r="I203">
        <v>1088</v>
      </c>
      <c r="K203">
        <v>126.02</v>
      </c>
      <c r="L203" s="1" t="s">
        <v>272</v>
      </c>
      <c r="M203" t="s">
        <v>26</v>
      </c>
      <c r="N203" t="s">
        <v>1199</v>
      </c>
      <c r="O203">
        <v>0.28000000000000003</v>
      </c>
      <c r="Q203">
        <v>43746</v>
      </c>
      <c r="R203" t="s">
        <v>1200</v>
      </c>
      <c r="S203" t="s">
        <v>301</v>
      </c>
      <c r="T203" s="1" t="s">
        <v>1201</v>
      </c>
      <c r="X203" s="10"/>
    </row>
    <row r="204" spans="1:24" x14ac:dyDescent="0.25">
      <c r="A204" t="s">
        <v>1202</v>
      </c>
      <c r="B204" t="s">
        <v>989</v>
      </c>
      <c r="D204" t="s">
        <v>22</v>
      </c>
      <c r="E204" s="1" t="s">
        <v>683</v>
      </c>
      <c r="G204" s="1" t="s">
        <v>1203</v>
      </c>
      <c r="H204">
        <v>1566</v>
      </c>
      <c r="I204">
        <v>198</v>
      </c>
      <c r="K204">
        <v>22.27</v>
      </c>
      <c r="L204" s="1" t="s">
        <v>221</v>
      </c>
      <c r="M204" t="s">
        <v>26</v>
      </c>
      <c r="N204" t="s">
        <v>1204</v>
      </c>
      <c r="P204">
        <v>0.19</v>
      </c>
      <c r="R204" t="s">
        <v>1205</v>
      </c>
      <c r="S204" t="s">
        <v>409</v>
      </c>
      <c r="X204" s="10"/>
    </row>
    <row r="205" spans="1:24" x14ac:dyDescent="0.25">
      <c r="A205" t="s">
        <v>1206</v>
      </c>
      <c r="B205" t="s">
        <v>989</v>
      </c>
      <c r="D205" t="s">
        <v>22</v>
      </c>
      <c r="E205" s="1" t="s">
        <v>1207</v>
      </c>
      <c r="G205" s="1" t="s">
        <v>1203</v>
      </c>
      <c r="H205">
        <v>1556</v>
      </c>
      <c r="I205">
        <v>198</v>
      </c>
      <c r="K205">
        <v>22.11</v>
      </c>
      <c r="L205" s="1" t="s">
        <v>221</v>
      </c>
      <c r="M205" t="s">
        <v>26</v>
      </c>
      <c r="N205" t="s">
        <v>1208</v>
      </c>
      <c r="P205">
        <v>0.189</v>
      </c>
      <c r="R205" t="s">
        <v>1205</v>
      </c>
      <c r="S205" t="s">
        <v>409</v>
      </c>
      <c r="X205" s="10"/>
    </row>
    <row r="206" spans="1:24" x14ac:dyDescent="0.25">
      <c r="A206" t="s">
        <v>1209</v>
      </c>
      <c r="B206" t="s">
        <v>989</v>
      </c>
      <c r="D206" t="s">
        <v>22</v>
      </c>
      <c r="E206" s="1" t="s">
        <v>683</v>
      </c>
      <c r="G206" s="1" t="s">
        <v>1203</v>
      </c>
      <c r="H206">
        <v>1574</v>
      </c>
      <c r="I206">
        <v>198</v>
      </c>
      <c r="K206">
        <v>22.34</v>
      </c>
      <c r="L206" s="1" t="s">
        <v>135</v>
      </c>
      <c r="M206" t="s">
        <v>26</v>
      </c>
      <c r="N206" t="s">
        <v>1204</v>
      </c>
      <c r="P206">
        <v>0.19</v>
      </c>
      <c r="R206" t="s">
        <v>1205</v>
      </c>
      <c r="S206" t="s">
        <v>409</v>
      </c>
      <c r="X206" s="10"/>
    </row>
    <row r="207" spans="1:24" x14ac:dyDescent="0.25">
      <c r="A207" t="s">
        <v>1210</v>
      </c>
      <c r="B207" t="s">
        <v>989</v>
      </c>
      <c r="D207" t="s">
        <v>22</v>
      </c>
      <c r="E207" s="1" t="s">
        <v>683</v>
      </c>
      <c r="G207" s="1" t="s">
        <v>1203</v>
      </c>
      <c r="H207">
        <v>1598</v>
      </c>
      <c r="I207">
        <v>198</v>
      </c>
      <c r="K207">
        <v>22.11</v>
      </c>
      <c r="L207" s="1" t="s">
        <v>221</v>
      </c>
      <c r="M207" t="s">
        <v>26</v>
      </c>
      <c r="N207" t="s">
        <v>1204</v>
      </c>
      <c r="P207">
        <v>0.19</v>
      </c>
      <c r="R207" t="s">
        <v>1205</v>
      </c>
      <c r="S207" t="s">
        <v>409</v>
      </c>
      <c r="X207" s="10"/>
    </row>
    <row r="208" spans="1:24" x14ac:dyDescent="0.25">
      <c r="A208" t="s">
        <v>1211</v>
      </c>
      <c r="B208" t="s">
        <v>1212</v>
      </c>
      <c r="C208" s="1" t="s">
        <v>48</v>
      </c>
      <c r="D208" t="s">
        <v>22</v>
      </c>
      <c r="E208" s="1" t="s">
        <v>1213</v>
      </c>
      <c r="G208" s="1" t="s">
        <v>1214</v>
      </c>
      <c r="H208">
        <v>9336</v>
      </c>
      <c r="I208">
        <v>1434</v>
      </c>
      <c r="K208">
        <v>153.99</v>
      </c>
      <c r="L208" s="1" t="s">
        <v>272</v>
      </c>
      <c r="M208" t="s">
        <v>26</v>
      </c>
      <c r="N208" t="s">
        <v>1215</v>
      </c>
      <c r="P208">
        <v>0.224</v>
      </c>
      <c r="Q208">
        <v>42242</v>
      </c>
      <c r="R208" t="s">
        <v>1216</v>
      </c>
      <c r="S208" t="s">
        <v>90</v>
      </c>
      <c r="T208" s="1" t="s">
        <v>329</v>
      </c>
      <c r="X208" s="10"/>
    </row>
    <row r="209" spans="1:24" x14ac:dyDescent="0.25">
      <c r="A209" t="s">
        <v>1217</v>
      </c>
      <c r="B209" t="s">
        <v>1218</v>
      </c>
      <c r="C209" s="1" t="s">
        <v>162</v>
      </c>
      <c r="D209" t="s">
        <v>22</v>
      </c>
      <c r="E209" s="1" t="s">
        <v>406</v>
      </c>
      <c r="G209" s="1" t="s">
        <v>1219</v>
      </c>
      <c r="H209">
        <v>2324</v>
      </c>
      <c r="I209">
        <v>296</v>
      </c>
      <c r="K209">
        <v>35.31</v>
      </c>
      <c r="L209" s="1" t="s">
        <v>272</v>
      </c>
      <c r="M209" t="s">
        <v>26</v>
      </c>
      <c r="N209" t="s">
        <v>1220</v>
      </c>
      <c r="O209">
        <v>0.317</v>
      </c>
      <c r="P209">
        <v>0.23200000000000001</v>
      </c>
      <c r="Q209">
        <v>8711</v>
      </c>
      <c r="R209" t="s">
        <v>1221</v>
      </c>
      <c r="S209" t="s">
        <v>301</v>
      </c>
      <c r="T209" s="1" t="s">
        <v>1222</v>
      </c>
      <c r="X209" s="10"/>
    </row>
    <row r="210" spans="1:24" x14ac:dyDescent="0.25">
      <c r="A210" t="s">
        <v>1223</v>
      </c>
      <c r="B210" t="s">
        <v>1224</v>
      </c>
      <c r="C210" s="1" t="s">
        <v>105</v>
      </c>
      <c r="D210" t="s">
        <v>22</v>
      </c>
      <c r="E210" s="1" t="s">
        <v>66</v>
      </c>
      <c r="G210" s="1" t="s">
        <v>1225</v>
      </c>
      <c r="H210">
        <v>2897</v>
      </c>
      <c r="I210">
        <v>401</v>
      </c>
      <c r="K210">
        <v>45.35</v>
      </c>
      <c r="L210" s="1" t="s">
        <v>1226</v>
      </c>
      <c r="M210" t="s">
        <v>26</v>
      </c>
      <c r="N210" t="s">
        <v>1227</v>
      </c>
      <c r="O210">
        <v>0.24299999999999999</v>
      </c>
      <c r="P210">
        <v>0.19700000000000001</v>
      </c>
      <c r="Q210">
        <v>11373</v>
      </c>
      <c r="R210" t="s">
        <v>1228</v>
      </c>
      <c r="S210" t="s">
        <v>90</v>
      </c>
      <c r="T210" s="1" t="s">
        <v>1229</v>
      </c>
      <c r="X210" s="10"/>
    </row>
    <row r="211" spans="1:24" x14ac:dyDescent="0.25">
      <c r="A211" t="s">
        <v>1230</v>
      </c>
      <c r="B211" t="s">
        <v>1231</v>
      </c>
      <c r="C211" s="1" t="s">
        <v>105</v>
      </c>
      <c r="D211" t="s">
        <v>22</v>
      </c>
      <c r="E211" s="1" t="s">
        <v>1232</v>
      </c>
      <c r="G211" s="1" t="s">
        <v>1233</v>
      </c>
      <c r="H211">
        <v>2530</v>
      </c>
      <c r="I211">
        <v>317</v>
      </c>
      <c r="K211">
        <v>36.130000000000003</v>
      </c>
      <c r="L211" s="1" t="s">
        <v>618</v>
      </c>
      <c r="M211" t="s">
        <v>26</v>
      </c>
      <c r="O211">
        <v>0.26700000000000002</v>
      </c>
      <c r="P211">
        <v>0.189</v>
      </c>
      <c r="Q211">
        <v>45646</v>
      </c>
      <c r="R211" t="s">
        <v>1234</v>
      </c>
      <c r="S211" t="s">
        <v>208</v>
      </c>
      <c r="T211" s="1" t="s">
        <v>329</v>
      </c>
      <c r="X211" s="10"/>
    </row>
    <row r="212" spans="1:24" x14ac:dyDescent="0.25">
      <c r="A212" t="s">
        <v>1235</v>
      </c>
      <c r="B212" t="s">
        <v>1236</v>
      </c>
      <c r="C212" s="1" t="s">
        <v>854</v>
      </c>
      <c r="D212" t="s">
        <v>22</v>
      </c>
      <c r="E212" s="1" t="s">
        <v>1237</v>
      </c>
      <c r="G212" s="1" t="s">
        <v>1144</v>
      </c>
      <c r="H212">
        <v>16344</v>
      </c>
      <c r="I212">
        <v>2064</v>
      </c>
      <c r="K212">
        <v>240.31</v>
      </c>
      <c r="L212" s="1" t="s">
        <v>51</v>
      </c>
      <c r="M212" t="s">
        <v>26</v>
      </c>
      <c r="N212" t="s">
        <v>1238</v>
      </c>
      <c r="O212">
        <v>0.26900000000000002</v>
      </c>
      <c r="P212">
        <v>0.24399999999999999</v>
      </c>
      <c r="Q212">
        <v>54338</v>
      </c>
      <c r="R212" t="s">
        <v>1239</v>
      </c>
      <c r="S212" t="s">
        <v>301</v>
      </c>
      <c r="X212" s="10"/>
    </row>
    <row r="213" spans="1:24" x14ac:dyDescent="0.25">
      <c r="A213" t="s">
        <v>1240</v>
      </c>
      <c r="B213" t="s">
        <v>1241</v>
      </c>
      <c r="C213" s="1" t="s">
        <v>162</v>
      </c>
      <c r="D213" t="s">
        <v>22</v>
      </c>
      <c r="E213" s="1" t="s">
        <v>1242</v>
      </c>
      <c r="G213" s="1" t="s">
        <v>1243</v>
      </c>
      <c r="H213">
        <v>2158</v>
      </c>
      <c r="I213">
        <v>314</v>
      </c>
      <c r="K213">
        <v>35.130000000000003</v>
      </c>
      <c r="L213" s="1" t="s">
        <v>430</v>
      </c>
      <c r="M213" t="s">
        <v>26</v>
      </c>
      <c r="N213" t="s">
        <v>1244</v>
      </c>
      <c r="O213">
        <v>0.25700000000000001</v>
      </c>
      <c r="P213">
        <v>0.22800000000000001</v>
      </c>
      <c r="Q213">
        <v>48520</v>
      </c>
      <c r="R213" t="s">
        <v>1245</v>
      </c>
      <c r="S213" t="s">
        <v>90</v>
      </c>
      <c r="T213" s="1" t="s">
        <v>138</v>
      </c>
      <c r="X213" s="10"/>
    </row>
    <row r="214" spans="1:24" x14ac:dyDescent="0.25">
      <c r="A214" t="s">
        <v>1246</v>
      </c>
      <c r="B214" t="s">
        <v>1247</v>
      </c>
      <c r="C214" s="1" t="s">
        <v>48</v>
      </c>
      <c r="D214" t="s">
        <v>22</v>
      </c>
      <c r="E214" s="1" t="s">
        <v>1248</v>
      </c>
      <c r="G214" s="1" t="s">
        <v>1249</v>
      </c>
      <c r="H214">
        <v>11327</v>
      </c>
      <c r="I214">
        <v>1436</v>
      </c>
      <c r="K214">
        <v>166.76</v>
      </c>
      <c r="L214" s="1" t="s">
        <v>25</v>
      </c>
      <c r="M214" t="s">
        <v>26</v>
      </c>
      <c r="N214" t="s">
        <v>1250</v>
      </c>
      <c r="O214">
        <v>0.27200000000000002</v>
      </c>
      <c r="P214">
        <v>0.23100000000000001</v>
      </c>
      <c r="Q214">
        <v>46904</v>
      </c>
      <c r="R214" t="s">
        <v>1251</v>
      </c>
      <c r="S214" t="s">
        <v>90</v>
      </c>
      <c r="X214" s="10"/>
    </row>
    <row r="215" spans="1:24" x14ac:dyDescent="0.25">
      <c r="A215" t="s">
        <v>1252</v>
      </c>
      <c r="B215" t="s">
        <v>1253</v>
      </c>
      <c r="C215">
        <v>100</v>
      </c>
      <c r="D215" t="s">
        <v>22</v>
      </c>
      <c r="E215" s="1" t="s">
        <v>1254</v>
      </c>
      <c r="G215" s="1" t="s">
        <v>1144</v>
      </c>
      <c r="H215">
        <v>2139</v>
      </c>
      <c r="I215">
        <v>310</v>
      </c>
      <c r="K215">
        <v>35.159999999999997</v>
      </c>
      <c r="L215" s="1" t="s">
        <v>1255</v>
      </c>
      <c r="M215" t="s">
        <v>26</v>
      </c>
      <c r="N215" t="s">
        <v>1256</v>
      </c>
      <c r="O215">
        <v>0.28399999999999997</v>
      </c>
      <c r="P215">
        <v>0.217</v>
      </c>
      <c r="Q215">
        <v>14116</v>
      </c>
      <c r="R215" t="s">
        <v>1257</v>
      </c>
      <c r="S215" t="s">
        <v>301</v>
      </c>
      <c r="T215" s="1" t="s">
        <v>1258</v>
      </c>
      <c r="X215" s="10"/>
    </row>
    <row r="216" spans="1:24" x14ac:dyDescent="0.25">
      <c r="A216" t="s">
        <v>1259</v>
      </c>
      <c r="B216" t="s">
        <v>1260</v>
      </c>
      <c r="D216" t="s">
        <v>22</v>
      </c>
      <c r="E216" s="1" t="s">
        <v>1261</v>
      </c>
      <c r="G216" s="1" t="s">
        <v>129</v>
      </c>
      <c r="H216">
        <v>951</v>
      </c>
      <c r="I216">
        <v>124</v>
      </c>
      <c r="K216">
        <v>13.71</v>
      </c>
      <c r="L216" s="1" t="s">
        <v>348</v>
      </c>
      <c r="M216" t="s">
        <v>26</v>
      </c>
      <c r="N216" t="s">
        <v>1262</v>
      </c>
      <c r="Q216">
        <v>11214</v>
      </c>
      <c r="R216" t="s">
        <v>1263</v>
      </c>
      <c r="S216" t="s">
        <v>90</v>
      </c>
      <c r="X216" s="10"/>
    </row>
    <row r="217" spans="1:24" x14ac:dyDescent="0.25">
      <c r="A217" t="s">
        <v>1264</v>
      </c>
      <c r="B217" t="s">
        <v>1265</v>
      </c>
      <c r="D217" t="s">
        <v>22</v>
      </c>
      <c r="E217" s="1" t="s">
        <v>784</v>
      </c>
      <c r="G217" s="1" t="s">
        <v>1266</v>
      </c>
      <c r="H217">
        <v>1900</v>
      </c>
      <c r="I217">
        <v>248</v>
      </c>
      <c r="K217">
        <v>27.42</v>
      </c>
      <c r="L217" s="1" t="s">
        <v>25</v>
      </c>
      <c r="M217" t="s">
        <v>26</v>
      </c>
      <c r="P217">
        <v>0.218</v>
      </c>
      <c r="R217" t="s">
        <v>1267</v>
      </c>
      <c r="S217" t="s">
        <v>201</v>
      </c>
      <c r="X217" s="10"/>
    </row>
    <row r="218" spans="1:24" x14ac:dyDescent="0.25">
      <c r="A218" t="s">
        <v>1268</v>
      </c>
      <c r="B218" t="s">
        <v>1269</v>
      </c>
      <c r="C218" s="1" t="s">
        <v>48</v>
      </c>
      <c r="D218" t="s">
        <v>22</v>
      </c>
      <c r="E218" s="1" t="s">
        <v>1270</v>
      </c>
      <c r="G218" s="1" t="s">
        <v>1271</v>
      </c>
      <c r="H218">
        <v>5152</v>
      </c>
      <c r="I218">
        <v>780</v>
      </c>
      <c r="K218">
        <v>85.42</v>
      </c>
      <c r="L218" s="1" t="s">
        <v>25</v>
      </c>
      <c r="M218" t="s">
        <v>26</v>
      </c>
      <c r="O218">
        <v>0.23599999999999999</v>
      </c>
      <c r="P218">
        <v>0.216</v>
      </c>
      <c r="Q218">
        <v>40327</v>
      </c>
      <c r="R218" t="s">
        <v>1272</v>
      </c>
      <c r="S218" t="s">
        <v>90</v>
      </c>
      <c r="T218" s="1" t="s">
        <v>372</v>
      </c>
      <c r="X218" s="10"/>
    </row>
    <row r="219" spans="1:24" x14ac:dyDescent="0.25">
      <c r="A219" t="s">
        <v>1273</v>
      </c>
      <c r="B219" t="s">
        <v>1274</v>
      </c>
      <c r="C219" s="1" t="s">
        <v>48</v>
      </c>
      <c r="D219" t="s">
        <v>22</v>
      </c>
      <c r="E219" s="1" t="s">
        <v>1275</v>
      </c>
      <c r="G219" s="1" t="s">
        <v>1249</v>
      </c>
      <c r="H219">
        <v>6052</v>
      </c>
      <c r="I219">
        <v>764</v>
      </c>
      <c r="K219">
        <v>88.59</v>
      </c>
      <c r="L219" s="1" t="s">
        <v>51</v>
      </c>
      <c r="M219" t="s">
        <v>26</v>
      </c>
      <c r="N219" t="s">
        <v>1276</v>
      </c>
      <c r="O219">
        <v>0.28999999999999998</v>
      </c>
      <c r="P219">
        <v>0.23599999999999999</v>
      </c>
      <c r="Q219">
        <v>26155</v>
      </c>
      <c r="R219" t="s">
        <v>1277</v>
      </c>
      <c r="S219" t="s">
        <v>301</v>
      </c>
      <c r="T219" s="1" t="s">
        <v>188</v>
      </c>
      <c r="X219" s="10"/>
    </row>
    <row r="220" spans="1:24" x14ac:dyDescent="0.25">
      <c r="A220" t="s">
        <v>1278</v>
      </c>
      <c r="B220" t="s">
        <v>1279</v>
      </c>
      <c r="C220" s="1" t="s">
        <v>48</v>
      </c>
      <c r="D220" t="s">
        <v>22</v>
      </c>
      <c r="E220" s="1" t="s">
        <v>1280</v>
      </c>
      <c r="G220" s="1" t="s">
        <v>1281</v>
      </c>
      <c r="H220">
        <v>3143</v>
      </c>
      <c r="I220">
        <v>373</v>
      </c>
      <c r="K220">
        <v>42.44</v>
      </c>
      <c r="L220" s="1" t="s">
        <v>348</v>
      </c>
      <c r="M220" t="s">
        <v>26</v>
      </c>
      <c r="N220" t="s">
        <v>1282</v>
      </c>
      <c r="O220">
        <v>0.20479</v>
      </c>
      <c r="P220">
        <v>0.18248</v>
      </c>
      <c r="Q220">
        <v>53236</v>
      </c>
      <c r="R220" t="s">
        <v>1283</v>
      </c>
      <c r="S220" t="s">
        <v>28</v>
      </c>
      <c r="T220" s="1" t="s">
        <v>145</v>
      </c>
      <c r="X220" s="10"/>
    </row>
    <row r="221" spans="1:24" x14ac:dyDescent="0.25">
      <c r="A221" t="s">
        <v>1284</v>
      </c>
      <c r="B221" t="s">
        <v>1285</v>
      </c>
      <c r="D221" t="s">
        <v>22</v>
      </c>
      <c r="E221" s="1" t="s">
        <v>1286</v>
      </c>
      <c r="G221" s="1" t="s">
        <v>1287</v>
      </c>
      <c r="H221">
        <v>2326</v>
      </c>
      <c r="I221">
        <v>293</v>
      </c>
      <c r="K221">
        <v>32.979999999999997</v>
      </c>
      <c r="L221" s="1" t="s">
        <v>25</v>
      </c>
      <c r="M221" t="s">
        <v>26</v>
      </c>
      <c r="N221" t="s">
        <v>1288</v>
      </c>
      <c r="R221" t="s">
        <v>1289</v>
      </c>
      <c r="S221" t="s">
        <v>201</v>
      </c>
      <c r="X221" s="10"/>
    </row>
    <row r="222" spans="1:24" x14ac:dyDescent="0.25">
      <c r="A222" t="s">
        <v>1290</v>
      </c>
      <c r="B222" t="s">
        <v>1291</v>
      </c>
      <c r="D222" t="s">
        <v>22</v>
      </c>
      <c r="E222" s="1" t="s">
        <v>1292</v>
      </c>
      <c r="G222" s="1" t="s">
        <v>525</v>
      </c>
      <c r="H222">
        <v>8970</v>
      </c>
      <c r="I222">
        <v>1138</v>
      </c>
      <c r="K222">
        <v>128.38999999999999</v>
      </c>
      <c r="L222" s="1" t="s">
        <v>25</v>
      </c>
      <c r="M222" t="s">
        <v>26</v>
      </c>
      <c r="N222" t="s">
        <v>1293</v>
      </c>
      <c r="P222">
        <v>0.21099999999999999</v>
      </c>
      <c r="R222" t="s">
        <v>1294</v>
      </c>
      <c r="S222" t="s">
        <v>1295</v>
      </c>
      <c r="X222" s="10"/>
    </row>
    <row r="223" spans="1:24" x14ac:dyDescent="0.25">
      <c r="A223" t="s">
        <v>1296</v>
      </c>
      <c r="B223" t="s">
        <v>1297</v>
      </c>
      <c r="D223" t="s">
        <v>22</v>
      </c>
      <c r="E223" s="1" t="s">
        <v>1298</v>
      </c>
      <c r="G223" s="1" t="s">
        <v>1299</v>
      </c>
      <c r="H223">
        <v>5875</v>
      </c>
      <c r="I223">
        <v>761</v>
      </c>
      <c r="K223">
        <v>86.01</v>
      </c>
      <c r="L223" s="1" t="s">
        <v>25</v>
      </c>
      <c r="M223" t="s">
        <v>26</v>
      </c>
      <c r="N223" t="s">
        <v>1300</v>
      </c>
      <c r="P223">
        <v>0.21</v>
      </c>
      <c r="Q223">
        <v>104230</v>
      </c>
      <c r="R223" t="s">
        <v>1301</v>
      </c>
      <c r="S223" t="s">
        <v>54</v>
      </c>
      <c r="X223" s="10"/>
    </row>
    <row r="224" spans="1:24" x14ac:dyDescent="0.25">
      <c r="A224" t="s">
        <v>1302</v>
      </c>
      <c r="B224" t="s">
        <v>1303</v>
      </c>
      <c r="C224" s="1" t="s">
        <v>48</v>
      </c>
      <c r="D224" t="s">
        <v>22</v>
      </c>
      <c r="E224" s="1" t="s">
        <v>1304</v>
      </c>
      <c r="G224" s="1" t="s">
        <v>1249</v>
      </c>
      <c r="H224">
        <v>987</v>
      </c>
      <c r="I224">
        <v>121</v>
      </c>
      <c r="K224">
        <v>14.04</v>
      </c>
      <c r="L224" s="1" t="s">
        <v>68</v>
      </c>
      <c r="M224" t="s">
        <v>26</v>
      </c>
      <c r="N224" t="s">
        <v>1305</v>
      </c>
      <c r="O224">
        <v>0.316</v>
      </c>
      <c r="P224">
        <v>0.26500000000000001</v>
      </c>
      <c r="Q224">
        <v>6827</v>
      </c>
      <c r="R224" t="s">
        <v>1306</v>
      </c>
      <c r="S224" t="s">
        <v>44</v>
      </c>
      <c r="X224" s="10"/>
    </row>
    <row r="225" spans="1:24" x14ac:dyDescent="0.25">
      <c r="A225" t="s">
        <v>1307</v>
      </c>
      <c r="B225" t="s">
        <v>1303</v>
      </c>
      <c r="C225" s="1" t="s">
        <v>48</v>
      </c>
      <c r="D225" t="s">
        <v>22</v>
      </c>
      <c r="E225" s="1" t="s">
        <v>1308</v>
      </c>
      <c r="G225" s="1" t="s">
        <v>1249</v>
      </c>
      <c r="H225">
        <v>1003</v>
      </c>
      <c r="I225">
        <v>121</v>
      </c>
      <c r="K225">
        <v>14.27</v>
      </c>
      <c r="L225" s="1" t="s">
        <v>25</v>
      </c>
      <c r="M225" t="s">
        <v>26</v>
      </c>
      <c r="N225" t="s">
        <v>1305</v>
      </c>
      <c r="O225">
        <v>0.29299999999999998</v>
      </c>
      <c r="P225">
        <v>0.28000000000000003</v>
      </c>
      <c r="Q225">
        <v>4170</v>
      </c>
      <c r="R225" t="s">
        <v>1309</v>
      </c>
      <c r="S225" t="s">
        <v>44</v>
      </c>
      <c r="X225" s="10"/>
    </row>
    <row r="226" spans="1:24" x14ac:dyDescent="0.25">
      <c r="A226" t="s">
        <v>1310</v>
      </c>
      <c r="B226" t="s">
        <v>1303</v>
      </c>
      <c r="C226" s="1" t="s">
        <v>48</v>
      </c>
      <c r="D226" t="s">
        <v>22</v>
      </c>
      <c r="E226" s="1" t="s">
        <v>1304</v>
      </c>
      <c r="G226" s="1" t="s">
        <v>1249</v>
      </c>
      <c r="H226">
        <v>982</v>
      </c>
      <c r="I226">
        <v>121</v>
      </c>
      <c r="K226">
        <v>14.04</v>
      </c>
      <c r="L226" s="1" t="s">
        <v>121</v>
      </c>
      <c r="M226" t="s">
        <v>26</v>
      </c>
      <c r="N226" t="s">
        <v>1305</v>
      </c>
      <c r="O226">
        <v>0.33900000000000002</v>
      </c>
      <c r="P226">
        <v>0.27600000000000002</v>
      </c>
      <c r="Q226">
        <v>5864</v>
      </c>
      <c r="R226" t="s">
        <v>1311</v>
      </c>
      <c r="S226" t="s">
        <v>44</v>
      </c>
      <c r="X226" s="10"/>
    </row>
    <row r="227" spans="1:24" x14ac:dyDescent="0.25">
      <c r="A227" t="s">
        <v>1312</v>
      </c>
      <c r="B227" t="s">
        <v>1313</v>
      </c>
      <c r="D227" t="s">
        <v>22</v>
      </c>
      <c r="E227" s="1" t="s">
        <v>1314</v>
      </c>
      <c r="G227" s="1" t="s">
        <v>220</v>
      </c>
      <c r="H227">
        <v>1031</v>
      </c>
      <c r="I227">
        <v>128</v>
      </c>
      <c r="K227">
        <v>14.88</v>
      </c>
      <c r="L227" s="1" t="s">
        <v>25</v>
      </c>
      <c r="M227" t="s">
        <v>78</v>
      </c>
      <c r="P227">
        <v>0.23499999999999999</v>
      </c>
      <c r="R227" t="s">
        <v>1315</v>
      </c>
      <c r="S227" t="s">
        <v>28</v>
      </c>
      <c r="X227" s="10"/>
    </row>
    <row r="228" spans="1:24" x14ac:dyDescent="0.25">
      <c r="A228" t="s">
        <v>1316</v>
      </c>
      <c r="B228" t="s">
        <v>1313</v>
      </c>
      <c r="D228" t="s">
        <v>22</v>
      </c>
      <c r="E228" s="1" t="s">
        <v>1317</v>
      </c>
      <c r="G228" s="1" t="s">
        <v>220</v>
      </c>
      <c r="H228">
        <v>951</v>
      </c>
      <c r="I228">
        <v>124</v>
      </c>
      <c r="K228">
        <v>13.71</v>
      </c>
      <c r="L228" s="1" t="s">
        <v>25</v>
      </c>
      <c r="M228" t="s">
        <v>26</v>
      </c>
      <c r="P228">
        <v>0.22800000000000001</v>
      </c>
      <c r="R228" t="s">
        <v>1315</v>
      </c>
      <c r="S228" t="s">
        <v>28</v>
      </c>
      <c r="X228" s="10"/>
    </row>
    <row r="229" spans="1:24" x14ac:dyDescent="0.25">
      <c r="A229" t="s">
        <v>1318</v>
      </c>
      <c r="B229" t="s">
        <v>1319</v>
      </c>
      <c r="C229" s="1" t="s">
        <v>48</v>
      </c>
      <c r="D229" t="s">
        <v>22</v>
      </c>
      <c r="E229" s="1" t="s">
        <v>1320</v>
      </c>
      <c r="G229" s="1" t="s">
        <v>1321</v>
      </c>
      <c r="H229">
        <v>4968</v>
      </c>
      <c r="I229">
        <v>690</v>
      </c>
      <c r="K229">
        <v>81.75</v>
      </c>
      <c r="L229" s="1" t="s">
        <v>25</v>
      </c>
      <c r="M229" t="s">
        <v>78</v>
      </c>
      <c r="N229" t="s">
        <v>1322</v>
      </c>
      <c r="O229">
        <v>0.309</v>
      </c>
      <c r="P229">
        <v>0.27400000000000002</v>
      </c>
      <c r="Q229">
        <v>32212</v>
      </c>
      <c r="R229" t="s">
        <v>1323</v>
      </c>
      <c r="S229" t="s">
        <v>175</v>
      </c>
      <c r="X229" s="10"/>
    </row>
    <row r="230" spans="1:24" x14ac:dyDescent="0.25">
      <c r="A230" t="s">
        <v>1324</v>
      </c>
      <c r="B230" t="s">
        <v>1325</v>
      </c>
      <c r="C230" s="1" t="s">
        <v>48</v>
      </c>
      <c r="D230" t="s">
        <v>22</v>
      </c>
      <c r="E230" s="1" t="s">
        <v>1326</v>
      </c>
      <c r="G230" s="1" t="s">
        <v>1144</v>
      </c>
      <c r="H230">
        <v>4857</v>
      </c>
      <c r="I230">
        <v>663</v>
      </c>
      <c r="K230">
        <v>73.95</v>
      </c>
      <c r="L230" s="1" t="s">
        <v>272</v>
      </c>
      <c r="M230" t="s">
        <v>26</v>
      </c>
      <c r="N230" t="s">
        <v>1327</v>
      </c>
      <c r="O230">
        <v>0.25800000000000001</v>
      </c>
      <c r="P230">
        <v>0.19900000000000001</v>
      </c>
      <c r="Q230">
        <v>27899</v>
      </c>
      <c r="R230" t="s">
        <v>1328</v>
      </c>
      <c r="S230" t="s">
        <v>1329</v>
      </c>
      <c r="X230" s="10"/>
    </row>
    <row r="231" spans="1:24" x14ac:dyDescent="0.25">
      <c r="A231" t="s">
        <v>1330</v>
      </c>
      <c r="B231" t="s">
        <v>1331</v>
      </c>
      <c r="C231" s="1" t="s">
        <v>1332</v>
      </c>
      <c r="D231" t="s">
        <v>22</v>
      </c>
      <c r="E231" s="1" t="s">
        <v>1333</v>
      </c>
      <c r="G231" s="1" t="s">
        <v>1334</v>
      </c>
      <c r="H231">
        <v>2376</v>
      </c>
      <c r="I231">
        <v>330</v>
      </c>
      <c r="K231">
        <v>38.840000000000003</v>
      </c>
      <c r="L231" s="1" t="s">
        <v>51</v>
      </c>
      <c r="M231" t="s">
        <v>26</v>
      </c>
      <c r="N231" t="s">
        <v>1335</v>
      </c>
      <c r="O231">
        <v>0.245</v>
      </c>
      <c r="P231">
        <v>0.182</v>
      </c>
      <c r="Q231">
        <v>14480</v>
      </c>
      <c r="R231" t="s">
        <v>1336</v>
      </c>
      <c r="S231" t="s">
        <v>224</v>
      </c>
      <c r="X231" s="10"/>
    </row>
    <row r="232" spans="1:24" x14ac:dyDescent="0.25">
      <c r="A232" t="s">
        <v>1337</v>
      </c>
      <c r="B232" t="s">
        <v>1338</v>
      </c>
      <c r="D232" t="s">
        <v>22</v>
      </c>
      <c r="E232" s="1" t="s">
        <v>1339</v>
      </c>
      <c r="G232" s="1" t="s">
        <v>1100</v>
      </c>
      <c r="H232">
        <v>8271</v>
      </c>
      <c r="I232">
        <v>1020</v>
      </c>
      <c r="K232">
        <v>117.05</v>
      </c>
      <c r="L232" s="1" t="s">
        <v>68</v>
      </c>
      <c r="M232" t="s">
        <v>26</v>
      </c>
      <c r="N232" t="s">
        <v>1340</v>
      </c>
      <c r="P232">
        <v>0.17899999999999999</v>
      </c>
      <c r="Q232">
        <v>78910</v>
      </c>
      <c r="R232" t="s">
        <v>1341</v>
      </c>
      <c r="S232" t="s">
        <v>90</v>
      </c>
      <c r="X232" s="10"/>
    </row>
    <row r="233" spans="1:24" x14ac:dyDescent="0.25">
      <c r="A233" t="s">
        <v>1342</v>
      </c>
      <c r="B233" t="s">
        <v>1343</v>
      </c>
      <c r="D233" t="s">
        <v>22</v>
      </c>
      <c r="E233" s="1" t="s">
        <v>1344</v>
      </c>
      <c r="G233" s="1" t="s">
        <v>1266</v>
      </c>
      <c r="H233">
        <v>1921</v>
      </c>
      <c r="I233">
        <v>274</v>
      </c>
      <c r="K233">
        <v>27.35</v>
      </c>
      <c r="L233" s="1" t="s">
        <v>25</v>
      </c>
      <c r="M233" t="s">
        <v>26</v>
      </c>
      <c r="N233" t="s">
        <v>1345</v>
      </c>
      <c r="R233" t="s">
        <v>1346</v>
      </c>
      <c r="S233" t="s">
        <v>28</v>
      </c>
      <c r="X233" s="10"/>
    </row>
    <row r="234" spans="1:24" x14ac:dyDescent="0.25">
      <c r="A234" t="s">
        <v>1347</v>
      </c>
      <c r="B234" t="s">
        <v>1348</v>
      </c>
      <c r="D234" t="s">
        <v>22</v>
      </c>
      <c r="E234" s="1" t="s">
        <v>1349</v>
      </c>
      <c r="G234" s="1" t="s">
        <v>220</v>
      </c>
      <c r="H234">
        <v>956</v>
      </c>
      <c r="I234">
        <v>118</v>
      </c>
      <c r="K234">
        <v>13.48</v>
      </c>
      <c r="L234" s="1" t="s">
        <v>261</v>
      </c>
      <c r="M234" t="s">
        <v>26</v>
      </c>
      <c r="P234">
        <v>0.18</v>
      </c>
      <c r="R234" t="s">
        <v>1350</v>
      </c>
      <c r="S234" t="s">
        <v>201</v>
      </c>
      <c r="X234" s="10"/>
    </row>
    <row r="235" spans="1:24" x14ac:dyDescent="0.25">
      <c r="A235" t="s">
        <v>1351</v>
      </c>
      <c r="B235" t="s">
        <v>1352</v>
      </c>
      <c r="D235" t="s">
        <v>22</v>
      </c>
      <c r="E235" s="1" t="s">
        <v>1353</v>
      </c>
      <c r="G235" s="1" t="s">
        <v>220</v>
      </c>
      <c r="H235">
        <v>472</v>
      </c>
      <c r="I235">
        <v>62</v>
      </c>
      <c r="K235">
        <v>7.23</v>
      </c>
      <c r="L235" s="1" t="s">
        <v>221</v>
      </c>
      <c r="M235" t="s">
        <v>26</v>
      </c>
      <c r="N235" t="s">
        <v>1354</v>
      </c>
      <c r="O235">
        <v>0.27700000000000002</v>
      </c>
      <c r="P235">
        <v>0.19500000000000001</v>
      </c>
      <c r="R235" t="s">
        <v>1355</v>
      </c>
      <c r="S235" t="s">
        <v>28</v>
      </c>
      <c r="X235" s="10"/>
    </row>
    <row r="236" spans="1:24" x14ac:dyDescent="0.25">
      <c r="A236" t="s">
        <v>1356</v>
      </c>
      <c r="B236" t="s">
        <v>1357</v>
      </c>
      <c r="C236" s="1" t="s">
        <v>325</v>
      </c>
      <c r="D236" t="s">
        <v>22</v>
      </c>
      <c r="E236" s="1" t="s">
        <v>106</v>
      </c>
      <c r="G236" s="1" t="s">
        <v>1358</v>
      </c>
      <c r="H236">
        <v>1574</v>
      </c>
      <c r="I236">
        <v>244</v>
      </c>
      <c r="K236">
        <v>27.12</v>
      </c>
      <c r="L236" s="1" t="s">
        <v>121</v>
      </c>
      <c r="M236" t="s">
        <v>26</v>
      </c>
      <c r="N236" t="s">
        <v>1359</v>
      </c>
      <c r="O236">
        <v>0.25</v>
      </c>
      <c r="P236">
        <v>0.217</v>
      </c>
      <c r="Q236">
        <v>10278</v>
      </c>
      <c r="R236" t="s">
        <v>1360</v>
      </c>
      <c r="S236" t="s">
        <v>90</v>
      </c>
      <c r="X236" s="10"/>
    </row>
    <row r="237" spans="1:24" x14ac:dyDescent="0.25">
      <c r="A237" t="s">
        <v>1361</v>
      </c>
      <c r="B237" t="s">
        <v>1362</v>
      </c>
      <c r="D237" t="s">
        <v>22</v>
      </c>
      <c r="E237" s="1" t="s">
        <v>1363</v>
      </c>
      <c r="G237" s="1" t="s">
        <v>525</v>
      </c>
      <c r="H237">
        <v>2230</v>
      </c>
      <c r="I237">
        <v>308</v>
      </c>
      <c r="K237">
        <v>31.97</v>
      </c>
      <c r="L237" s="1" t="s">
        <v>51</v>
      </c>
      <c r="M237" t="s">
        <v>26</v>
      </c>
      <c r="P237">
        <v>0.224</v>
      </c>
      <c r="R237" t="s">
        <v>1364</v>
      </c>
      <c r="S237" t="s">
        <v>521</v>
      </c>
      <c r="X237" s="10"/>
    </row>
    <row r="238" spans="1:24" x14ac:dyDescent="0.25">
      <c r="A238" t="s">
        <v>1365</v>
      </c>
      <c r="B238" t="s">
        <v>1366</v>
      </c>
      <c r="C238" s="1" t="s">
        <v>48</v>
      </c>
      <c r="D238" t="s">
        <v>22</v>
      </c>
      <c r="E238" s="1" t="s">
        <v>569</v>
      </c>
      <c r="G238" s="1" t="s">
        <v>1367</v>
      </c>
      <c r="H238">
        <v>1739</v>
      </c>
      <c r="I238">
        <v>215</v>
      </c>
      <c r="K238">
        <v>24.6</v>
      </c>
      <c r="L238" s="1" t="s">
        <v>68</v>
      </c>
      <c r="M238" t="s">
        <v>26</v>
      </c>
      <c r="N238" t="s">
        <v>1368</v>
      </c>
      <c r="O238">
        <v>0.23</v>
      </c>
      <c r="P238">
        <v>0.19</v>
      </c>
      <c r="Q238">
        <v>27181</v>
      </c>
      <c r="R238" t="s">
        <v>1369</v>
      </c>
      <c r="S238" t="s">
        <v>159</v>
      </c>
      <c r="T238" s="1" t="s">
        <v>1370</v>
      </c>
      <c r="X238" s="10"/>
    </row>
    <row r="239" spans="1:24" x14ac:dyDescent="0.25">
      <c r="A239" t="s">
        <v>1371</v>
      </c>
      <c r="B239" t="s">
        <v>1372</v>
      </c>
      <c r="C239" s="1" t="s">
        <v>48</v>
      </c>
      <c r="D239" t="s">
        <v>22</v>
      </c>
      <c r="E239" s="1" t="s">
        <v>1373</v>
      </c>
      <c r="G239" s="1" t="s">
        <v>1374</v>
      </c>
      <c r="H239">
        <v>4651</v>
      </c>
      <c r="I239">
        <v>636</v>
      </c>
      <c r="K239">
        <v>70.16</v>
      </c>
      <c r="L239" s="1" t="s">
        <v>135</v>
      </c>
      <c r="M239" t="s">
        <v>26</v>
      </c>
      <c r="N239" t="s">
        <v>1375</v>
      </c>
      <c r="O239">
        <v>0.255</v>
      </c>
      <c r="P239">
        <v>0.21099999999999999</v>
      </c>
      <c r="Q239">
        <v>39510</v>
      </c>
      <c r="R239" t="s">
        <v>1376</v>
      </c>
      <c r="S239" t="s">
        <v>90</v>
      </c>
      <c r="X239" s="10"/>
    </row>
    <row r="240" spans="1:24" x14ac:dyDescent="0.25">
      <c r="A240" t="s">
        <v>1377</v>
      </c>
      <c r="B240" t="s">
        <v>1378</v>
      </c>
      <c r="C240" s="1" t="s">
        <v>1379</v>
      </c>
      <c r="D240" t="s">
        <v>22</v>
      </c>
      <c r="E240" s="1" t="s">
        <v>1380</v>
      </c>
      <c r="G240" s="1" t="s">
        <v>1381</v>
      </c>
      <c r="H240">
        <v>987</v>
      </c>
      <c r="I240">
        <v>125</v>
      </c>
      <c r="K240">
        <v>14.05</v>
      </c>
      <c r="L240" s="1" t="s">
        <v>1382</v>
      </c>
      <c r="M240" t="s">
        <v>26</v>
      </c>
      <c r="N240" t="s">
        <v>1383</v>
      </c>
      <c r="O240">
        <v>0.24679999999999999</v>
      </c>
      <c r="P240">
        <v>0.22720000000000001</v>
      </c>
      <c r="Q240">
        <v>13889</v>
      </c>
      <c r="R240" t="s">
        <v>1384</v>
      </c>
      <c r="S240" t="s">
        <v>521</v>
      </c>
      <c r="X240" s="10"/>
    </row>
    <row r="241" spans="1:24" x14ac:dyDescent="0.25">
      <c r="A241" t="s">
        <v>1385</v>
      </c>
      <c r="B241" t="s">
        <v>1378</v>
      </c>
      <c r="C241" s="1" t="s">
        <v>1379</v>
      </c>
      <c r="D241" t="s">
        <v>22</v>
      </c>
      <c r="E241" s="1" t="s">
        <v>1380</v>
      </c>
      <c r="G241" s="1" t="s">
        <v>1381</v>
      </c>
      <c r="H241">
        <v>987</v>
      </c>
      <c r="I241">
        <v>125</v>
      </c>
      <c r="K241">
        <v>14.05</v>
      </c>
      <c r="L241" s="1" t="s">
        <v>1382</v>
      </c>
      <c r="M241" t="s">
        <v>26</v>
      </c>
      <c r="N241" t="s">
        <v>1383</v>
      </c>
      <c r="O241">
        <v>0.21879999999999999</v>
      </c>
      <c r="P241">
        <v>0.2024</v>
      </c>
      <c r="Q241">
        <v>13889</v>
      </c>
      <c r="R241" t="s">
        <v>1386</v>
      </c>
      <c r="S241" t="s">
        <v>521</v>
      </c>
      <c r="X241" s="10"/>
    </row>
    <row r="242" spans="1:24" x14ac:dyDescent="0.25">
      <c r="A242" t="s">
        <v>1387</v>
      </c>
      <c r="B242" t="s">
        <v>1378</v>
      </c>
      <c r="C242" s="1" t="s">
        <v>1379</v>
      </c>
      <c r="D242" t="s">
        <v>22</v>
      </c>
      <c r="E242" s="1" t="s">
        <v>1380</v>
      </c>
      <c r="G242" s="1" t="s">
        <v>1381</v>
      </c>
      <c r="H242">
        <v>987</v>
      </c>
      <c r="I242">
        <v>125</v>
      </c>
      <c r="K242">
        <v>14.05</v>
      </c>
      <c r="L242" s="1" t="s">
        <v>1382</v>
      </c>
      <c r="M242" t="s">
        <v>26</v>
      </c>
      <c r="N242" t="s">
        <v>1383</v>
      </c>
      <c r="O242">
        <v>0.33129999999999998</v>
      </c>
      <c r="P242">
        <v>0.313</v>
      </c>
      <c r="Q242">
        <v>13889</v>
      </c>
      <c r="R242" t="s">
        <v>1388</v>
      </c>
      <c r="S242" t="s">
        <v>521</v>
      </c>
      <c r="X242" s="10"/>
    </row>
    <row r="243" spans="1:24" x14ac:dyDescent="0.25">
      <c r="A243" t="s">
        <v>1389</v>
      </c>
      <c r="B243" t="s">
        <v>1378</v>
      </c>
      <c r="C243" s="1" t="s">
        <v>1379</v>
      </c>
      <c r="D243" t="s">
        <v>22</v>
      </c>
      <c r="E243" s="1" t="s">
        <v>1380</v>
      </c>
      <c r="G243" s="1" t="s">
        <v>1381</v>
      </c>
      <c r="H243">
        <v>987</v>
      </c>
      <c r="I243">
        <v>125</v>
      </c>
      <c r="K243">
        <v>14.05</v>
      </c>
      <c r="L243" s="1" t="s">
        <v>1382</v>
      </c>
      <c r="M243" t="s">
        <v>26</v>
      </c>
      <c r="N243" t="s">
        <v>1383</v>
      </c>
      <c r="O243">
        <v>0.33160000000000001</v>
      </c>
      <c r="P243">
        <v>0.31640000000000001</v>
      </c>
      <c r="Q243">
        <v>13947</v>
      </c>
      <c r="R243" t="s">
        <v>1390</v>
      </c>
      <c r="S243" t="s">
        <v>521</v>
      </c>
      <c r="X243" s="10"/>
    </row>
    <row r="244" spans="1:24" x14ac:dyDescent="0.25">
      <c r="A244" t="s">
        <v>1391</v>
      </c>
      <c r="B244" t="s">
        <v>1378</v>
      </c>
      <c r="C244" s="1" t="s">
        <v>1379</v>
      </c>
      <c r="D244" t="s">
        <v>22</v>
      </c>
      <c r="E244" s="1" t="s">
        <v>1380</v>
      </c>
      <c r="G244" s="1" t="s">
        <v>1381</v>
      </c>
      <c r="H244">
        <v>987</v>
      </c>
      <c r="I244">
        <v>125</v>
      </c>
      <c r="K244">
        <v>14.05</v>
      </c>
      <c r="L244" s="1" t="s">
        <v>1382</v>
      </c>
      <c r="M244" t="s">
        <v>26</v>
      </c>
      <c r="N244" t="s">
        <v>1383</v>
      </c>
      <c r="O244">
        <v>0.1386</v>
      </c>
      <c r="P244">
        <v>0.1285</v>
      </c>
      <c r="Q244">
        <v>13947</v>
      </c>
      <c r="R244" t="s">
        <v>1392</v>
      </c>
      <c r="S244" t="s">
        <v>521</v>
      </c>
      <c r="X244" s="10"/>
    </row>
    <row r="245" spans="1:24" x14ac:dyDescent="0.25">
      <c r="A245" t="s">
        <v>1393</v>
      </c>
      <c r="B245" t="s">
        <v>1394</v>
      </c>
      <c r="D245" t="s">
        <v>22</v>
      </c>
      <c r="E245" s="1" t="s">
        <v>1395</v>
      </c>
      <c r="G245" s="1" t="s">
        <v>95</v>
      </c>
      <c r="H245">
        <v>1175</v>
      </c>
      <c r="I245">
        <v>152</v>
      </c>
      <c r="K245">
        <v>17.149999999999999</v>
      </c>
      <c r="L245" s="1" t="s">
        <v>51</v>
      </c>
      <c r="M245" t="s">
        <v>26</v>
      </c>
      <c r="N245" t="s">
        <v>1396</v>
      </c>
      <c r="P245">
        <v>0.184</v>
      </c>
      <c r="R245" t="s">
        <v>1397</v>
      </c>
      <c r="S245" t="s">
        <v>90</v>
      </c>
      <c r="X245" s="10"/>
    </row>
    <row r="246" spans="1:24" x14ac:dyDescent="0.25">
      <c r="A246" t="s">
        <v>1398</v>
      </c>
      <c r="B246" t="s">
        <v>1399</v>
      </c>
      <c r="D246" t="s">
        <v>22</v>
      </c>
      <c r="E246" s="1" t="s">
        <v>1400</v>
      </c>
      <c r="G246" s="1" t="s">
        <v>734</v>
      </c>
      <c r="H246">
        <v>2285</v>
      </c>
      <c r="I246">
        <v>304</v>
      </c>
      <c r="K246">
        <v>33.659999999999997</v>
      </c>
      <c r="L246" s="1" t="s">
        <v>272</v>
      </c>
      <c r="M246" t="s">
        <v>26</v>
      </c>
      <c r="R246" t="s">
        <v>1401</v>
      </c>
      <c r="S246" t="s">
        <v>224</v>
      </c>
      <c r="X246" s="10"/>
    </row>
    <row r="247" spans="1:24" x14ac:dyDescent="0.25">
      <c r="A247" t="s">
        <v>1402</v>
      </c>
      <c r="B247" t="s">
        <v>1403</v>
      </c>
      <c r="D247" t="s">
        <v>22</v>
      </c>
      <c r="E247" s="1" t="s">
        <v>1404</v>
      </c>
      <c r="G247" s="1" t="s">
        <v>1405</v>
      </c>
      <c r="H247">
        <v>286</v>
      </c>
      <c r="I247">
        <v>269</v>
      </c>
      <c r="K247">
        <v>29.51</v>
      </c>
      <c r="L247" s="1" t="s">
        <v>261</v>
      </c>
      <c r="M247" t="s">
        <v>26</v>
      </c>
      <c r="N247" t="s">
        <v>1406</v>
      </c>
      <c r="R247" t="s">
        <v>1407</v>
      </c>
      <c r="S247" t="s">
        <v>28</v>
      </c>
      <c r="X247" s="10"/>
    </row>
    <row r="248" spans="1:24" x14ac:dyDescent="0.25">
      <c r="A248" t="s">
        <v>1408</v>
      </c>
      <c r="B248" t="s">
        <v>1409</v>
      </c>
      <c r="D248" t="s">
        <v>22</v>
      </c>
      <c r="E248" s="1" t="s">
        <v>1410</v>
      </c>
      <c r="G248" s="1" t="s">
        <v>1411</v>
      </c>
      <c r="H248">
        <v>1621</v>
      </c>
      <c r="I248">
        <v>229</v>
      </c>
      <c r="K248">
        <v>24.01</v>
      </c>
      <c r="L248" s="1" t="s">
        <v>1412</v>
      </c>
      <c r="M248" t="s">
        <v>26</v>
      </c>
      <c r="N248" t="s">
        <v>1413</v>
      </c>
      <c r="R248" t="s">
        <v>1414</v>
      </c>
      <c r="S248" t="s">
        <v>224</v>
      </c>
      <c r="X248" s="10"/>
    </row>
    <row r="249" spans="1:24" x14ac:dyDescent="0.25">
      <c r="A249" t="s">
        <v>1415</v>
      </c>
      <c r="B249" t="s">
        <v>1416</v>
      </c>
      <c r="D249" t="s">
        <v>22</v>
      </c>
      <c r="E249" s="1" t="s">
        <v>1417</v>
      </c>
      <c r="G249" s="1" t="s">
        <v>661</v>
      </c>
      <c r="H249">
        <v>292</v>
      </c>
      <c r="I249">
        <v>279</v>
      </c>
      <c r="K249">
        <v>30.21</v>
      </c>
      <c r="L249" s="1" t="s">
        <v>135</v>
      </c>
      <c r="M249" t="s">
        <v>26</v>
      </c>
      <c r="N249" t="s">
        <v>1418</v>
      </c>
      <c r="P249">
        <v>0.19</v>
      </c>
      <c r="Q249">
        <v>12586</v>
      </c>
      <c r="R249" t="s">
        <v>1419</v>
      </c>
      <c r="S249" t="s">
        <v>301</v>
      </c>
      <c r="X249" s="10"/>
    </row>
    <row r="250" spans="1:24" x14ac:dyDescent="0.25">
      <c r="A250" t="s">
        <v>1420</v>
      </c>
      <c r="B250" t="s">
        <v>1421</v>
      </c>
      <c r="D250" t="s">
        <v>22</v>
      </c>
      <c r="E250" s="1" t="s">
        <v>1422</v>
      </c>
      <c r="G250" s="1" t="s">
        <v>1423</v>
      </c>
      <c r="H250">
        <v>3740</v>
      </c>
      <c r="I250">
        <v>494</v>
      </c>
      <c r="K250">
        <v>53.16</v>
      </c>
      <c r="L250" s="1" t="s">
        <v>25</v>
      </c>
      <c r="M250" t="s">
        <v>26</v>
      </c>
      <c r="R250" t="s">
        <v>1424</v>
      </c>
      <c r="S250" t="s">
        <v>28</v>
      </c>
      <c r="X250" s="10"/>
    </row>
    <row r="251" spans="1:24" x14ac:dyDescent="0.25">
      <c r="A251" t="s">
        <v>1425</v>
      </c>
      <c r="B251" t="s">
        <v>1426</v>
      </c>
      <c r="D251" t="s">
        <v>22</v>
      </c>
      <c r="E251" s="1" t="s">
        <v>1427</v>
      </c>
      <c r="G251" s="1" t="s">
        <v>1428</v>
      </c>
      <c r="H251">
        <v>10450</v>
      </c>
      <c r="I251">
        <v>1356</v>
      </c>
      <c r="K251">
        <v>148.24</v>
      </c>
      <c r="L251" s="1" t="s">
        <v>272</v>
      </c>
      <c r="M251" t="s">
        <v>26</v>
      </c>
      <c r="P251">
        <v>0.185</v>
      </c>
      <c r="Q251">
        <v>44174</v>
      </c>
      <c r="R251" t="s">
        <v>1429</v>
      </c>
      <c r="S251" t="s">
        <v>28</v>
      </c>
      <c r="X251" s="10"/>
    </row>
    <row r="252" spans="1:24" x14ac:dyDescent="0.25">
      <c r="A252" t="s">
        <v>1430</v>
      </c>
      <c r="B252" t="s">
        <v>1431</v>
      </c>
      <c r="C252" s="1" t="s">
        <v>1379</v>
      </c>
      <c r="D252" t="s">
        <v>22</v>
      </c>
      <c r="E252" s="1" t="s">
        <v>1432</v>
      </c>
      <c r="G252" s="1" t="s">
        <v>1433</v>
      </c>
      <c r="H252">
        <v>987</v>
      </c>
      <c r="I252">
        <v>125</v>
      </c>
      <c r="K252">
        <v>14.05</v>
      </c>
      <c r="L252" s="1" t="s">
        <v>1382</v>
      </c>
      <c r="M252" t="s">
        <v>26</v>
      </c>
      <c r="N252" t="s">
        <v>1434</v>
      </c>
      <c r="O252">
        <v>0.11550000000000001</v>
      </c>
      <c r="P252">
        <v>0.1087</v>
      </c>
      <c r="Q252">
        <v>13891</v>
      </c>
      <c r="R252" t="s">
        <v>1435</v>
      </c>
      <c r="S252" t="s">
        <v>521</v>
      </c>
      <c r="X252" s="10"/>
    </row>
    <row r="253" spans="1:24" x14ac:dyDescent="0.25">
      <c r="A253" t="s">
        <v>1436</v>
      </c>
      <c r="B253" t="s">
        <v>1431</v>
      </c>
      <c r="C253" s="1" t="s">
        <v>1379</v>
      </c>
      <c r="D253" t="s">
        <v>22</v>
      </c>
      <c r="E253" s="1" t="s">
        <v>1432</v>
      </c>
      <c r="G253" s="1" t="s">
        <v>1433</v>
      </c>
      <c r="H253">
        <v>987</v>
      </c>
      <c r="I253">
        <v>125</v>
      </c>
      <c r="K253">
        <v>14.05</v>
      </c>
      <c r="L253" s="1" t="s">
        <v>1382</v>
      </c>
      <c r="M253" t="s">
        <v>26</v>
      </c>
      <c r="N253" t="s">
        <v>1434</v>
      </c>
      <c r="O253">
        <v>0.1862</v>
      </c>
      <c r="P253">
        <v>0.17460000000000001</v>
      </c>
      <c r="R253" t="s">
        <v>1437</v>
      </c>
      <c r="S253" t="s">
        <v>521</v>
      </c>
      <c r="X253" s="10"/>
    </row>
    <row r="254" spans="1:24" x14ac:dyDescent="0.25">
      <c r="A254" t="s">
        <v>1438</v>
      </c>
      <c r="B254" t="s">
        <v>1431</v>
      </c>
      <c r="C254" s="1" t="s">
        <v>1379</v>
      </c>
      <c r="D254" t="s">
        <v>22</v>
      </c>
      <c r="E254" s="1" t="s">
        <v>1432</v>
      </c>
      <c r="G254" s="1" t="s">
        <v>1433</v>
      </c>
      <c r="H254">
        <v>987</v>
      </c>
      <c r="I254">
        <v>125</v>
      </c>
      <c r="K254">
        <v>14.05</v>
      </c>
      <c r="L254" s="1" t="s">
        <v>1382</v>
      </c>
      <c r="M254" t="s">
        <v>26</v>
      </c>
      <c r="N254" t="s">
        <v>1434</v>
      </c>
      <c r="O254">
        <v>0.39100000000000001</v>
      </c>
      <c r="P254">
        <v>0.36580000000000001</v>
      </c>
      <c r="Q254">
        <v>13891</v>
      </c>
      <c r="R254" t="s">
        <v>1439</v>
      </c>
      <c r="S254" t="s">
        <v>521</v>
      </c>
      <c r="X254" s="10"/>
    </row>
    <row r="255" spans="1:24" x14ac:dyDescent="0.25">
      <c r="A255" t="s">
        <v>1440</v>
      </c>
      <c r="B255" t="s">
        <v>1431</v>
      </c>
      <c r="C255" s="1" t="s">
        <v>1379</v>
      </c>
      <c r="D255" t="s">
        <v>22</v>
      </c>
      <c r="E255" s="1" t="s">
        <v>1432</v>
      </c>
      <c r="G255" s="1" t="s">
        <v>1433</v>
      </c>
      <c r="H255">
        <v>987</v>
      </c>
      <c r="I255">
        <v>125</v>
      </c>
      <c r="K255">
        <v>14.05</v>
      </c>
      <c r="L255" s="1" t="s">
        <v>1382</v>
      </c>
      <c r="M255" t="s">
        <v>26</v>
      </c>
      <c r="N255" t="s">
        <v>1434</v>
      </c>
      <c r="O255">
        <v>0.38269999999999998</v>
      </c>
      <c r="P255">
        <v>0.35260000000000002</v>
      </c>
      <c r="Q255">
        <v>13891</v>
      </c>
      <c r="R255" t="s">
        <v>1441</v>
      </c>
      <c r="S255" t="s">
        <v>521</v>
      </c>
      <c r="X255" s="10"/>
    </row>
    <row r="256" spans="1:24" x14ac:dyDescent="0.25">
      <c r="A256" t="s">
        <v>1442</v>
      </c>
      <c r="B256" t="s">
        <v>1443</v>
      </c>
      <c r="C256" s="1" t="s">
        <v>48</v>
      </c>
      <c r="D256" t="s">
        <v>22</v>
      </c>
      <c r="E256" s="1" t="s">
        <v>1444</v>
      </c>
      <c r="G256" s="1" t="s">
        <v>1445</v>
      </c>
      <c r="H256">
        <v>28318</v>
      </c>
      <c r="I256">
        <v>4173</v>
      </c>
      <c r="K256">
        <v>470.74</v>
      </c>
      <c r="L256" s="1" t="s">
        <v>272</v>
      </c>
      <c r="M256" t="s">
        <v>26</v>
      </c>
      <c r="N256" t="s">
        <v>1446</v>
      </c>
      <c r="O256">
        <v>0.29399999999999998</v>
      </c>
      <c r="P256">
        <v>0.247</v>
      </c>
      <c r="Q256">
        <v>258084</v>
      </c>
      <c r="R256" t="s">
        <v>1447</v>
      </c>
      <c r="S256" t="s">
        <v>97</v>
      </c>
      <c r="X256" s="10"/>
    </row>
    <row r="257" spans="1:24" x14ac:dyDescent="0.25">
      <c r="A257" t="s">
        <v>1448</v>
      </c>
      <c r="B257" t="s">
        <v>1449</v>
      </c>
      <c r="C257" s="1" t="s">
        <v>48</v>
      </c>
      <c r="D257" t="s">
        <v>22</v>
      </c>
      <c r="E257" s="1" t="s">
        <v>1450</v>
      </c>
      <c r="G257" s="1" t="s">
        <v>1451</v>
      </c>
      <c r="H257">
        <v>18136</v>
      </c>
      <c r="I257">
        <v>2608</v>
      </c>
      <c r="K257">
        <v>285.19</v>
      </c>
      <c r="L257" s="1" t="s">
        <v>272</v>
      </c>
      <c r="M257" t="s">
        <v>26</v>
      </c>
      <c r="N257" t="s">
        <v>1452</v>
      </c>
      <c r="O257">
        <v>0.32668000000000003</v>
      </c>
      <c r="P257">
        <v>0.23319999999999999</v>
      </c>
      <c r="Q257">
        <v>92771</v>
      </c>
      <c r="R257" t="s">
        <v>1453</v>
      </c>
      <c r="S257" t="s">
        <v>28</v>
      </c>
      <c r="X257" s="10"/>
    </row>
    <row r="258" spans="1:24" x14ac:dyDescent="0.25">
      <c r="A258" t="s">
        <v>1454</v>
      </c>
      <c r="B258" t="s">
        <v>1455</v>
      </c>
      <c r="C258" s="1" t="s">
        <v>48</v>
      </c>
      <c r="D258" t="s">
        <v>22</v>
      </c>
      <c r="E258" s="1" t="s">
        <v>1456</v>
      </c>
      <c r="G258" s="1" t="s">
        <v>1457</v>
      </c>
      <c r="H258">
        <v>1184</v>
      </c>
      <c r="I258">
        <v>159</v>
      </c>
      <c r="K258">
        <v>17.41</v>
      </c>
      <c r="L258" s="1" t="s">
        <v>25</v>
      </c>
      <c r="M258" t="s">
        <v>26</v>
      </c>
      <c r="N258" t="s">
        <v>1458</v>
      </c>
      <c r="O258">
        <v>0.26</v>
      </c>
      <c r="P258">
        <v>0.24</v>
      </c>
      <c r="Q258">
        <v>16531</v>
      </c>
      <c r="R258" t="s">
        <v>1459</v>
      </c>
      <c r="S258" t="s">
        <v>167</v>
      </c>
      <c r="T258" s="1" t="s">
        <v>1460</v>
      </c>
      <c r="X258" s="10"/>
    </row>
    <row r="259" spans="1:24" x14ac:dyDescent="0.25">
      <c r="A259" t="s">
        <v>1461</v>
      </c>
      <c r="B259" t="s">
        <v>1303</v>
      </c>
      <c r="C259" s="1" t="s">
        <v>48</v>
      </c>
      <c r="D259" t="s">
        <v>22</v>
      </c>
      <c r="E259" s="1" t="s">
        <v>1462</v>
      </c>
      <c r="G259" s="1" t="s">
        <v>1463</v>
      </c>
      <c r="H259">
        <v>985</v>
      </c>
      <c r="I259">
        <v>121</v>
      </c>
      <c r="K259">
        <v>14.02</v>
      </c>
      <c r="L259" s="1" t="s">
        <v>51</v>
      </c>
      <c r="M259" t="s">
        <v>26</v>
      </c>
      <c r="N259" t="s">
        <v>1305</v>
      </c>
      <c r="O259">
        <v>0.36799999999999999</v>
      </c>
      <c r="P259">
        <v>0.27900000000000003</v>
      </c>
      <c r="Q259">
        <v>4532</v>
      </c>
      <c r="R259" t="s">
        <v>1464</v>
      </c>
      <c r="S259" t="s">
        <v>44</v>
      </c>
      <c r="X259" s="10"/>
    </row>
    <row r="260" spans="1:24" x14ac:dyDescent="0.25">
      <c r="A260" t="s">
        <v>1465</v>
      </c>
      <c r="B260" t="s">
        <v>1466</v>
      </c>
      <c r="D260" t="s">
        <v>22</v>
      </c>
      <c r="E260" s="1" t="s">
        <v>1467</v>
      </c>
      <c r="G260" s="1" t="s">
        <v>1463</v>
      </c>
      <c r="H260">
        <v>1955</v>
      </c>
      <c r="I260">
        <v>245</v>
      </c>
      <c r="K260">
        <v>27.91</v>
      </c>
      <c r="L260" s="1" t="s">
        <v>1468</v>
      </c>
      <c r="M260" t="s">
        <v>26</v>
      </c>
      <c r="N260" t="s">
        <v>1469</v>
      </c>
      <c r="O260">
        <v>0.28999999999999998</v>
      </c>
      <c r="P260">
        <v>0.27</v>
      </c>
      <c r="Q260">
        <v>13768</v>
      </c>
      <c r="R260" t="s">
        <v>1470</v>
      </c>
      <c r="S260" t="s">
        <v>28</v>
      </c>
      <c r="X260" s="10"/>
    </row>
    <row r="261" spans="1:24" x14ac:dyDescent="0.25">
      <c r="A261" t="s">
        <v>1471</v>
      </c>
      <c r="B261" t="s">
        <v>1472</v>
      </c>
      <c r="C261" s="1" t="s">
        <v>1473</v>
      </c>
      <c r="D261" t="s">
        <v>22</v>
      </c>
      <c r="E261" s="1" t="s">
        <v>312</v>
      </c>
      <c r="G261" s="1" t="s">
        <v>1474</v>
      </c>
      <c r="H261">
        <v>539</v>
      </c>
      <c r="I261">
        <v>68</v>
      </c>
      <c r="K261">
        <v>8.09</v>
      </c>
      <c r="L261" s="1" t="s">
        <v>51</v>
      </c>
      <c r="M261" t="s">
        <v>26</v>
      </c>
      <c r="N261" t="s">
        <v>1475</v>
      </c>
      <c r="O261">
        <v>0.30603000000000002</v>
      </c>
      <c r="P261">
        <v>0.24618999999999999</v>
      </c>
      <c r="Q261">
        <v>3446</v>
      </c>
      <c r="R261" t="s">
        <v>1476</v>
      </c>
      <c r="S261" t="s">
        <v>1162</v>
      </c>
      <c r="T261" s="1" t="s">
        <v>1477</v>
      </c>
      <c r="X261" s="10"/>
    </row>
    <row r="262" spans="1:24" x14ac:dyDescent="0.25">
      <c r="A262" t="s">
        <v>1478</v>
      </c>
      <c r="B262" t="s">
        <v>1472</v>
      </c>
      <c r="C262" s="1" t="s">
        <v>1473</v>
      </c>
      <c r="D262" t="s">
        <v>22</v>
      </c>
      <c r="E262" s="1" t="s">
        <v>312</v>
      </c>
      <c r="G262" s="1" t="s">
        <v>1474</v>
      </c>
      <c r="H262">
        <v>520</v>
      </c>
      <c r="I262">
        <v>68</v>
      </c>
      <c r="K262">
        <v>8.06</v>
      </c>
      <c r="L262" s="1" t="s">
        <v>51</v>
      </c>
      <c r="M262" t="s">
        <v>26</v>
      </c>
      <c r="N262" t="s">
        <v>1475</v>
      </c>
      <c r="O262">
        <v>0.29885</v>
      </c>
      <c r="P262">
        <v>0.22603000000000001</v>
      </c>
      <c r="Q262">
        <v>3488</v>
      </c>
      <c r="R262" t="s">
        <v>1476</v>
      </c>
      <c r="S262" t="s">
        <v>1162</v>
      </c>
      <c r="T262" s="1" t="s">
        <v>1479</v>
      </c>
      <c r="X262" s="10"/>
    </row>
    <row r="263" spans="1:24" x14ac:dyDescent="0.25">
      <c r="A263" t="s">
        <v>1480</v>
      </c>
      <c r="B263" t="s">
        <v>1472</v>
      </c>
      <c r="C263" s="1" t="s">
        <v>1473</v>
      </c>
      <c r="D263" t="s">
        <v>22</v>
      </c>
      <c r="E263" s="1" t="s">
        <v>312</v>
      </c>
      <c r="G263" s="1" t="s">
        <v>1474</v>
      </c>
      <c r="H263">
        <v>523</v>
      </c>
      <c r="I263">
        <v>68</v>
      </c>
      <c r="K263">
        <v>8.1199999999999992</v>
      </c>
      <c r="L263" s="1" t="s">
        <v>25</v>
      </c>
      <c r="M263" t="s">
        <v>26</v>
      </c>
      <c r="N263" t="s">
        <v>1475</v>
      </c>
      <c r="O263">
        <v>0.30246000000000001</v>
      </c>
      <c r="P263">
        <v>0.23144999999999999</v>
      </c>
      <c r="Q263">
        <v>3118</v>
      </c>
      <c r="R263" t="s">
        <v>1476</v>
      </c>
      <c r="S263" t="s">
        <v>1162</v>
      </c>
      <c r="T263" s="1" t="s">
        <v>1481</v>
      </c>
      <c r="X263" s="10"/>
    </row>
    <row r="264" spans="1:24" x14ac:dyDescent="0.25">
      <c r="A264" t="s">
        <v>1482</v>
      </c>
      <c r="B264" t="s">
        <v>1483</v>
      </c>
      <c r="C264" s="1" t="s">
        <v>48</v>
      </c>
      <c r="D264" t="s">
        <v>22</v>
      </c>
      <c r="E264" s="1" t="s">
        <v>1484</v>
      </c>
      <c r="G264" s="1" t="s">
        <v>1485</v>
      </c>
      <c r="H264">
        <v>1906</v>
      </c>
      <c r="I264">
        <v>257</v>
      </c>
      <c r="K264">
        <v>29.9</v>
      </c>
      <c r="L264" s="1" t="s">
        <v>51</v>
      </c>
      <c r="M264" t="s">
        <v>26</v>
      </c>
      <c r="N264" t="s">
        <v>1486</v>
      </c>
      <c r="O264">
        <v>0.29499999999999998</v>
      </c>
      <c r="P264">
        <v>0.25</v>
      </c>
      <c r="Q264">
        <v>10504</v>
      </c>
      <c r="R264" t="s">
        <v>1487</v>
      </c>
      <c r="S264" t="s">
        <v>35</v>
      </c>
      <c r="T264" s="1" t="s">
        <v>1488</v>
      </c>
      <c r="X264" s="10"/>
    </row>
    <row r="265" spans="1:24" x14ac:dyDescent="0.25">
      <c r="A265" t="s">
        <v>1489</v>
      </c>
      <c r="B265" t="s">
        <v>1490</v>
      </c>
      <c r="C265" s="1" t="s">
        <v>84</v>
      </c>
      <c r="D265" t="s">
        <v>22</v>
      </c>
      <c r="E265" s="1" t="s">
        <v>1491</v>
      </c>
      <c r="G265" s="1" t="s">
        <v>1492</v>
      </c>
      <c r="H265">
        <v>16089</v>
      </c>
      <c r="I265">
        <v>2007</v>
      </c>
      <c r="K265">
        <v>229.33</v>
      </c>
      <c r="L265" s="1" t="s">
        <v>68</v>
      </c>
      <c r="M265" t="s">
        <v>78</v>
      </c>
      <c r="N265" t="s">
        <v>1493</v>
      </c>
      <c r="O265">
        <v>0.29899999999999999</v>
      </c>
      <c r="P265">
        <v>0.28100000000000003</v>
      </c>
      <c r="Q265">
        <v>176845</v>
      </c>
      <c r="R265" t="s">
        <v>1494</v>
      </c>
      <c r="S265" t="s">
        <v>90</v>
      </c>
      <c r="T265" s="1" t="s">
        <v>1495</v>
      </c>
      <c r="X265" s="10"/>
    </row>
    <row r="266" spans="1:24" x14ac:dyDescent="0.25">
      <c r="A266" t="s">
        <v>1496</v>
      </c>
      <c r="B266" t="s">
        <v>1497</v>
      </c>
      <c r="C266" s="1" t="s">
        <v>367</v>
      </c>
      <c r="D266" t="s">
        <v>22</v>
      </c>
      <c r="E266" s="1" t="s">
        <v>1498</v>
      </c>
      <c r="G266" s="1" t="s">
        <v>1374</v>
      </c>
      <c r="H266">
        <v>23655</v>
      </c>
      <c r="I266">
        <v>4797</v>
      </c>
      <c r="K266">
        <v>516.54</v>
      </c>
      <c r="L266" s="1" t="s">
        <v>51</v>
      </c>
      <c r="M266" t="s">
        <v>26</v>
      </c>
      <c r="N266" t="s">
        <v>1499</v>
      </c>
      <c r="O266">
        <v>0.28220000000000001</v>
      </c>
      <c r="P266">
        <v>0.25800000000000001</v>
      </c>
      <c r="Q266">
        <v>346530</v>
      </c>
      <c r="R266" t="s">
        <v>1500</v>
      </c>
      <c r="S266" t="s">
        <v>90</v>
      </c>
      <c r="T266" s="1" t="s">
        <v>1124</v>
      </c>
      <c r="X266" s="10"/>
    </row>
    <row r="267" spans="1:24" x14ac:dyDescent="0.25">
      <c r="A267" t="s">
        <v>1501</v>
      </c>
      <c r="B267" t="s">
        <v>1069</v>
      </c>
      <c r="C267" s="1" t="s">
        <v>1070</v>
      </c>
      <c r="D267" t="s">
        <v>22</v>
      </c>
      <c r="E267" s="1" t="s">
        <v>492</v>
      </c>
      <c r="G267" s="1" t="s">
        <v>1433</v>
      </c>
      <c r="H267">
        <v>4662</v>
      </c>
      <c r="I267">
        <v>672</v>
      </c>
      <c r="K267">
        <v>77.52</v>
      </c>
      <c r="L267" s="1" t="s">
        <v>51</v>
      </c>
      <c r="M267" t="s">
        <v>26</v>
      </c>
      <c r="N267" t="s">
        <v>1074</v>
      </c>
      <c r="O267">
        <v>0.224</v>
      </c>
      <c r="P267">
        <v>0.17599999999999999</v>
      </c>
      <c r="Q267">
        <v>28422</v>
      </c>
      <c r="R267" t="s">
        <v>1502</v>
      </c>
      <c r="S267" t="s">
        <v>208</v>
      </c>
      <c r="X267" s="10"/>
    </row>
    <row r="268" spans="1:24" x14ac:dyDescent="0.25">
      <c r="A268" t="s">
        <v>1503</v>
      </c>
      <c r="B268" t="s">
        <v>1504</v>
      </c>
      <c r="C268" s="1" t="s">
        <v>777</v>
      </c>
      <c r="D268" t="s">
        <v>22</v>
      </c>
      <c r="E268" s="1" t="s">
        <v>1505</v>
      </c>
      <c r="G268" s="1" t="s">
        <v>1506</v>
      </c>
      <c r="H268">
        <v>4057</v>
      </c>
      <c r="I268">
        <v>428</v>
      </c>
      <c r="K268">
        <v>58.95</v>
      </c>
      <c r="L268" s="1" t="s">
        <v>465</v>
      </c>
      <c r="M268" t="s">
        <v>78</v>
      </c>
      <c r="N268" t="s">
        <v>1507</v>
      </c>
      <c r="P268">
        <v>0.20200000000000001</v>
      </c>
      <c r="Q268">
        <v>27613</v>
      </c>
      <c r="R268" t="s">
        <v>1508</v>
      </c>
      <c r="S268" t="s">
        <v>90</v>
      </c>
      <c r="X268" s="10"/>
    </row>
    <row r="269" spans="1:24" x14ac:dyDescent="0.25">
      <c r="A269" t="s">
        <v>1509</v>
      </c>
      <c r="B269" t="s">
        <v>1510</v>
      </c>
      <c r="C269" s="1" t="s">
        <v>1511</v>
      </c>
      <c r="D269" t="s">
        <v>22</v>
      </c>
      <c r="E269" s="1" t="s">
        <v>1512</v>
      </c>
      <c r="G269" s="1" t="s">
        <v>1513</v>
      </c>
      <c r="H269">
        <v>450</v>
      </c>
      <c r="I269">
        <v>66</v>
      </c>
      <c r="K269">
        <v>7.99</v>
      </c>
      <c r="L269" s="1" t="s">
        <v>25</v>
      </c>
      <c r="M269" t="s">
        <v>26</v>
      </c>
      <c r="N269" t="s">
        <v>1514</v>
      </c>
      <c r="O269">
        <v>0.34399999999999997</v>
      </c>
      <c r="P269">
        <v>0.28000000000000003</v>
      </c>
      <c r="Q269">
        <v>2517</v>
      </c>
      <c r="R269" t="s">
        <v>1515</v>
      </c>
      <c r="S269" t="s">
        <v>1516</v>
      </c>
      <c r="T269" s="1" t="s">
        <v>63</v>
      </c>
      <c r="X269" s="10"/>
    </row>
    <row r="270" spans="1:24" x14ac:dyDescent="0.25">
      <c r="A270" t="s">
        <v>1517</v>
      </c>
      <c r="B270" t="s">
        <v>1518</v>
      </c>
      <c r="C270" s="1" t="s">
        <v>1519</v>
      </c>
      <c r="D270" t="s">
        <v>22</v>
      </c>
      <c r="E270" s="1" t="s">
        <v>1520</v>
      </c>
      <c r="G270" s="1" t="s">
        <v>1521</v>
      </c>
      <c r="H270">
        <v>2941</v>
      </c>
      <c r="I270">
        <v>406</v>
      </c>
      <c r="K270">
        <v>46.93</v>
      </c>
      <c r="L270" s="1" t="s">
        <v>51</v>
      </c>
      <c r="M270" t="s">
        <v>26</v>
      </c>
      <c r="N270" t="s">
        <v>1522</v>
      </c>
      <c r="O270">
        <v>0.247</v>
      </c>
      <c r="P270">
        <v>0.22800000000000001</v>
      </c>
      <c r="Q270">
        <v>15613</v>
      </c>
      <c r="R270" t="s">
        <v>1523</v>
      </c>
      <c r="S270" t="s">
        <v>62</v>
      </c>
      <c r="T270" s="1" t="s">
        <v>1067</v>
      </c>
      <c r="X270" s="10"/>
    </row>
    <row r="271" spans="1:24" x14ac:dyDescent="0.25">
      <c r="A271" t="s">
        <v>1524</v>
      </c>
      <c r="B271" t="s">
        <v>1525</v>
      </c>
      <c r="C271">
        <v>291</v>
      </c>
      <c r="D271" t="s">
        <v>22</v>
      </c>
      <c r="E271" s="1" t="s">
        <v>1526</v>
      </c>
      <c r="G271" s="1" t="s">
        <v>1527</v>
      </c>
      <c r="H271">
        <v>947</v>
      </c>
      <c r="I271">
        <v>123</v>
      </c>
      <c r="K271">
        <v>13.96</v>
      </c>
      <c r="L271" s="1" t="s">
        <v>221</v>
      </c>
      <c r="M271" t="s">
        <v>26</v>
      </c>
      <c r="N271" t="s">
        <v>1528</v>
      </c>
      <c r="O271">
        <v>0.22900000000000001</v>
      </c>
      <c r="P271">
        <v>0.219</v>
      </c>
      <c r="Q271">
        <v>10385</v>
      </c>
      <c r="R271" t="s">
        <v>1529</v>
      </c>
      <c r="S271" t="s">
        <v>28</v>
      </c>
      <c r="T271" s="1" t="s">
        <v>1530</v>
      </c>
      <c r="X271" s="10"/>
    </row>
    <row r="272" spans="1:24" x14ac:dyDescent="0.25">
      <c r="A272" t="s">
        <v>1531</v>
      </c>
      <c r="B272" t="s">
        <v>1532</v>
      </c>
      <c r="C272" s="1" t="s">
        <v>48</v>
      </c>
      <c r="D272" t="s">
        <v>22</v>
      </c>
      <c r="E272" s="1" t="s">
        <v>1533</v>
      </c>
      <c r="G272" s="1" t="s">
        <v>1534</v>
      </c>
      <c r="H272">
        <v>7840</v>
      </c>
      <c r="I272">
        <v>1028</v>
      </c>
      <c r="K272">
        <v>113.67</v>
      </c>
      <c r="L272" s="1" t="s">
        <v>272</v>
      </c>
      <c r="M272" t="s">
        <v>26</v>
      </c>
      <c r="O272">
        <v>0.26400000000000001</v>
      </c>
      <c r="P272">
        <v>0.248</v>
      </c>
      <c r="Q272">
        <v>47794</v>
      </c>
      <c r="R272" t="s">
        <v>1535</v>
      </c>
      <c r="S272" t="s">
        <v>90</v>
      </c>
      <c r="X272" s="10"/>
    </row>
    <row r="273" spans="1:24" x14ac:dyDescent="0.25">
      <c r="A273" t="s">
        <v>1536</v>
      </c>
      <c r="B273" t="s">
        <v>1537</v>
      </c>
      <c r="C273" s="1" t="s">
        <v>48</v>
      </c>
      <c r="D273" t="s">
        <v>22</v>
      </c>
      <c r="E273" s="1" t="s">
        <v>1298</v>
      </c>
      <c r="G273" s="1" t="s">
        <v>1538</v>
      </c>
      <c r="H273">
        <v>2231</v>
      </c>
      <c r="I273">
        <v>278</v>
      </c>
      <c r="K273">
        <v>31.98</v>
      </c>
      <c r="L273" s="1" t="s">
        <v>51</v>
      </c>
      <c r="M273" t="s">
        <v>26</v>
      </c>
      <c r="O273">
        <v>0.2702</v>
      </c>
      <c r="P273">
        <v>0.23230000000000001</v>
      </c>
      <c r="Q273">
        <v>15527</v>
      </c>
      <c r="R273" t="s">
        <v>1539</v>
      </c>
      <c r="S273" t="s">
        <v>28</v>
      </c>
      <c r="T273" s="1" t="s">
        <v>45</v>
      </c>
      <c r="X273" s="10"/>
    </row>
    <row r="274" spans="1:24" x14ac:dyDescent="0.25">
      <c r="A274" t="s">
        <v>1540</v>
      </c>
      <c r="B274" t="s">
        <v>1541</v>
      </c>
      <c r="C274" s="1" t="s">
        <v>462</v>
      </c>
      <c r="D274" t="s">
        <v>22</v>
      </c>
      <c r="E274" s="1" t="s">
        <v>1542</v>
      </c>
      <c r="G274" s="1" t="s">
        <v>1543</v>
      </c>
      <c r="H274">
        <v>1884</v>
      </c>
      <c r="I274">
        <v>236</v>
      </c>
      <c r="K274">
        <v>26.76</v>
      </c>
      <c r="L274" s="1" t="s">
        <v>430</v>
      </c>
      <c r="M274" t="s">
        <v>26</v>
      </c>
      <c r="N274" t="s">
        <v>1544</v>
      </c>
      <c r="O274">
        <v>0.253</v>
      </c>
      <c r="P274">
        <v>0.216</v>
      </c>
      <c r="Q274">
        <v>19814</v>
      </c>
      <c r="R274" t="s">
        <v>1545</v>
      </c>
      <c r="S274" t="s">
        <v>208</v>
      </c>
      <c r="T274" s="1" t="s">
        <v>181</v>
      </c>
      <c r="X274" s="10"/>
    </row>
    <row r="275" spans="1:24" x14ac:dyDescent="0.25">
      <c r="A275" t="s">
        <v>1546</v>
      </c>
      <c r="B275" t="s">
        <v>1547</v>
      </c>
      <c r="D275" t="s">
        <v>22</v>
      </c>
      <c r="E275" s="1" t="s">
        <v>1548</v>
      </c>
      <c r="G275" s="1" t="s">
        <v>1549</v>
      </c>
      <c r="H275">
        <v>1517</v>
      </c>
      <c r="I275">
        <v>200</v>
      </c>
      <c r="K275">
        <v>22.7</v>
      </c>
      <c r="L275" s="1" t="s">
        <v>1550</v>
      </c>
      <c r="M275" t="s">
        <v>26</v>
      </c>
      <c r="N275" t="s">
        <v>1551</v>
      </c>
      <c r="O275">
        <v>0.27567000000000003</v>
      </c>
      <c r="P275">
        <v>0.22467999999999999</v>
      </c>
      <c r="Q275">
        <v>9326</v>
      </c>
      <c r="R275" t="s">
        <v>1552</v>
      </c>
      <c r="S275" t="s">
        <v>1108</v>
      </c>
      <c r="T275" s="1" t="s">
        <v>1553</v>
      </c>
      <c r="X275" s="10"/>
    </row>
    <row r="276" spans="1:24" x14ac:dyDescent="0.25">
      <c r="A276" t="s">
        <v>1554</v>
      </c>
      <c r="B276" t="s">
        <v>1555</v>
      </c>
      <c r="D276" t="s">
        <v>22</v>
      </c>
      <c r="E276" s="1" t="s">
        <v>1556</v>
      </c>
      <c r="G276" s="1" t="s">
        <v>1557</v>
      </c>
      <c r="H276">
        <v>786</v>
      </c>
      <c r="I276">
        <v>786</v>
      </c>
      <c r="K276">
        <v>66.930000000000007</v>
      </c>
      <c r="L276" s="1" t="s">
        <v>272</v>
      </c>
      <c r="M276" t="s">
        <v>26</v>
      </c>
      <c r="N276" t="s">
        <v>1558</v>
      </c>
      <c r="R276" t="s">
        <v>1559</v>
      </c>
      <c r="S276" t="s">
        <v>224</v>
      </c>
      <c r="X276" s="10"/>
    </row>
    <row r="277" spans="1:24" x14ac:dyDescent="0.25">
      <c r="A277" t="s">
        <v>1560</v>
      </c>
      <c r="B277" t="s">
        <v>1561</v>
      </c>
      <c r="C277" s="1" t="s">
        <v>162</v>
      </c>
      <c r="D277" t="s">
        <v>22</v>
      </c>
      <c r="E277" s="1" t="s">
        <v>1562</v>
      </c>
      <c r="G277" s="1" t="s">
        <v>1563</v>
      </c>
      <c r="H277">
        <v>2049</v>
      </c>
      <c r="I277">
        <v>244</v>
      </c>
      <c r="K277">
        <v>29.86</v>
      </c>
      <c r="L277" s="1" t="s">
        <v>221</v>
      </c>
      <c r="M277" t="s">
        <v>26</v>
      </c>
      <c r="N277" t="s">
        <v>1564</v>
      </c>
      <c r="O277">
        <v>0.247</v>
      </c>
      <c r="P277">
        <v>0.16600000000000001</v>
      </c>
      <c r="Q277">
        <v>21341</v>
      </c>
      <c r="R277" t="s">
        <v>1565</v>
      </c>
      <c r="S277" t="s">
        <v>28</v>
      </c>
      <c r="T277" s="1" t="s">
        <v>1258</v>
      </c>
      <c r="X277" s="10"/>
    </row>
    <row r="278" spans="1:24" x14ac:dyDescent="0.25">
      <c r="A278" t="s">
        <v>1566</v>
      </c>
      <c r="B278" t="s">
        <v>1567</v>
      </c>
      <c r="D278" t="s">
        <v>22</v>
      </c>
      <c r="E278" s="1" t="s">
        <v>1568</v>
      </c>
      <c r="G278" s="1" t="s">
        <v>32</v>
      </c>
      <c r="H278">
        <v>692</v>
      </c>
      <c r="I278">
        <v>694</v>
      </c>
      <c r="K278">
        <v>76.95</v>
      </c>
      <c r="L278" s="1" t="s">
        <v>25</v>
      </c>
      <c r="M278" t="s">
        <v>26</v>
      </c>
      <c r="N278" t="s">
        <v>1569</v>
      </c>
      <c r="Q278">
        <v>24996</v>
      </c>
      <c r="R278" t="s">
        <v>1570</v>
      </c>
      <c r="S278" t="s">
        <v>208</v>
      </c>
      <c r="T278" s="1" t="s">
        <v>181</v>
      </c>
      <c r="X278" s="10"/>
    </row>
    <row r="279" spans="1:24" x14ac:dyDescent="0.25">
      <c r="A279" t="s">
        <v>1571</v>
      </c>
      <c r="B279" t="s">
        <v>1572</v>
      </c>
      <c r="D279" t="s">
        <v>22</v>
      </c>
      <c r="E279" s="1" t="s">
        <v>361</v>
      </c>
      <c r="G279" s="1" t="s">
        <v>1573</v>
      </c>
      <c r="H279">
        <v>3605</v>
      </c>
      <c r="I279">
        <v>465</v>
      </c>
      <c r="K279">
        <v>58.31</v>
      </c>
      <c r="L279" s="1" t="s">
        <v>25</v>
      </c>
      <c r="M279" t="s">
        <v>78</v>
      </c>
      <c r="N279" t="s">
        <v>1574</v>
      </c>
      <c r="O279">
        <v>0.29699999999999999</v>
      </c>
      <c r="P279">
        <v>0.23499999999999999</v>
      </c>
      <c r="Q279">
        <v>20758</v>
      </c>
      <c r="R279" t="s">
        <v>1575</v>
      </c>
      <c r="S279" t="s">
        <v>28</v>
      </c>
      <c r="T279" s="1" t="s">
        <v>63</v>
      </c>
      <c r="X279" s="10"/>
    </row>
    <row r="280" spans="1:24" x14ac:dyDescent="0.25">
      <c r="A280" t="s">
        <v>1576</v>
      </c>
      <c r="B280" t="s">
        <v>392</v>
      </c>
      <c r="C280" s="1" t="s">
        <v>162</v>
      </c>
      <c r="D280" t="s">
        <v>22</v>
      </c>
      <c r="E280" s="1" t="s">
        <v>1577</v>
      </c>
      <c r="G280" s="1" t="s">
        <v>1578</v>
      </c>
      <c r="H280">
        <v>1260</v>
      </c>
      <c r="I280">
        <v>157</v>
      </c>
      <c r="K280">
        <v>18.059999999999999</v>
      </c>
      <c r="L280" s="1" t="s">
        <v>121</v>
      </c>
      <c r="M280" t="s">
        <v>26</v>
      </c>
      <c r="N280" t="s">
        <v>395</v>
      </c>
      <c r="Q280">
        <v>6260</v>
      </c>
      <c r="R280" t="s">
        <v>1579</v>
      </c>
      <c r="S280" t="s">
        <v>201</v>
      </c>
      <c r="X280" s="10"/>
    </row>
    <row r="281" spans="1:24" x14ac:dyDescent="0.25">
      <c r="A281" t="s">
        <v>1580</v>
      </c>
      <c r="B281" t="s">
        <v>392</v>
      </c>
      <c r="C281" s="1" t="s">
        <v>162</v>
      </c>
      <c r="D281" t="s">
        <v>22</v>
      </c>
      <c r="E281" s="1" t="s">
        <v>1577</v>
      </c>
      <c r="G281" s="1" t="s">
        <v>1578</v>
      </c>
      <c r="H281">
        <v>1261</v>
      </c>
      <c r="I281">
        <v>157</v>
      </c>
      <c r="K281">
        <v>18.11</v>
      </c>
      <c r="L281" s="1" t="s">
        <v>121</v>
      </c>
      <c r="M281" t="s">
        <v>26</v>
      </c>
      <c r="N281" t="s">
        <v>395</v>
      </c>
      <c r="Q281">
        <v>5798</v>
      </c>
      <c r="R281" t="s">
        <v>1581</v>
      </c>
      <c r="S281" t="s">
        <v>201</v>
      </c>
      <c r="X281" s="10"/>
    </row>
    <row r="282" spans="1:24" x14ac:dyDescent="0.25">
      <c r="A282" t="s">
        <v>1582</v>
      </c>
      <c r="B282" t="s">
        <v>1583</v>
      </c>
      <c r="C282" s="1" t="s">
        <v>48</v>
      </c>
      <c r="D282" t="s">
        <v>22</v>
      </c>
      <c r="E282" s="1" t="s">
        <v>312</v>
      </c>
      <c r="G282" s="1" t="s">
        <v>1584</v>
      </c>
      <c r="H282">
        <v>6685</v>
      </c>
      <c r="I282">
        <v>842</v>
      </c>
      <c r="K282">
        <v>98.11</v>
      </c>
      <c r="L282" s="1" t="s">
        <v>1585</v>
      </c>
      <c r="M282" t="s">
        <v>26</v>
      </c>
      <c r="N282" t="s">
        <v>1586</v>
      </c>
      <c r="O282">
        <v>0.27</v>
      </c>
      <c r="P282">
        <v>0.21</v>
      </c>
      <c r="Q282">
        <v>60467</v>
      </c>
      <c r="R282" t="s">
        <v>1587</v>
      </c>
      <c r="S282" t="s">
        <v>208</v>
      </c>
      <c r="X282" s="10"/>
    </row>
    <row r="283" spans="1:24" x14ac:dyDescent="0.25">
      <c r="A283" t="s">
        <v>1588</v>
      </c>
      <c r="B283" t="s">
        <v>1589</v>
      </c>
      <c r="D283" t="s">
        <v>22</v>
      </c>
      <c r="E283" s="1" t="s">
        <v>1590</v>
      </c>
      <c r="G283" s="1" t="s">
        <v>487</v>
      </c>
      <c r="H283">
        <v>1206</v>
      </c>
      <c r="I283">
        <v>153</v>
      </c>
      <c r="K283">
        <v>17.36</v>
      </c>
      <c r="L283" s="1" t="s">
        <v>68</v>
      </c>
      <c r="M283" t="s">
        <v>26</v>
      </c>
      <c r="R283" t="s">
        <v>1591</v>
      </c>
      <c r="S283" t="s">
        <v>1037</v>
      </c>
      <c r="X283" s="10"/>
    </row>
    <row r="284" spans="1:24" x14ac:dyDescent="0.25">
      <c r="A284" t="s">
        <v>1592</v>
      </c>
      <c r="B284" t="s">
        <v>1593</v>
      </c>
      <c r="C284" s="1" t="s">
        <v>325</v>
      </c>
      <c r="D284" t="s">
        <v>22</v>
      </c>
      <c r="E284" s="1" t="s">
        <v>361</v>
      </c>
      <c r="G284" s="1" t="s">
        <v>1594</v>
      </c>
      <c r="H284">
        <v>1202</v>
      </c>
      <c r="I284">
        <v>152</v>
      </c>
      <c r="K284">
        <v>17.3</v>
      </c>
      <c r="L284" s="1" t="s">
        <v>51</v>
      </c>
      <c r="M284" t="s">
        <v>26</v>
      </c>
      <c r="O284">
        <v>0.28699999999999998</v>
      </c>
      <c r="P284">
        <v>0.221</v>
      </c>
      <c r="Q284">
        <v>6095</v>
      </c>
      <c r="R284" t="s">
        <v>1595</v>
      </c>
      <c r="S284" t="s">
        <v>28</v>
      </c>
      <c r="X284" s="10"/>
    </row>
    <row r="285" spans="1:24" x14ac:dyDescent="0.25">
      <c r="A285" t="s">
        <v>1596</v>
      </c>
      <c r="B285" t="s">
        <v>1597</v>
      </c>
      <c r="D285" t="s">
        <v>22</v>
      </c>
      <c r="E285" s="1" t="s">
        <v>1598</v>
      </c>
      <c r="G285" s="1" t="s">
        <v>1543</v>
      </c>
      <c r="H285">
        <v>6504</v>
      </c>
      <c r="I285">
        <v>886</v>
      </c>
      <c r="K285">
        <v>98.91</v>
      </c>
      <c r="L285" s="1" t="s">
        <v>1599</v>
      </c>
      <c r="M285" t="s">
        <v>26</v>
      </c>
      <c r="N285" t="s">
        <v>1600</v>
      </c>
      <c r="O285">
        <v>0.23400000000000001</v>
      </c>
      <c r="P285">
        <v>0.189</v>
      </c>
      <c r="Q285">
        <v>62741</v>
      </c>
      <c r="R285" t="s">
        <v>1601</v>
      </c>
      <c r="S285" t="s">
        <v>208</v>
      </c>
      <c r="X285" s="10"/>
    </row>
    <row r="286" spans="1:24" x14ac:dyDescent="0.25">
      <c r="A286" t="s">
        <v>1602</v>
      </c>
      <c r="B286" t="s">
        <v>1603</v>
      </c>
      <c r="C286" s="1" t="s">
        <v>48</v>
      </c>
      <c r="D286" t="s">
        <v>22</v>
      </c>
      <c r="E286" s="1" t="s">
        <v>1604</v>
      </c>
      <c r="G286" s="1" t="s">
        <v>1605</v>
      </c>
      <c r="H286">
        <v>4693</v>
      </c>
      <c r="I286">
        <v>652</v>
      </c>
      <c r="K286">
        <v>74.17</v>
      </c>
      <c r="L286" s="1" t="s">
        <v>25</v>
      </c>
      <c r="M286" t="s">
        <v>26</v>
      </c>
      <c r="O286">
        <v>0.28339999999999999</v>
      </c>
      <c r="P286">
        <v>0.2414</v>
      </c>
      <c r="Q286">
        <v>31250</v>
      </c>
      <c r="R286" t="s">
        <v>1606</v>
      </c>
      <c r="S286" t="s">
        <v>97</v>
      </c>
      <c r="T286" s="1" t="s">
        <v>1488</v>
      </c>
      <c r="X286" s="10"/>
    </row>
    <row r="287" spans="1:24" x14ac:dyDescent="0.25">
      <c r="A287" t="s">
        <v>1607</v>
      </c>
      <c r="B287" t="s">
        <v>104</v>
      </c>
      <c r="C287" s="1" t="s">
        <v>105</v>
      </c>
      <c r="D287" t="s">
        <v>22</v>
      </c>
      <c r="E287" s="1" t="s">
        <v>106</v>
      </c>
      <c r="G287" s="1" t="s">
        <v>1573</v>
      </c>
      <c r="H287">
        <v>2472</v>
      </c>
      <c r="I287">
        <v>324</v>
      </c>
      <c r="K287">
        <v>36.49</v>
      </c>
      <c r="L287" s="1" t="s">
        <v>1608</v>
      </c>
      <c r="M287" t="s">
        <v>26</v>
      </c>
      <c r="N287" t="s">
        <v>1609</v>
      </c>
      <c r="P287">
        <v>0.19</v>
      </c>
      <c r="Q287">
        <v>9538</v>
      </c>
      <c r="R287" t="s">
        <v>1610</v>
      </c>
      <c r="S287" t="s">
        <v>28</v>
      </c>
      <c r="T287" s="1" t="s">
        <v>1024</v>
      </c>
      <c r="X287" s="10"/>
    </row>
    <row r="288" spans="1:24" x14ac:dyDescent="0.25">
      <c r="A288" t="s">
        <v>1611</v>
      </c>
      <c r="B288" t="s">
        <v>1612</v>
      </c>
      <c r="C288" s="1" t="s">
        <v>48</v>
      </c>
      <c r="D288" t="s">
        <v>22</v>
      </c>
      <c r="E288" s="1" t="s">
        <v>1613</v>
      </c>
      <c r="G288" s="1" t="s">
        <v>1614</v>
      </c>
      <c r="H288">
        <v>11920</v>
      </c>
      <c r="I288">
        <v>1725</v>
      </c>
      <c r="K288">
        <v>193.4</v>
      </c>
      <c r="L288" s="1" t="s">
        <v>25</v>
      </c>
      <c r="M288" t="s">
        <v>26</v>
      </c>
      <c r="O288">
        <v>0.25590000000000002</v>
      </c>
      <c r="P288">
        <v>0.2074</v>
      </c>
      <c r="Q288">
        <v>65880</v>
      </c>
      <c r="R288" t="s">
        <v>1615</v>
      </c>
      <c r="S288" t="s">
        <v>201</v>
      </c>
      <c r="X288" s="10"/>
    </row>
    <row r="289" spans="1:24" x14ac:dyDescent="0.25">
      <c r="A289" t="s">
        <v>1616</v>
      </c>
      <c r="B289" t="s">
        <v>1617</v>
      </c>
      <c r="C289" s="1" t="s">
        <v>48</v>
      </c>
      <c r="D289" t="s">
        <v>22</v>
      </c>
      <c r="E289" s="1" t="s">
        <v>1618</v>
      </c>
      <c r="G289" s="1" t="s">
        <v>1619</v>
      </c>
      <c r="H289">
        <v>3835</v>
      </c>
      <c r="I289">
        <v>672</v>
      </c>
      <c r="K289">
        <v>76.319999999999993</v>
      </c>
      <c r="L289" s="1" t="s">
        <v>25</v>
      </c>
      <c r="M289" t="s">
        <v>26</v>
      </c>
      <c r="O289">
        <v>0.28220000000000001</v>
      </c>
      <c r="P289">
        <v>0.24660000000000001</v>
      </c>
      <c r="Q289">
        <v>23535</v>
      </c>
      <c r="R289" t="s">
        <v>1620</v>
      </c>
      <c r="S289" t="s">
        <v>159</v>
      </c>
      <c r="T289" s="1" t="s">
        <v>1621</v>
      </c>
      <c r="X289" s="10"/>
    </row>
    <row r="290" spans="1:24" x14ac:dyDescent="0.25">
      <c r="A290" t="s">
        <v>1622</v>
      </c>
      <c r="B290" t="s">
        <v>1623</v>
      </c>
      <c r="C290" s="1" t="s">
        <v>48</v>
      </c>
      <c r="D290" t="s">
        <v>22</v>
      </c>
      <c r="E290" s="1" t="s">
        <v>1624</v>
      </c>
      <c r="G290" s="1" t="s">
        <v>1625</v>
      </c>
      <c r="H290">
        <v>11637</v>
      </c>
      <c r="I290">
        <v>1614</v>
      </c>
      <c r="K290">
        <v>177.05</v>
      </c>
      <c r="L290" s="1" t="s">
        <v>272</v>
      </c>
      <c r="M290" t="s">
        <v>26</v>
      </c>
      <c r="O290">
        <v>0.33400000000000002</v>
      </c>
      <c r="P290">
        <v>0.26800000000000002</v>
      </c>
      <c r="Q290">
        <v>57972</v>
      </c>
      <c r="R290" t="s">
        <v>1626</v>
      </c>
      <c r="S290" t="s">
        <v>201</v>
      </c>
      <c r="X290" s="10"/>
    </row>
    <row r="291" spans="1:24" x14ac:dyDescent="0.25">
      <c r="A291" t="s">
        <v>1627</v>
      </c>
      <c r="B291" t="s">
        <v>1628</v>
      </c>
      <c r="C291" s="1" t="s">
        <v>48</v>
      </c>
      <c r="D291" t="s">
        <v>22</v>
      </c>
      <c r="E291" s="1" t="s">
        <v>511</v>
      </c>
      <c r="G291" s="1" t="s">
        <v>1629</v>
      </c>
      <c r="H291">
        <v>1782</v>
      </c>
      <c r="I291">
        <v>230</v>
      </c>
      <c r="K291">
        <v>25.3</v>
      </c>
      <c r="L291" s="1" t="s">
        <v>1630</v>
      </c>
      <c r="M291" t="s">
        <v>26</v>
      </c>
      <c r="N291" t="s">
        <v>1631</v>
      </c>
      <c r="O291">
        <v>0.28599999999999998</v>
      </c>
      <c r="P291">
        <v>0.26800000000000002</v>
      </c>
      <c r="Q291">
        <v>6123</v>
      </c>
      <c r="R291" t="s">
        <v>1632</v>
      </c>
      <c r="S291" t="s">
        <v>1295</v>
      </c>
      <c r="T291" s="1" t="s">
        <v>263</v>
      </c>
      <c r="X291" s="10"/>
    </row>
    <row r="292" spans="1:24" x14ac:dyDescent="0.25">
      <c r="A292" t="s">
        <v>1633</v>
      </c>
      <c r="B292" t="s">
        <v>1634</v>
      </c>
      <c r="C292" s="1" t="s">
        <v>325</v>
      </c>
      <c r="D292" t="s">
        <v>22</v>
      </c>
      <c r="E292" s="1" t="s">
        <v>1635</v>
      </c>
      <c r="G292" s="1" t="s">
        <v>1636</v>
      </c>
      <c r="H292">
        <v>1282</v>
      </c>
      <c r="I292">
        <v>153</v>
      </c>
      <c r="K292">
        <v>17.95</v>
      </c>
      <c r="L292" s="1" t="s">
        <v>221</v>
      </c>
      <c r="M292" t="s">
        <v>26</v>
      </c>
      <c r="N292" t="s">
        <v>1637</v>
      </c>
      <c r="O292">
        <v>0.25679999999999997</v>
      </c>
      <c r="P292">
        <v>0.2238</v>
      </c>
      <c r="Q292">
        <v>16299</v>
      </c>
      <c r="R292" t="s">
        <v>1638</v>
      </c>
      <c r="S292" t="s">
        <v>1639</v>
      </c>
      <c r="T292" s="1" t="s">
        <v>63</v>
      </c>
      <c r="X292" s="10"/>
    </row>
    <row r="293" spans="1:24" x14ac:dyDescent="0.25">
      <c r="A293" t="s">
        <v>1640</v>
      </c>
      <c r="B293" t="s">
        <v>1641</v>
      </c>
      <c r="D293" t="s">
        <v>22</v>
      </c>
      <c r="E293" s="1" t="s">
        <v>1642</v>
      </c>
      <c r="G293" s="1" t="s">
        <v>1405</v>
      </c>
      <c r="H293">
        <v>520</v>
      </c>
      <c r="I293">
        <v>530</v>
      </c>
      <c r="K293">
        <v>59.08</v>
      </c>
      <c r="L293" s="1" t="s">
        <v>68</v>
      </c>
      <c r="M293" t="s">
        <v>26</v>
      </c>
      <c r="N293" t="s">
        <v>1643</v>
      </c>
      <c r="Q293">
        <v>27330</v>
      </c>
      <c r="R293" t="s">
        <v>1644</v>
      </c>
      <c r="S293" t="s">
        <v>90</v>
      </c>
      <c r="X293" s="10"/>
    </row>
    <row r="294" spans="1:24" x14ac:dyDescent="0.25">
      <c r="A294" t="s">
        <v>1645</v>
      </c>
      <c r="B294" t="s">
        <v>218</v>
      </c>
      <c r="D294" t="s">
        <v>22</v>
      </c>
      <c r="E294" s="1" t="s">
        <v>1646</v>
      </c>
      <c r="G294" s="1" t="s">
        <v>220</v>
      </c>
      <c r="H294">
        <v>958</v>
      </c>
      <c r="I294">
        <v>123</v>
      </c>
      <c r="K294">
        <v>13.85</v>
      </c>
      <c r="L294" s="1" t="s">
        <v>221</v>
      </c>
      <c r="M294" t="s">
        <v>26</v>
      </c>
      <c r="N294" t="s">
        <v>222</v>
      </c>
      <c r="P294">
        <v>0.188</v>
      </c>
      <c r="R294" t="s">
        <v>223</v>
      </c>
      <c r="S294" t="s">
        <v>224</v>
      </c>
      <c r="X294" s="10"/>
    </row>
    <row r="295" spans="1:24" x14ac:dyDescent="0.25">
      <c r="A295" t="s">
        <v>1647</v>
      </c>
      <c r="B295" t="s">
        <v>1648</v>
      </c>
      <c r="C295" s="1" t="s">
        <v>48</v>
      </c>
      <c r="D295" t="s">
        <v>22</v>
      </c>
      <c r="E295" s="1" t="s">
        <v>49</v>
      </c>
      <c r="G295" s="1" t="s">
        <v>1649</v>
      </c>
      <c r="H295">
        <v>2870</v>
      </c>
      <c r="I295">
        <v>394</v>
      </c>
      <c r="K295">
        <v>44.65</v>
      </c>
      <c r="L295" s="1" t="s">
        <v>121</v>
      </c>
      <c r="M295" t="s">
        <v>26</v>
      </c>
      <c r="N295" t="s">
        <v>1650</v>
      </c>
      <c r="O295">
        <v>0.29649999999999999</v>
      </c>
      <c r="P295">
        <v>0.26579999999999998</v>
      </c>
      <c r="Q295">
        <v>29231</v>
      </c>
      <c r="R295" t="s">
        <v>1651</v>
      </c>
      <c r="S295" t="s">
        <v>1652</v>
      </c>
      <c r="T295" s="1" t="s">
        <v>364</v>
      </c>
      <c r="X295" s="10"/>
    </row>
    <row r="296" spans="1:24" x14ac:dyDescent="0.25">
      <c r="A296" t="s">
        <v>1653</v>
      </c>
      <c r="B296" t="s">
        <v>1654</v>
      </c>
      <c r="C296" s="1" t="s">
        <v>162</v>
      </c>
      <c r="D296" t="s">
        <v>22</v>
      </c>
      <c r="E296" s="1" t="s">
        <v>75</v>
      </c>
      <c r="G296" s="1" t="s">
        <v>1655</v>
      </c>
      <c r="H296">
        <v>8664</v>
      </c>
      <c r="I296">
        <v>1170</v>
      </c>
      <c r="K296">
        <v>134.1</v>
      </c>
      <c r="L296" s="1" t="s">
        <v>538</v>
      </c>
      <c r="M296" t="s">
        <v>26</v>
      </c>
      <c r="N296" t="s">
        <v>1656</v>
      </c>
      <c r="P296">
        <v>0.23</v>
      </c>
      <c r="Q296">
        <v>50082</v>
      </c>
      <c r="R296" t="s">
        <v>1657</v>
      </c>
      <c r="S296" t="s">
        <v>301</v>
      </c>
      <c r="T296" s="1" t="s">
        <v>91</v>
      </c>
      <c r="X296" s="10"/>
    </row>
    <row r="297" spans="1:24" x14ac:dyDescent="0.25">
      <c r="A297" t="s">
        <v>1658</v>
      </c>
      <c r="B297" t="s">
        <v>1659</v>
      </c>
      <c r="C297" s="1" t="s">
        <v>48</v>
      </c>
      <c r="D297" t="s">
        <v>22</v>
      </c>
      <c r="E297" s="1" t="s">
        <v>1660</v>
      </c>
      <c r="G297" s="1" t="s">
        <v>1661</v>
      </c>
      <c r="H297">
        <v>982</v>
      </c>
      <c r="I297">
        <v>134</v>
      </c>
      <c r="K297">
        <v>15.1</v>
      </c>
      <c r="L297" s="1" t="s">
        <v>25</v>
      </c>
      <c r="M297" t="s">
        <v>26</v>
      </c>
      <c r="N297" t="s">
        <v>1662</v>
      </c>
      <c r="O297">
        <v>0.309</v>
      </c>
      <c r="P297">
        <v>0.26300000000000001</v>
      </c>
      <c r="Q297">
        <v>8123</v>
      </c>
      <c r="R297" t="s">
        <v>1663</v>
      </c>
      <c r="S297" t="s">
        <v>385</v>
      </c>
      <c r="T297" s="1" t="s">
        <v>1664</v>
      </c>
      <c r="X297" s="10"/>
    </row>
    <row r="298" spans="1:24" x14ac:dyDescent="0.25">
      <c r="A298" t="s">
        <v>1665</v>
      </c>
      <c r="B298" t="s">
        <v>1666</v>
      </c>
      <c r="D298" t="s">
        <v>22</v>
      </c>
      <c r="E298" s="1" t="s">
        <v>1667</v>
      </c>
      <c r="G298" s="1" t="s">
        <v>1668</v>
      </c>
      <c r="H298">
        <v>2010</v>
      </c>
      <c r="I298">
        <v>260</v>
      </c>
      <c r="K298">
        <v>28.85</v>
      </c>
      <c r="L298" s="1" t="s">
        <v>68</v>
      </c>
      <c r="M298" t="s">
        <v>26</v>
      </c>
      <c r="P298">
        <v>0.193</v>
      </c>
      <c r="R298" t="s">
        <v>1669</v>
      </c>
      <c r="S298" t="s">
        <v>28</v>
      </c>
      <c r="X298" s="10"/>
    </row>
    <row r="299" spans="1:24" x14ac:dyDescent="0.25">
      <c r="A299" t="s">
        <v>1670</v>
      </c>
      <c r="B299" t="s">
        <v>1671</v>
      </c>
      <c r="C299" s="1" t="s">
        <v>48</v>
      </c>
      <c r="D299" t="s">
        <v>22</v>
      </c>
      <c r="E299" s="1" t="s">
        <v>1672</v>
      </c>
      <c r="G299" s="1" t="s">
        <v>1673</v>
      </c>
      <c r="H299">
        <v>6863</v>
      </c>
      <c r="I299">
        <v>966</v>
      </c>
      <c r="K299">
        <v>111.11</v>
      </c>
      <c r="L299" s="1" t="s">
        <v>25</v>
      </c>
      <c r="M299" t="s">
        <v>26</v>
      </c>
      <c r="N299" t="s">
        <v>1674</v>
      </c>
      <c r="O299">
        <v>0.28000000000000003</v>
      </c>
      <c r="P299">
        <v>0.23</v>
      </c>
      <c r="Q299">
        <v>34491</v>
      </c>
      <c r="R299" t="s">
        <v>1675</v>
      </c>
      <c r="S299" t="s">
        <v>201</v>
      </c>
      <c r="T299" s="1" t="s">
        <v>1067</v>
      </c>
      <c r="X299" s="10"/>
    </row>
    <row r="300" spans="1:24" x14ac:dyDescent="0.25">
      <c r="A300" t="s">
        <v>1676</v>
      </c>
      <c r="B300" t="s">
        <v>1677</v>
      </c>
      <c r="D300" t="s">
        <v>22</v>
      </c>
      <c r="E300" s="1" t="s">
        <v>1678</v>
      </c>
      <c r="G300" s="1" t="s">
        <v>757</v>
      </c>
      <c r="H300">
        <v>6308</v>
      </c>
      <c r="I300">
        <v>770</v>
      </c>
      <c r="K300">
        <v>89.58</v>
      </c>
      <c r="L300" s="1" t="s">
        <v>68</v>
      </c>
      <c r="M300" t="s">
        <v>26</v>
      </c>
      <c r="N300" t="s">
        <v>1679</v>
      </c>
      <c r="P300">
        <v>0.23599999999999999</v>
      </c>
      <c r="Q300">
        <v>42669</v>
      </c>
      <c r="R300" t="s">
        <v>1680</v>
      </c>
      <c r="S300" t="s">
        <v>301</v>
      </c>
      <c r="X300" s="10"/>
    </row>
    <row r="301" spans="1:24" x14ac:dyDescent="0.25">
      <c r="A301" t="s">
        <v>1681</v>
      </c>
      <c r="B301" t="s">
        <v>1682</v>
      </c>
      <c r="C301" s="1" t="s">
        <v>162</v>
      </c>
      <c r="D301" t="s">
        <v>22</v>
      </c>
      <c r="E301" s="1" t="s">
        <v>1683</v>
      </c>
      <c r="G301" s="1" t="s">
        <v>1684</v>
      </c>
      <c r="H301">
        <v>3302</v>
      </c>
      <c r="I301">
        <v>437</v>
      </c>
      <c r="K301">
        <v>46.98</v>
      </c>
      <c r="L301" s="1" t="s">
        <v>25</v>
      </c>
      <c r="M301" t="s">
        <v>26</v>
      </c>
      <c r="N301" t="s">
        <v>1685</v>
      </c>
      <c r="O301">
        <v>0.252</v>
      </c>
      <c r="P301">
        <v>0.20699999999999999</v>
      </c>
      <c r="Q301">
        <v>15758</v>
      </c>
      <c r="R301" t="s">
        <v>1686</v>
      </c>
      <c r="S301" t="s">
        <v>201</v>
      </c>
      <c r="T301" s="1" t="s">
        <v>181</v>
      </c>
      <c r="X301" s="10"/>
    </row>
    <row r="302" spans="1:24" x14ac:dyDescent="0.25">
      <c r="A302" t="s">
        <v>1687</v>
      </c>
      <c r="B302" t="s">
        <v>1688</v>
      </c>
      <c r="C302" s="1" t="s">
        <v>48</v>
      </c>
      <c r="D302" t="s">
        <v>22</v>
      </c>
      <c r="E302" s="1" t="s">
        <v>1689</v>
      </c>
      <c r="G302" s="1" t="s">
        <v>1690</v>
      </c>
      <c r="H302">
        <v>2052</v>
      </c>
      <c r="I302">
        <v>294</v>
      </c>
      <c r="K302">
        <v>33.479999999999997</v>
      </c>
      <c r="L302" s="1" t="s">
        <v>51</v>
      </c>
      <c r="M302" t="s">
        <v>26</v>
      </c>
      <c r="O302">
        <v>0.312</v>
      </c>
      <c r="P302">
        <v>0.23150000000000001</v>
      </c>
      <c r="Q302">
        <v>11752</v>
      </c>
      <c r="R302" t="s">
        <v>1691</v>
      </c>
      <c r="S302" t="s">
        <v>90</v>
      </c>
      <c r="T302" s="1" t="s">
        <v>1460</v>
      </c>
      <c r="X302" s="10"/>
    </row>
    <row r="303" spans="1:24" x14ac:dyDescent="0.25">
      <c r="A303" t="s">
        <v>1692</v>
      </c>
      <c r="B303" t="s">
        <v>1693</v>
      </c>
      <c r="D303" t="s">
        <v>22</v>
      </c>
      <c r="E303" s="1" t="s">
        <v>1694</v>
      </c>
      <c r="G303" s="1" t="s">
        <v>1695</v>
      </c>
      <c r="H303">
        <v>1023</v>
      </c>
      <c r="I303">
        <v>129</v>
      </c>
      <c r="K303">
        <v>14.67</v>
      </c>
      <c r="L303" s="1" t="s">
        <v>25</v>
      </c>
      <c r="M303" t="s">
        <v>26</v>
      </c>
      <c r="P303">
        <v>0.23400000000000001</v>
      </c>
      <c r="Q303">
        <v>4142</v>
      </c>
      <c r="R303" t="s">
        <v>1696</v>
      </c>
      <c r="S303" t="s">
        <v>28</v>
      </c>
      <c r="X303" s="10"/>
    </row>
    <row r="304" spans="1:24" x14ac:dyDescent="0.25">
      <c r="A304" t="s">
        <v>1697</v>
      </c>
      <c r="B304" t="s">
        <v>1698</v>
      </c>
      <c r="C304" s="1" t="s">
        <v>1699</v>
      </c>
      <c r="D304" t="s">
        <v>22</v>
      </c>
      <c r="E304" s="1" t="s">
        <v>1700</v>
      </c>
      <c r="G304" s="1" t="s">
        <v>1701</v>
      </c>
      <c r="H304">
        <v>1614</v>
      </c>
      <c r="I304">
        <v>227</v>
      </c>
      <c r="K304">
        <v>24.75</v>
      </c>
      <c r="L304" s="1" t="s">
        <v>261</v>
      </c>
      <c r="M304" t="s">
        <v>26</v>
      </c>
      <c r="N304" t="s">
        <v>1702</v>
      </c>
      <c r="O304">
        <v>0.24199999999999999</v>
      </c>
      <c r="P304">
        <v>0.23089999999999999</v>
      </c>
      <c r="Q304">
        <v>18054</v>
      </c>
      <c r="R304" t="s">
        <v>1703</v>
      </c>
      <c r="S304" t="s">
        <v>521</v>
      </c>
      <c r="X304" s="10"/>
    </row>
    <row r="305" spans="1:24" x14ac:dyDescent="0.25">
      <c r="A305" t="s">
        <v>1704</v>
      </c>
      <c r="B305" t="s">
        <v>1705</v>
      </c>
      <c r="C305" s="1" t="s">
        <v>1706</v>
      </c>
      <c r="D305" t="s">
        <v>22</v>
      </c>
      <c r="E305" s="1" t="s">
        <v>1707</v>
      </c>
      <c r="G305" s="1" t="s">
        <v>1543</v>
      </c>
      <c r="H305">
        <v>2114</v>
      </c>
      <c r="I305">
        <v>254</v>
      </c>
      <c r="K305">
        <v>30.13</v>
      </c>
      <c r="L305" s="1" t="s">
        <v>25</v>
      </c>
      <c r="M305" t="s">
        <v>26</v>
      </c>
      <c r="N305" t="s">
        <v>1708</v>
      </c>
      <c r="O305">
        <v>0.30199999999999999</v>
      </c>
      <c r="P305">
        <v>0.26600000000000001</v>
      </c>
      <c r="Q305">
        <v>8562</v>
      </c>
      <c r="R305" t="s">
        <v>1709</v>
      </c>
      <c r="S305" t="s">
        <v>385</v>
      </c>
      <c r="T305" s="1" t="s">
        <v>468</v>
      </c>
      <c r="X305" s="10"/>
    </row>
    <row r="306" spans="1:24" x14ac:dyDescent="0.25">
      <c r="A306" t="s">
        <v>1710</v>
      </c>
      <c r="B306" t="s">
        <v>1711</v>
      </c>
      <c r="C306" s="1" t="s">
        <v>48</v>
      </c>
      <c r="D306" t="s">
        <v>22</v>
      </c>
      <c r="E306" s="1" t="s">
        <v>1712</v>
      </c>
      <c r="G306" s="1" t="s">
        <v>1538</v>
      </c>
      <c r="H306">
        <v>1024</v>
      </c>
      <c r="I306">
        <v>125</v>
      </c>
      <c r="K306">
        <v>14.58</v>
      </c>
      <c r="L306" s="1" t="s">
        <v>25</v>
      </c>
      <c r="M306" t="s">
        <v>26</v>
      </c>
      <c r="N306" t="s">
        <v>1713</v>
      </c>
      <c r="O306">
        <v>0.31597999999999998</v>
      </c>
      <c r="P306">
        <v>0.25756000000000001</v>
      </c>
      <c r="Q306">
        <v>5249</v>
      </c>
      <c r="R306" t="s">
        <v>1714</v>
      </c>
      <c r="S306" t="s">
        <v>1715</v>
      </c>
      <c r="X306" s="10"/>
    </row>
    <row r="307" spans="1:24" x14ac:dyDescent="0.25">
      <c r="A307" t="s">
        <v>1716</v>
      </c>
      <c r="B307" t="s">
        <v>1717</v>
      </c>
      <c r="C307" s="1" t="s">
        <v>48</v>
      </c>
      <c r="D307" t="s">
        <v>22</v>
      </c>
      <c r="E307" s="1" t="s">
        <v>1718</v>
      </c>
      <c r="G307" s="1" t="s">
        <v>1719</v>
      </c>
      <c r="H307">
        <v>7516</v>
      </c>
      <c r="I307">
        <v>1092</v>
      </c>
      <c r="K307">
        <v>119.74</v>
      </c>
      <c r="L307" s="1" t="s">
        <v>51</v>
      </c>
      <c r="M307" t="s">
        <v>26</v>
      </c>
      <c r="O307">
        <v>0.2974</v>
      </c>
      <c r="P307">
        <v>0.21099999999999999</v>
      </c>
      <c r="Q307">
        <v>50340</v>
      </c>
      <c r="R307" t="s">
        <v>1720</v>
      </c>
      <c r="S307" t="s">
        <v>90</v>
      </c>
      <c r="X307" s="10"/>
    </row>
    <row r="308" spans="1:24" x14ac:dyDescent="0.25">
      <c r="A308" t="s">
        <v>1721</v>
      </c>
      <c r="B308" t="s">
        <v>1722</v>
      </c>
      <c r="C308" s="1" t="s">
        <v>48</v>
      </c>
      <c r="D308" t="s">
        <v>22</v>
      </c>
      <c r="E308" s="1" t="s">
        <v>1484</v>
      </c>
      <c r="G308" s="1" t="s">
        <v>1723</v>
      </c>
      <c r="H308">
        <v>4145</v>
      </c>
      <c r="I308">
        <v>516</v>
      </c>
      <c r="K308">
        <v>60.42</v>
      </c>
      <c r="L308" s="1" t="s">
        <v>25</v>
      </c>
      <c r="M308" t="s">
        <v>26</v>
      </c>
      <c r="N308" t="s">
        <v>1724</v>
      </c>
      <c r="O308">
        <v>0.34899999999999998</v>
      </c>
      <c r="P308">
        <v>0.27300000000000002</v>
      </c>
      <c r="Q308">
        <v>19157</v>
      </c>
      <c r="R308" t="s">
        <v>1725</v>
      </c>
      <c r="S308" t="s">
        <v>301</v>
      </c>
      <c r="X308" s="10"/>
    </row>
    <row r="309" spans="1:24" x14ac:dyDescent="0.25">
      <c r="A309" t="s">
        <v>1726</v>
      </c>
      <c r="B309" t="s">
        <v>1727</v>
      </c>
      <c r="C309" s="1" t="s">
        <v>48</v>
      </c>
      <c r="D309" t="s">
        <v>22</v>
      </c>
      <c r="E309" s="1" t="s">
        <v>1728</v>
      </c>
      <c r="G309" s="1" t="s">
        <v>1729</v>
      </c>
      <c r="H309">
        <v>2281</v>
      </c>
      <c r="I309">
        <v>286</v>
      </c>
      <c r="K309">
        <v>32.619999999999997</v>
      </c>
      <c r="L309" s="1" t="s">
        <v>121</v>
      </c>
      <c r="M309" t="s">
        <v>26</v>
      </c>
      <c r="N309" t="s">
        <v>1730</v>
      </c>
      <c r="O309">
        <v>0.29399999999999998</v>
      </c>
      <c r="P309">
        <v>0.25600000000000001</v>
      </c>
      <c r="Q309">
        <v>16059</v>
      </c>
      <c r="R309" t="s">
        <v>1731</v>
      </c>
      <c r="S309" t="s">
        <v>28</v>
      </c>
      <c r="X309" s="10"/>
    </row>
    <row r="310" spans="1:24" x14ac:dyDescent="0.25">
      <c r="A310" t="s">
        <v>1732</v>
      </c>
      <c r="B310" t="s">
        <v>1727</v>
      </c>
      <c r="C310">
        <v>100</v>
      </c>
      <c r="D310" t="s">
        <v>22</v>
      </c>
      <c r="E310" s="1" t="s">
        <v>1733</v>
      </c>
      <c r="G310" s="1" t="s">
        <v>1734</v>
      </c>
      <c r="H310">
        <v>2277</v>
      </c>
      <c r="I310">
        <v>286</v>
      </c>
      <c r="K310">
        <v>32.57</v>
      </c>
      <c r="L310" s="1" t="s">
        <v>135</v>
      </c>
      <c r="M310" t="s">
        <v>26</v>
      </c>
      <c r="N310" t="s">
        <v>1735</v>
      </c>
      <c r="O310">
        <v>0.28399999999999997</v>
      </c>
      <c r="P310">
        <v>0.26900000000000002</v>
      </c>
      <c r="Q310">
        <v>18188</v>
      </c>
      <c r="R310" t="s">
        <v>1736</v>
      </c>
      <c r="S310" t="s">
        <v>28</v>
      </c>
      <c r="T310" s="1" t="s">
        <v>1737</v>
      </c>
      <c r="X310" s="10"/>
    </row>
    <row r="311" spans="1:24" x14ac:dyDescent="0.25">
      <c r="A311" t="s">
        <v>1738</v>
      </c>
      <c r="B311" t="s">
        <v>1739</v>
      </c>
      <c r="C311" s="1" t="s">
        <v>851</v>
      </c>
      <c r="D311" t="s">
        <v>22</v>
      </c>
      <c r="E311" s="1" t="s">
        <v>1740</v>
      </c>
      <c r="G311" s="1" t="s">
        <v>1741</v>
      </c>
      <c r="H311">
        <v>4800</v>
      </c>
      <c r="I311">
        <v>636</v>
      </c>
      <c r="K311">
        <v>70.239999999999995</v>
      </c>
      <c r="L311" s="1" t="s">
        <v>261</v>
      </c>
      <c r="M311" t="s">
        <v>26</v>
      </c>
      <c r="O311">
        <v>0.24299999999999999</v>
      </c>
      <c r="P311">
        <v>0.21199999999999999</v>
      </c>
      <c r="Q311">
        <v>45591</v>
      </c>
      <c r="R311" t="s">
        <v>1742</v>
      </c>
      <c r="S311" t="s">
        <v>201</v>
      </c>
      <c r="X311" s="10"/>
    </row>
    <row r="312" spans="1:24" x14ac:dyDescent="0.25">
      <c r="A312" t="s">
        <v>1743</v>
      </c>
      <c r="B312" t="s">
        <v>1744</v>
      </c>
      <c r="C312" s="1" t="s">
        <v>48</v>
      </c>
      <c r="D312" t="s">
        <v>22</v>
      </c>
      <c r="E312" s="1" t="s">
        <v>1745</v>
      </c>
      <c r="G312" s="1" t="s">
        <v>1746</v>
      </c>
      <c r="H312">
        <v>1888</v>
      </c>
      <c r="I312">
        <v>264</v>
      </c>
      <c r="K312">
        <v>29.72</v>
      </c>
      <c r="L312" s="1" t="s">
        <v>25</v>
      </c>
      <c r="M312" t="s">
        <v>26</v>
      </c>
      <c r="N312" t="s">
        <v>1747</v>
      </c>
      <c r="O312">
        <v>0.26800000000000002</v>
      </c>
      <c r="P312">
        <v>0.21</v>
      </c>
      <c r="Q312">
        <v>7000</v>
      </c>
      <c r="R312" t="s">
        <v>1748</v>
      </c>
      <c r="S312" t="s">
        <v>409</v>
      </c>
      <c r="T312" s="1" t="s">
        <v>794</v>
      </c>
      <c r="X312" s="10"/>
    </row>
    <row r="313" spans="1:24" x14ac:dyDescent="0.25">
      <c r="A313" t="s">
        <v>1749</v>
      </c>
      <c r="B313" t="s">
        <v>1750</v>
      </c>
      <c r="C313" s="1" t="s">
        <v>1751</v>
      </c>
      <c r="D313" t="s">
        <v>22</v>
      </c>
      <c r="E313" s="1" t="s">
        <v>1752</v>
      </c>
      <c r="G313" s="1" t="s">
        <v>1729</v>
      </c>
      <c r="H313">
        <v>6881</v>
      </c>
      <c r="I313">
        <v>912</v>
      </c>
      <c r="K313">
        <v>102.8</v>
      </c>
      <c r="L313" s="1" t="s">
        <v>121</v>
      </c>
      <c r="M313" t="s">
        <v>26</v>
      </c>
      <c r="N313" t="s">
        <v>1753</v>
      </c>
      <c r="O313">
        <v>0.29099999999999998</v>
      </c>
      <c r="P313">
        <v>0.23699999999999999</v>
      </c>
      <c r="Q313">
        <v>51179</v>
      </c>
      <c r="R313" t="s">
        <v>1754</v>
      </c>
      <c r="S313" t="s">
        <v>35</v>
      </c>
      <c r="T313" s="1" t="s">
        <v>1755</v>
      </c>
      <c r="X313" s="10"/>
    </row>
    <row r="314" spans="1:24" x14ac:dyDescent="0.25">
      <c r="A314" t="s">
        <v>1756</v>
      </c>
      <c r="B314" t="s">
        <v>1757</v>
      </c>
      <c r="C314" s="1" t="s">
        <v>48</v>
      </c>
      <c r="D314" t="s">
        <v>22</v>
      </c>
      <c r="E314" s="1" t="s">
        <v>1758</v>
      </c>
      <c r="G314" s="1" t="s">
        <v>1759</v>
      </c>
      <c r="H314">
        <v>1681</v>
      </c>
      <c r="I314">
        <v>226</v>
      </c>
      <c r="K314">
        <v>24.36</v>
      </c>
      <c r="L314" s="1" t="s">
        <v>473</v>
      </c>
      <c r="M314" t="s">
        <v>26</v>
      </c>
      <c r="N314" t="s">
        <v>1760</v>
      </c>
      <c r="O314">
        <v>0.253</v>
      </c>
      <c r="P314">
        <v>0.22</v>
      </c>
      <c r="Q314">
        <v>32312</v>
      </c>
      <c r="R314" t="s">
        <v>1761</v>
      </c>
      <c r="S314" t="s">
        <v>301</v>
      </c>
      <c r="X314" s="10"/>
    </row>
    <row r="315" spans="1:24" x14ac:dyDescent="0.25">
      <c r="A315" t="s">
        <v>1762</v>
      </c>
      <c r="B315" t="s">
        <v>1763</v>
      </c>
      <c r="C315" s="1" t="s">
        <v>48</v>
      </c>
      <c r="D315" t="s">
        <v>22</v>
      </c>
      <c r="E315" s="1" t="s">
        <v>1764</v>
      </c>
      <c r="G315" s="1" t="s">
        <v>1765</v>
      </c>
      <c r="H315">
        <v>5444</v>
      </c>
      <c r="I315">
        <v>864</v>
      </c>
      <c r="K315">
        <v>95.91</v>
      </c>
      <c r="L315" s="1" t="s">
        <v>25</v>
      </c>
      <c r="M315" t="s">
        <v>26</v>
      </c>
      <c r="O315">
        <v>0.24399999999999999</v>
      </c>
      <c r="P315">
        <v>0.22600000000000001</v>
      </c>
      <c r="Q315">
        <v>35321</v>
      </c>
      <c r="R315" t="s">
        <v>1766</v>
      </c>
      <c r="S315" t="s">
        <v>1037</v>
      </c>
      <c r="T315" s="1" t="s">
        <v>372</v>
      </c>
      <c r="X315" s="10"/>
    </row>
    <row r="316" spans="1:24" x14ac:dyDescent="0.25">
      <c r="A316" t="s">
        <v>1767</v>
      </c>
      <c r="B316" t="s">
        <v>1768</v>
      </c>
      <c r="C316" s="1" t="s">
        <v>1070</v>
      </c>
      <c r="D316" t="s">
        <v>22</v>
      </c>
      <c r="E316" s="1" t="s">
        <v>1769</v>
      </c>
      <c r="G316" s="1" t="s">
        <v>1770</v>
      </c>
      <c r="H316">
        <v>1895</v>
      </c>
      <c r="I316">
        <v>278</v>
      </c>
      <c r="K316">
        <v>31.01</v>
      </c>
      <c r="L316" s="1" t="s">
        <v>272</v>
      </c>
      <c r="M316" t="s">
        <v>26</v>
      </c>
      <c r="N316" t="s">
        <v>1771</v>
      </c>
      <c r="O316">
        <v>0.26800000000000002</v>
      </c>
      <c r="P316">
        <v>0.20300000000000001</v>
      </c>
      <c r="Q316">
        <v>16903</v>
      </c>
      <c r="R316" t="s">
        <v>1772</v>
      </c>
      <c r="S316" t="s">
        <v>301</v>
      </c>
      <c r="X316" s="10"/>
    </row>
    <row r="317" spans="1:24" x14ac:dyDescent="0.25">
      <c r="A317" t="s">
        <v>1773</v>
      </c>
      <c r="B317" t="s">
        <v>1774</v>
      </c>
      <c r="C317" s="1" t="s">
        <v>48</v>
      </c>
      <c r="D317" t="s">
        <v>22</v>
      </c>
      <c r="E317" s="1" t="s">
        <v>1775</v>
      </c>
      <c r="G317" s="1" t="s">
        <v>1776</v>
      </c>
      <c r="H317">
        <v>2506</v>
      </c>
      <c r="I317">
        <v>332</v>
      </c>
      <c r="K317">
        <v>36.69</v>
      </c>
      <c r="L317" s="1" t="s">
        <v>25</v>
      </c>
      <c r="M317" t="s">
        <v>26</v>
      </c>
      <c r="N317" t="s">
        <v>1777</v>
      </c>
      <c r="O317">
        <v>0.33700000000000002</v>
      </c>
      <c r="P317">
        <v>0.27100000000000002</v>
      </c>
      <c r="Q317">
        <v>14158</v>
      </c>
      <c r="R317" t="s">
        <v>1778</v>
      </c>
      <c r="S317" t="s">
        <v>385</v>
      </c>
      <c r="X317" s="10"/>
    </row>
    <row r="318" spans="1:24" x14ac:dyDescent="0.25">
      <c r="A318" t="s">
        <v>1779</v>
      </c>
      <c r="B318" t="s">
        <v>1780</v>
      </c>
      <c r="C318" s="1" t="s">
        <v>48</v>
      </c>
      <c r="D318" t="s">
        <v>22</v>
      </c>
      <c r="E318" s="1" t="s">
        <v>1781</v>
      </c>
      <c r="G318" s="1" t="s">
        <v>1770</v>
      </c>
      <c r="H318">
        <v>3018</v>
      </c>
      <c r="I318">
        <v>390</v>
      </c>
      <c r="K318">
        <v>43.45</v>
      </c>
      <c r="L318" s="1" t="s">
        <v>25</v>
      </c>
      <c r="M318" t="s">
        <v>26</v>
      </c>
      <c r="N318" t="s">
        <v>1782</v>
      </c>
      <c r="O318">
        <v>0.26700000000000002</v>
      </c>
      <c r="P318">
        <v>0.217</v>
      </c>
      <c r="Q318">
        <v>14343</v>
      </c>
      <c r="R318" t="s">
        <v>1783</v>
      </c>
      <c r="S318" t="s">
        <v>1295</v>
      </c>
      <c r="X318" s="10"/>
    </row>
    <row r="319" spans="1:24" x14ac:dyDescent="0.25">
      <c r="A319" t="s">
        <v>1784</v>
      </c>
      <c r="B319" t="s">
        <v>1780</v>
      </c>
      <c r="C319" s="1" t="s">
        <v>48</v>
      </c>
      <c r="D319" t="s">
        <v>22</v>
      </c>
      <c r="E319" s="1" t="s">
        <v>1785</v>
      </c>
      <c r="G319" s="1" t="s">
        <v>1770</v>
      </c>
      <c r="H319">
        <v>3021</v>
      </c>
      <c r="I319">
        <v>390</v>
      </c>
      <c r="K319">
        <v>43.49</v>
      </c>
      <c r="L319" s="1" t="s">
        <v>121</v>
      </c>
      <c r="M319" t="s">
        <v>26</v>
      </c>
      <c r="N319" t="s">
        <v>1782</v>
      </c>
      <c r="O319">
        <v>0.28599999999999998</v>
      </c>
      <c r="P319">
        <v>0.222</v>
      </c>
      <c r="Q319">
        <v>17595</v>
      </c>
      <c r="R319" t="s">
        <v>1786</v>
      </c>
      <c r="S319" t="s">
        <v>1295</v>
      </c>
      <c r="X319" s="10"/>
    </row>
    <row r="320" spans="1:24" x14ac:dyDescent="0.25">
      <c r="A320" t="s">
        <v>1787</v>
      </c>
      <c r="B320" t="s">
        <v>1780</v>
      </c>
      <c r="C320" s="1" t="s">
        <v>48</v>
      </c>
      <c r="D320" t="s">
        <v>22</v>
      </c>
      <c r="E320" s="1" t="s">
        <v>1788</v>
      </c>
      <c r="G320" s="1" t="s">
        <v>1770</v>
      </c>
      <c r="H320">
        <v>23856</v>
      </c>
      <c r="I320">
        <v>3096</v>
      </c>
      <c r="K320">
        <v>341.71</v>
      </c>
      <c r="L320" s="1" t="s">
        <v>25</v>
      </c>
      <c r="M320" t="s">
        <v>26</v>
      </c>
      <c r="N320" t="s">
        <v>1782</v>
      </c>
      <c r="O320">
        <v>0.27300000000000002</v>
      </c>
      <c r="P320">
        <v>0.23699999999999999</v>
      </c>
      <c r="Q320">
        <v>136759</v>
      </c>
      <c r="R320" t="s">
        <v>1789</v>
      </c>
      <c r="S320" t="s">
        <v>159</v>
      </c>
      <c r="X320" s="10"/>
    </row>
    <row r="321" spans="1:24" x14ac:dyDescent="0.25">
      <c r="A321" t="s">
        <v>1790</v>
      </c>
      <c r="B321" t="s">
        <v>1791</v>
      </c>
      <c r="C321" s="1" t="s">
        <v>48</v>
      </c>
      <c r="D321" t="s">
        <v>22</v>
      </c>
      <c r="E321" s="1" t="s">
        <v>1792</v>
      </c>
      <c r="G321" s="1" t="s">
        <v>1793</v>
      </c>
      <c r="H321">
        <v>19612</v>
      </c>
      <c r="I321">
        <v>2584</v>
      </c>
      <c r="K321">
        <v>296.26</v>
      </c>
      <c r="L321" s="1" t="s">
        <v>25</v>
      </c>
      <c r="M321" t="s">
        <v>26</v>
      </c>
      <c r="N321" t="s">
        <v>1794</v>
      </c>
      <c r="O321">
        <v>0.31246000000000002</v>
      </c>
      <c r="P321">
        <v>0.24859999999999999</v>
      </c>
      <c r="Q321">
        <v>67017</v>
      </c>
      <c r="R321" t="s">
        <v>1795</v>
      </c>
      <c r="S321" t="s">
        <v>301</v>
      </c>
      <c r="X321" s="10"/>
    </row>
    <row r="322" spans="1:24" x14ac:dyDescent="0.25">
      <c r="A322" t="s">
        <v>1796</v>
      </c>
      <c r="B322" t="s">
        <v>1797</v>
      </c>
      <c r="C322" s="1" t="s">
        <v>48</v>
      </c>
      <c r="D322" t="s">
        <v>22</v>
      </c>
      <c r="E322" s="1" t="s">
        <v>1798</v>
      </c>
      <c r="G322" s="1" t="s">
        <v>1799</v>
      </c>
      <c r="H322">
        <v>5561</v>
      </c>
      <c r="I322">
        <v>728</v>
      </c>
      <c r="K322">
        <v>83.77</v>
      </c>
      <c r="L322" s="1" t="s">
        <v>1800</v>
      </c>
      <c r="M322" t="s">
        <v>26</v>
      </c>
      <c r="N322" t="s">
        <v>1801</v>
      </c>
      <c r="O322">
        <v>0.26926</v>
      </c>
      <c r="P322">
        <v>0.20988000000000001</v>
      </c>
      <c r="Q322">
        <v>23741</v>
      </c>
      <c r="R322" t="s">
        <v>1802</v>
      </c>
      <c r="S322" t="s">
        <v>90</v>
      </c>
      <c r="T322" s="1" t="s">
        <v>1067</v>
      </c>
      <c r="X322" s="10"/>
    </row>
    <row r="323" spans="1:24" x14ac:dyDescent="0.25">
      <c r="A323" t="s">
        <v>1803</v>
      </c>
      <c r="B323" t="s">
        <v>1804</v>
      </c>
      <c r="D323" t="s">
        <v>22</v>
      </c>
      <c r="E323" s="1" t="s">
        <v>1805</v>
      </c>
      <c r="G323" s="1" t="s">
        <v>1806</v>
      </c>
      <c r="H323">
        <v>145</v>
      </c>
      <c r="I323">
        <v>155</v>
      </c>
      <c r="K323">
        <v>17.62</v>
      </c>
      <c r="L323" s="1" t="s">
        <v>272</v>
      </c>
      <c r="M323" t="s">
        <v>26</v>
      </c>
      <c r="N323" t="s">
        <v>1807</v>
      </c>
      <c r="P323">
        <v>0.19</v>
      </c>
      <c r="R323" t="s">
        <v>1808</v>
      </c>
      <c r="S323" t="s">
        <v>90</v>
      </c>
      <c r="X323" s="10"/>
    </row>
    <row r="324" spans="1:24" x14ac:dyDescent="0.25">
      <c r="A324" t="s">
        <v>1809</v>
      </c>
      <c r="B324" t="s">
        <v>1810</v>
      </c>
      <c r="D324" t="s">
        <v>22</v>
      </c>
      <c r="E324" s="1" t="s">
        <v>1811</v>
      </c>
      <c r="G324" s="1" t="s">
        <v>95</v>
      </c>
      <c r="H324">
        <v>1047</v>
      </c>
      <c r="I324">
        <v>129</v>
      </c>
      <c r="K324">
        <v>14.99</v>
      </c>
      <c r="L324" s="1" t="s">
        <v>538</v>
      </c>
      <c r="M324" t="s">
        <v>26</v>
      </c>
      <c r="P324">
        <v>0.23200000000000001</v>
      </c>
      <c r="Q324">
        <v>7470</v>
      </c>
      <c r="R324" t="s">
        <v>1812</v>
      </c>
      <c r="S324" t="s">
        <v>175</v>
      </c>
      <c r="X324" s="10"/>
    </row>
    <row r="325" spans="1:24" x14ac:dyDescent="0.25">
      <c r="A325" t="s">
        <v>1813</v>
      </c>
      <c r="B325" t="s">
        <v>1814</v>
      </c>
      <c r="C325" s="1" t="s">
        <v>48</v>
      </c>
      <c r="D325" t="s">
        <v>22</v>
      </c>
      <c r="E325" s="1" t="s">
        <v>1815</v>
      </c>
      <c r="G325" s="1" t="s">
        <v>1816</v>
      </c>
      <c r="H325">
        <v>2531</v>
      </c>
      <c r="I325">
        <v>330</v>
      </c>
      <c r="K325">
        <v>36.81</v>
      </c>
      <c r="L325" s="1" t="s">
        <v>25</v>
      </c>
      <c r="M325" t="s">
        <v>26</v>
      </c>
      <c r="N325" t="s">
        <v>1817</v>
      </c>
      <c r="O325">
        <v>0.27700000000000002</v>
      </c>
      <c r="P325">
        <v>0.218</v>
      </c>
      <c r="Q325">
        <v>10219</v>
      </c>
      <c r="R325" t="s">
        <v>1818</v>
      </c>
      <c r="S325" t="s">
        <v>28</v>
      </c>
      <c r="T325" s="1" t="s">
        <v>433</v>
      </c>
      <c r="X325" s="10"/>
    </row>
    <row r="326" spans="1:24" x14ac:dyDescent="0.25">
      <c r="A326" t="s">
        <v>1819</v>
      </c>
      <c r="B326" t="s">
        <v>1820</v>
      </c>
      <c r="C326" s="1" t="s">
        <v>48</v>
      </c>
      <c r="D326" t="s">
        <v>22</v>
      </c>
      <c r="E326" s="1" t="s">
        <v>1821</v>
      </c>
      <c r="G326" s="1" t="s">
        <v>1822</v>
      </c>
      <c r="H326">
        <v>3142</v>
      </c>
      <c r="I326">
        <v>510</v>
      </c>
      <c r="K326">
        <v>55.26</v>
      </c>
      <c r="L326" s="1" t="s">
        <v>25</v>
      </c>
      <c r="M326" t="s">
        <v>26</v>
      </c>
      <c r="N326" t="s">
        <v>1823</v>
      </c>
      <c r="O326">
        <v>0.26579999999999998</v>
      </c>
      <c r="P326">
        <v>0.24490000000000001</v>
      </c>
      <c r="Q326">
        <v>26160</v>
      </c>
      <c r="R326" t="s">
        <v>1824</v>
      </c>
      <c r="S326" t="s">
        <v>1825</v>
      </c>
      <c r="T326" s="1" t="s">
        <v>433</v>
      </c>
      <c r="X326" s="10"/>
    </row>
    <row r="327" spans="1:24" x14ac:dyDescent="0.25">
      <c r="A327" t="s">
        <v>1826</v>
      </c>
      <c r="B327" t="s">
        <v>1827</v>
      </c>
      <c r="C327" s="1" t="s">
        <v>162</v>
      </c>
      <c r="D327" t="s">
        <v>22</v>
      </c>
      <c r="E327" s="1" t="s">
        <v>1828</v>
      </c>
      <c r="G327" s="1" t="s">
        <v>1829</v>
      </c>
      <c r="H327">
        <v>3347</v>
      </c>
      <c r="I327">
        <v>449</v>
      </c>
      <c r="K327">
        <v>49.03</v>
      </c>
      <c r="L327" s="1" t="s">
        <v>1190</v>
      </c>
      <c r="M327" t="s">
        <v>26</v>
      </c>
      <c r="N327" t="s">
        <v>1830</v>
      </c>
      <c r="O327">
        <v>0.185</v>
      </c>
      <c r="P327">
        <v>0.16600000000000001</v>
      </c>
      <c r="Q327">
        <v>42288</v>
      </c>
      <c r="R327" t="s">
        <v>1831</v>
      </c>
      <c r="S327" t="s">
        <v>224</v>
      </c>
      <c r="T327" s="1" t="s">
        <v>263</v>
      </c>
      <c r="X327" s="10"/>
    </row>
    <row r="328" spans="1:24" x14ac:dyDescent="0.25">
      <c r="A328" t="s">
        <v>1832</v>
      </c>
      <c r="B328" t="s">
        <v>1833</v>
      </c>
      <c r="D328" t="s">
        <v>22</v>
      </c>
      <c r="E328" s="1" t="s">
        <v>1834</v>
      </c>
      <c r="G328" s="1" t="s">
        <v>220</v>
      </c>
      <c r="H328">
        <v>6160</v>
      </c>
      <c r="I328">
        <v>754</v>
      </c>
      <c r="K328">
        <v>87.5</v>
      </c>
      <c r="L328" s="1" t="s">
        <v>25</v>
      </c>
      <c r="M328" t="s">
        <v>26</v>
      </c>
      <c r="N328" t="s">
        <v>1835</v>
      </c>
      <c r="P328">
        <v>0.184</v>
      </c>
      <c r="R328" t="s">
        <v>1836</v>
      </c>
      <c r="S328" t="s">
        <v>90</v>
      </c>
      <c r="X328" s="10"/>
    </row>
    <row r="329" spans="1:24" x14ac:dyDescent="0.25">
      <c r="A329" t="s">
        <v>1837</v>
      </c>
      <c r="B329" t="s">
        <v>1838</v>
      </c>
      <c r="C329" s="1" t="s">
        <v>325</v>
      </c>
      <c r="D329" t="s">
        <v>22</v>
      </c>
      <c r="E329" s="1" t="s">
        <v>446</v>
      </c>
      <c r="G329" s="1" t="s">
        <v>1839</v>
      </c>
      <c r="H329">
        <v>485</v>
      </c>
      <c r="I329">
        <v>66</v>
      </c>
      <c r="K329">
        <v>7.06</v>
      </c>
      <c r="L329" s="1" t="s">
        <v>261</v>
      </c>
      <c r="M329" t="s">
        <v>26</v>
      </c>
      <c r="N329" t="s">
        <v>1840</v>
      </c>
      <c r="O329">
        <v>0.26100000000000001</v>
      </c>
      <c r="P329">
        <v>0.193</v>
      </c>
      <c r="Q329">
        <v>19230</v>
      </c>
      <c r="R329" t="s">
        <v>1841</v>
      </c>
      <c r="S329" t="s">
        <v>28</v>
      </c>
      <c r="X329" s="10"/>
    </row>
    <row r="330" spans="1:24" x14ac:dyDescent="0.25">
      <c r="A330" t="s">
        <v>1842</v>
      </c>
      <c r="B330" t="s">
        <v>1843</v>
      </c>
      <c r="C330" s="1" t="s">
        <v>48</v>
      </c>
      <c r="D330" t="s">
        <v>22</v>
      </c>
      <c r="E330" s="1" t="s">
        <v>1844</v>
      </c>
      <c r="G330" s="1" t="s">
        <v>1845</v>
      </c>
      <c r="H330">
        <v>6080</v>
      </c>
      <c r="I330">
        <v>822</v>
      </c>
      <c r="K330">
        <v>88.21</v>
      </c>
      <c r="L330" s="1" t="s">
        <v>25</v>
      </c>
      <c r="M330" t="s">
        <v>26</v>
      </c>
      <c r="N330" t="s">
        <v>1846</v>
      </c>
      <c r="O330">
        <v>0.28299999999999997</v>
      </c>
      <c r="P330">
        <v>0.24199999999999999</v>
      </c>
      <c r="Q330">
        <v>28221</v>
      </c>
      <c r="R330" t="s">
        <v>1847</v>
      </c>
      <c r="S330" t="s">
        <v>28</v>
      </c>
      <c r="X330" s="10"/>
    </row>
    <row r="331" spans="1:24" x14ac:dyDescent="0.25">
      <c r="A331" t="s">
        <v>1848</v>
      </c>
      <c r="B331" t="s">
        <v>1849</v>
      </c>
      <c r="C331" s="1" t="s">
        <v>48</v>
      </c>
      <c r="D331" t="s">
        <v>22</v>
      </c>
      <c r="E331" s="1" t="s">
        <v>1850</v>
      </c>
      <c r="G331" s="1" t="s">
        <v>1851</v>
      </c>
      <c r="H331">
        <v>6027</v>
      </c>
      <c r="I331">
        <v>832</v>
      </c>
      <c r="K331">
        <v>94.13</v>
      </c>
      <c r="L331" s="1" t="s">
        <v>51</v>
      </c>
      <c r="M331" t="s">
        <v>26</v>
      </c>
      <c r="N331" t="s">
        <v>1852</v>
      </c>
      <c r="O331">
        <v>0.27700000000000002</v>
      </c>
      <c r="P331">
        <v>0.23</v>
      </c>
      <c r="Q331">
        <v>41265</v>
      </c>
      <c r="R331" t="s">
        <v>1853</v>
      </c>
      <c r="S331" t="s">
        <v>385</v>
      </c>
      <c r="T331" s="1" t="s">
        <v>81</v>
      </c>
      <c r="X331" s="10"/>
    </row>
    <row r="332" spans="1:24" x14ac:dyDescent="0.25">
      <c r="A332" t="s">
        <v>1854</v>
      </c>
      <c r="B332" t="s">
        <v>1855</v>
      </c>
      <c r="D332" t="s">
        <v>22</v>
      </c>
      <c r="E332" s="1" t="s">
        <v>1856</v>
      </c>
      <c r="G332" s="1" t="s">
        <v>1857</v>
      </c>
      <c r="H332">
        <v>704</v>
      </c>
      <c r="I332">
        <v>115</v>
      </c>
      <c r="K332">
        <v>13.22</v>
      </c>
      <c r="L332" s="1" t="s">
        <v>68</v>
      </c>
      <c r="M332" t="s">
        <v>26</v>
      </c>
      <c r="N332" t="s">
        <v>1858</v>
      </c>
      <c r="O332">
        <v>0.24099999999999999</v>
      </c>
      <c r="P332">
        <v>0.23100000000000001</v>
      </c>
      <c r="Q332">
        <v>8331</v>
      </c>
      <c r="R332" t="s">
        <v>1859</v>
      </c>
      <c r="S332" t="s">
        <v>224</v>
      </c>
      <c r="T332" s="1" t="s">
        <v>794</v>
      </c>
      <c r="X332" s="10"/>
    </row>
    <row r="333" spans="1:24" x14ac:dyDescent="0.25">
      <c r="A333" t="s">
        <v>1860</v>
      </c>
      <c r="B333" t="s">
        <v>1119</v>
      </c>
      <c r="C333" s="1" t="s">
        <v>38</v>
      </c>
      <c r="D333" t="s">
        <v>22</v>
      </c>
      <c r="E333" s="1" t="s">
        <v>1120</v>
      </c>
      <c r="G333" s="1" t="s">
        <v>242</v>
      </c>
      <c r="H333">
        <v>28864</v>
      </c>
      <c r="I333">
        <v>3612</v>
      </c>
      <c r="K333">
        <v>413.72</v>
      </c>
      <c r="L333" s="1" t="s">
        <v>272</v>
      </c>
      <c r="M333" t="s">
        <v>26</v>
      </c>
      <c r="N333" t="s">
        <v>1122</v>
      </c>
      <c r="O333">
        <v>0.24399999999999999</v>
      </c>
      <c r="P333">
        <v>0.20899999999999999</v>
      </c>
      <c r="Q333">
        <v>278049</v>
      </c>
      <c r="R333" t="s">
        <v>1861</v>
      </c>
      <c r="S333" t="s">
        <v>28</v>
      </c>
      <c r="T333" s="1" t="s">
        <v>81</v>
      </c>
      <c r="X333" s="10"/>
    </row>
    <row r="334" spans="1:24" x14ac:dyDescent="0.25">
      <c r="A334" t="s">
        <v>1862</v>
      </c>
      <c r="B334" t="s">
        <v>1863</v>
      </c>
      <c r="C334">
        <v>100</v>
      </c>
      <c r="D334" t="s">
        <v>22</v>
      </c>
      <c r="E334" s="1" t="s">
        <v>1864</v>
      </c>
      <c r="G334" s="1" t="s">
        <v>1776</v>
      </c>
      <c r="H334">
        <v>1297</v>
      </c>
      <c r="I334">
        <v>182</v>
      </c>
      <c r="K334">
        <v>21.11</v>
      </c>
      <c r="L334" s="1" t="s">
        <v>1865</v>
      </c>
      <c r="M334" t="s">
        <v>26</v>
      </c>
      <c r="N334" t="s">
        <v>1866</v>
      </c>
      <c r="O334">
        <v>0.28316999999999998</v>
      </c>
      <c r="P334">
        <v>0.22373000000000001</v>
      </c>
      <c r="Q334">
        <v>7464</v>
      </c>
      <c r="R334" t="s">
        <v>1867</v>
      </c>
      <c r="S334" t="s">
        <v>90</v>
      </c>
      <c r="T334" s="1" t="s">
        <v>859</v>
      </c>
      <c r="X334" s="10"/>
    </row>
    <row r="335" spans="1:24" x14ac:dyDescent="0.25">
      <c r="A335" t="s">
        <v>1868</v>
      </c>
      <c r="B335" t="s">
        <v>1869</v>
      </c>
      <c r="C335" s="1" t="s">
        <v>48</v>
      </c>
      <c r="D335" t="s">
        <v>22</v>
      </c>
      <c r="E335" s="1" t="s">
        <v>1870</v>
      </c>
      <c r="G335" s="1" t="s">
        <v>1871</v>
      </c>
      <c r="H335">
        <v>2956</v>
      </c>
      <c r="I335">
        <v>371</v>
      </c>
      <c r="K335">
        <v>43.29</v>
      </c>
      <c r="L335" s="1" t="s">
        <v>121</v>
      </c>
      <c r="M335" t="s">
        <v>26</v>
      </c>
      <c r="N335" t="s">
        <v>1872</v>
      </c>
      <c r="O335">
        <v>0.32</v>
      </c>
      <c r="P335">
        <v>0.27300000000000002</v>
      </c>
      <c r="Q335">
        <v>20091</v>
      </c>
      <c r="R335" t="s">
        <v>1873</v>
      </c>
      <c r="S335" t="s">
        <v>28</v>
      </c>
      <c r="X335" s="10"/>
    </row>
    <row r="336" spans="1:24" x14ac:dyDescent="0.25">
      <c r="A336" t="s">
        <v>1874</v>
      </c>
      <c r="B336" t="s">
        <v>1869</v>
      </c>
      <c r="C336" s="1" t="s">
        <v>48</v>
      </c>
      <c r="D336" t="s">
        <v>22</v>
      </c>
      <c r="E336" s="1" t="s">
        <v>1875</v>
      </c>
      <c r="G336" s="1" t="s">
        <v>1871</v>
      </c>
      <c r="H336">
        <v>2956</v>
      </c>
      <c r="I336">
        <v>371</v>
      </c>
      <c r="K336">
        <v>43.29</v>
      </c>
      <c r="L336" s="1" t="s">
        <v>135</v>
      </c>
      <c r="M336" t="s">
        <v>26</v>
      </c>
      <c r="N336" t="s">
        <v>1872</v>
      </c>
      <c r="O336">
        <v>0.28999999999999998</v>
      </c>
      <c r="P336">
        <v>0.26500000000000001</v>
      </c>
      <c r="Q336">
        <v>25598</v>
      </c>
      <c r="R336" t="s">
        <v>1876</v>
      </c>
      <c r="S336" t="s">
        <v>28</v>
      </c>
      <c r="X336" s="10"/>
    </row>
    <row r="337" spans="1:24" x14ac:dyDescent="0.25">
      <c r="A337" t="s">
        <v>1877</v>
      </c>
      <c r="B337" t="s">
        <v>1878</v>
      </c>
      <c r="C337" s="1" t="s">
        <v>48</v>
      </c>
      <c r="D337" t="s">
        <v>22</v>
      </c>
      <c r="E337" s="1" t="s">
        <v>1879</v>
      </c>
      <c r="G337" s="1" t="s">
        <v>1880</v>
      </c>
      <c r="H337">
        <v>1314</v>
      </c>
      <c r="I337">
        <v>164</v>
      </c>
      <c r="K337">
        <v>18.809999999999999</v>
      </c>
      <c r="L337" s="1" t="s">
        <v>1881</v>
      </c>
      <c r="M337" t="s">
        <v>26</v>
      </c>
      <c r="N337" t="s">
        <v>1882</v>
      </c>
      <c r="O337">
        <v>0.21970000000000001</v>
      </c>
      <c r="P337">
        <v>0.1585</v>
      </c>
      <c r="Q337">
        <v>28156</v>
      </c>
      <c r="R337" t="s">
        <v>1883</v>
      </c>
      <c r="S337" t="s">
        <v>358</v>
      </c>
      <c r="X337" s="10"/>
    </row>
    <row r="338" spans="1:24" x14ac:dyDescent="0.25">
      <c r="A338" t="s">
        <v>1884</v>
      </c>
      <c r="B338" t="s">
        <v>1885</v>
      </c>
      <c r="C338">
        <v>100</v>
      </c>
      <c r="D338" t="s">
        <v>22</v>
      </c>
      <c r="E338" s="1" t="s">
        <v>1886</v>
      </c>
      <c r="G338" s="1" t="s">
        <v>1887</v>
      </c>
      <c r="H338">
        <v>4788</v>
      </c>
      <c r="I338">
        <v>612</v>
      </c>
      <c r="K338">
        <v>68.11</v>
      </c>
      <c r="L338" s="1" t="s">
        <v>25</v>
      </c>
      <c r="M338" t="s">
        <v>26</v>
      </c>
      <c r="N338" t="s">
        <v>1888</v>
      </c>
      <c r="O338">
        <v>0.27900000000000003</v>
      </c>
      <c r="P338">
        <v>0.23400000000000001</v>
      </c>
      <c r="Q338">
        <v>26545</v>
      </c>
      <c r="R338" t="s">
        <v>1889</v>
      </c>
      <c r="S338" t="s">
        <v>35</v>
      </c>
      <c r="T338" s="1" t="s">
        <v>459</v>
      </c>
      <c r="X338" s="10"/>
    </row>
    <row r="339" spans="1:24" x14ac:dyDescent="0.25">
      <c r="A339" t="s">
        <v>1890</v>
      </c>
      <c r="B339" t="s">
        <v>1891</v>
      </c>
      <c r="C339" s="1" t="s">
        <v>48</v>
      </c>
      <c r="D339" t="s">
        <v>22</v>
      </c>
      <c r="E339" s="1" t="s">
        <v>1892</v>
      </c>
      <c r="G339" s="1" t="s">
        <v>1893</v>
      </c>
      <c r="H339">
        <v>4732</v>
      </c>
      <c r="I339">
        <v>608</v>
      </c>
      <c r="K339">
        <v>73.42</v>
      </c>
      <c r="L339" s="1" t="s">
        <v>25</v>
      </c>
      <c r="M339" t="s">
        <v>26</v>
      </c>
      <c r="N339" t="s">
        <v>1894</v>
      </c>
      <c r="O339">
        <v>0.26867000000000002</v>
      </c>
      <c r="P339">
        <v>0.23421</v>
      </c>
      <c r="Q339">
        <v>16942</v>
      </c>
      <c r="R339" t="s">
        <v>1895</v>
      </c>
      <c r="S339" t="s">
        <v>930</v>
      </c>
      <c r="X339" s="10"/>
    </row>
    <row r="340" spans="1:24" x14ac:dyDescent="0.25">
      <c r="A340" t="s">
        <v>1896</v>
      </c>
      <c r="B340" t="s">
        <v>1897</v>
      </c>
      <c r="D340" t="s">
        <v>22</v>
      </c>
      <c r="E340" s="1" t="s">
        <v>1898</v>
      </c>
      <c r="G340" s="1" t="s">
        <v>1899</v>
      </c>
      <c r="H340">
        <v>1744</v>
      </c>
      <c r="I340">
        <v>254</v>
      </c>
      <c r="K340">
        <v>27.55</v>
      </c>
      <c r="L340" s="1" t="s">
        <v>221</v>
      </c>
      <c r="M340" t="s">
        <v>26</v>
      </c>
      <c r="N340" t="s">
        <v>1900</v>
      </c>
      <c r="P340">
        <v>0.28999999999999998</v>
      </c>
      <c r="R340" t="s">
        <v>1901</v>
      </c>
      <c r="S340" t="s">
        <v>35</v>
      </c>
      <c r="X340" s="10"/>
    </row>
    <row r="341" spans="1:24" x14ac:dyDescent="0.25">
      <c r="A341" t="s">
        <v>1902</v>
      </c>
      <c r="B341" t="s">
        <v>1903</v>
      </c>
      <c r="C341" s="1" t="s">
        <v>48</v>
      </c>
      <c r="D341" t="s">
        <v>22</v>
      </c>
      <c r="E341" s="1" t="s">
        <v>1904</v>
      </c>
      <c r="G341" s="1" t="s">
        <v>1905</v>
      </c>
      <c r="H341">
        <v>852</v>
      </c>
      <c r="I341">
        <v>144</v>
      </c>
      <c r="K341">
        <v>16.350000000000001</v>
      </c>
      <c r="L341" s="1" t="s">
        <v>51</v>
      </c>
      <c r="M341" t="s">
        <v>26</v>
      </c>
      <c r="O341">
        <v>0.29555999999999999</v>
      </c>
      <c r="P341">
        <v>0.28121000000000002</v>
      </c>
      <c r="Q341">
        <v>9409</v>
      </c>
      <c r="R341" t="s">
        <v>1906</v>
      </c>
      <c r="S341" t="s">
        <v>807</v>
      </c>
      <c r="T341" s="1" t="s">
        <v>1907</v>
      </c>
      <c r="X341" s="10"/>
    </row>
    <row r="342" spans="1:24" x14ac:dyDescent="0.25">
      <c r="A342" t="s">
        <v>1908</v>
      </c>
      <c r="B342" t="s">
        <v>1909</v>
      </c>
      <c r="C342">
        <v>100</v>
      </c>
      <c r="D342" t="s">
        <v>22</v>
      </c>
      <c r="E342" s="1" t="s">
        <v>1910</v>
      </c>
      <c r="G342" s="1" t="s">
        <v>1911</v>
      </c>
      <c r="H342">
        <v>3785</v>
      </c>
      <c r="I342">
        <v>546</v>
      </c>
      <c r="K342">
        <v>61.56</v>
      </c>
      <c r="L342" s="1" t="s">
        <v>25</v>
      </c>
      <c r="M342" t="s">
        <v>26</v>
      </c>
      <c r="N342" t="s">
        <v>1912</v>
      </c>
      <c r="O342">
        <v>0.27981</v>
      </c>
      <c r="P342">
        <v>0.22825000000000001</v>
      </c>
      <c r="Q342">
        <v>19411</v>
      </c>
      <c r="R342" t="s">
        <v>1913</v>
      </c>
      <c r="S342" t="s">
        <v>424</v>
      </c>
      <c r="X342" s="10"/>
    </row>
    <row r="343" spans="1:24" x14ac:dyDescent="0.25">
      <c r="A343" t="s">
        <v>1914</v>
      </c>
      <c r="B343" t="s">
        <v>1915</v>
      </c>
      <c r="C343">
        <v>113</v>
      </c>
      <c r="D343" t="s">
        <v>22</v>
      </c>
      <c r="E343" s="1" t="s">
        <v>163</v>
      </c>
      <c r="G343" s="1" t="s">
        <v>1916</v>
      </c>
      <c r="H343">
        <v>1641</v>
      </c>
      <c r="I343">
        <v>151</v>
      </c>
      <c r="K343">
        <v>29.51</v>
      </c>
      <c r="L343" s="1" t="s">
        <v>25</v>
      </c>
      <c r="M343" t="s">
        <v>78</v>
      </c>
      <c r="N343" t="s">
        <v>1917</v>
      </c>
      <c r="O343">
        <v>0.2722</v>
      </c>
      <c r="P343">
        <v>0.254</v>
      </c>
      <c r="Q343">
        <v>21420</v>
      </c>
      <c r="R343" t="s">
        <v>1918</v>
      </c>
      <c r="S343" t="s">
        <v>201</v>
      </c>
      <c r="T343" s="1" t="s">
        <v>397</v>
      </c>
      <c r="X343" s="10"/>
    </row>
    <row r="344" spans="1:24" x14ac:dyDescent="0.25">
      <c r="A344" t="s">
        <v>1919</v>
      </c>
      <c r="B344" t="s">
        <v>1915</v>
      </c>
      <c r="C344" s="1" t="s">
        <v>311</v>
      </c>
      <c r="D344" t="s">
        <v>22</v>
      </c>
      <c r="E344" s="1" t="s">
        <v>1920</v>
      </c>
      <c r="G344" s="1" t="s">
        <v>1916</v>
      </c>
      <c r="H344">
        <v>1634</v>
      </c>
      <c r="I344">
        <v>151</v>
      </c>
      <c r="K344">
        <v>29.35</v>
      </c>
      <c r="L344" s="1" t="s">
        <v>68</v>
      </c>
      <c r="M344" t="s">
        <v>78</v>
      </c>
      <c r="N344" t="s">
        <v>1917</v>
      </c>
      <c r="O344">
        <v>0.28320000000000001</v>
      </c>
      <c r="P344">
        <v>0.25080000000000002</v>
      </c>
      <c r="Q344">
        <v>40126</v>
      </c>
      <c r="R344" t="s">
        <v>1921</v>
      </c>
      <c r="S344" t="s">
        <v>201</v>
      </c>
      <c r="T344" s="1" t="s">
        <v>1136</v>
      </c>
      <c r="X344" s="10"/>
    </row>
    <row r="345" spans="1:24" x14ac:dyDescent="0.25">
      <c r="A345" t="s">
        <v>1922</v>
      </c>
      <c r="B345" t="s">
        <v>1915</v>
      </c>
      <c r="C345" s="1" t="s">
        <v>311</v>
      </c>
      <c r="D345" t="s">
        <v>22</v>
      </c>
      <c r="E345" s="1" t="s">
        <v>1923</v>
      </c>
      <c r="G345" s="1" t="s">
        <v>1916</v>
      </c>
      <c r="H345">
        <v>1634</v>
      </c>
      <c r="I345">
        <v>151</v>
      </c>
      <c r="K345">
        <v>29.35</v>
      </c>
      <c r="L345" s="1" t="s">
        <v>68</v>
      </c>
      <c r="M345" t="s">
        <v>78</v>
      </c>
      <c r="N345" t="s">
        <v>1917</v>
      </c>
      <c r="O345">
        <v>0.27679999999999999</v>
      </c>
      <c r="P345">
        <v>0.23380000000000001</v>
      </c>
      <c r="Q345">
        <v>40729</v>
      </c>
      <c r="R345" t="s">
        <v>1924</v>
      </c>
      <c r="S345" t="s">
        <v>201</v>
      </c>
      <c r="T345" s="1" t="s">
        <v>1488</v>
      </c>
      <c r="X345" s="10"/>
    </row>
    <row r="346" spans="1:24" x14ac:dyDescent="0.25">
      <c r="A346" t="s">
        <v>1925</v>
      </c>
      <c r="B346" t="s">
        <v>1915</v>
      </c>
      <c r="C346">
        <v>113</v>
      </c>
      <c r="D346" t="s">
        <v>22</v>
      </c>
      <c r="E346" s="1" t="s">
        <v>1926</v>
      </c>
      <c r="G346" s="1" t="s">
        <v>1916</v>
      </c>
      <c r="H346">
        <v>1634</v>
      </c>
      <c r="I346">
        <v>151</v>
      </c>
      <c r="K346">
        <v>29.35</v>
      </c>
      <c r="L346" s="1" t="s">
        <v>68</v>
      </c>
      <c r="M346" t="s">
        <v>78</v>
      </c>
      <c r="N346" t="s">
        <v>1917</v>
      </c>
      <c r="O346">
        <v>0.312</v>
      </c>
      <c r="P346">
        <v>0.26840000000000003</v>
      </c>
      <c r="Q346">
        <v>41236</v>
      </c>
      <c r="R346" t="s">
        <v>1927</v>
      </c>
      <c r="S346" t="s">
        <v>201</v>
      </c>
      <c r="T346" s="1" t="s">
        <v>1136</v>
      </c>
      <c r="X346" s="10"/>
    </row>
    <row r="347" spans="1:24" x14ac:dyDescent="0.25">
      <c r="A347" t="s">
        <v>1928</v>
      </c>
      <c r="B347" t="s">
        <v>1915</v>
      </c>
      <c r="C347" s="1" t="s">
        <v>311</v>
      </c>
      <c r="D347" t="s">
        <v>22</v>
      </c>
      <c r="E347" s="1" t="s">
        <v>1929</v>
      </c>
      <c r="G347" s="1" t="s">
        <v>1916</v>
      </c>
      <c r="H347">
        <v>1634</v>
      </c>
      <c r="I347">
        <v>151</v>
      </c>
      <c r="K347">
        <v>29.35</v>
      </c>
      <c r="L347" s="1" t="s">
        <v>25</v>
      </c>
      <c r="M347" t="s">
        <v>78</v>
      </c>
      <c r="N347" t="s">
        <v>1917</v>
      </c>
      <c r="O347">
        <v>0.31119999999999998</v>
      </c>
      <c r="P347">
        <v>0.2747</v>
      </c>
      <c r="Q347">
        <v>21799</v>
      </c>
      <c r="R347" t="s">
        <v>1930</v>
      </c>
      <c r="S347" t="s">
        <v>201</v>
      </c>
      <c r="T347" s="1" t="s">
        <v>1931</v>
      </c>
      <c r="X347" s="10"/>
    </row>
    <row r="348" spans="1:24" x14ac:dyDescent="0.25">
      <c r="A348" t="s">
        <v>1932</v>
      </c>
      <c r="B348" t="s">
        <v>1915</v>
      </c>
      <c r="C348">
        <v>113</v>
      </c>
      <c r="D348" t="s">
        <v>22</v>
      </c>
      <c r="E348" s="1" t="s">
        <v>1933</v>
      </c>
      <c r="G348" s="1" t="s">
        <v>1916</v>
      </c>
      <c r="H348">
        <v>1591</v>
      </c>
      <c r="I348">
        <v>149</v>
      </c>
      <c r="K348">
        <v>28.7</v>
      </c>
      <c r="L348" s="1" t="s">
        <v>25</v>
      </c>
      <c r="M348" t="s">
        <v>78</v>
      </c>
      <c r="N348" t="s">
        <v>1917</v>
      </c>
      <c r="O348">
        <v>0.25950000000000001</v>
      </c>
      <c r="P348">
        <v>0.23749999999999999</v>
      </c>
      <c r="Q348">
        <v>20255</v>
      </c>
      <c r="R348" t="s">
        <v>1934</v>
      </c>
      <c r="S348" t="s">
        <v>201</v>
      </c>
      <c r="T348" s="1" t="s">
        <v>1755</v>
      </c>
      <c r="X348" s="10"/>
    </row>
    <row r="349" spans="1:24" x14ac:dyDescent="0.25">
      <c r="A349" t="s">
        <v>1935</v>
      </c>
      <c r="B349" t="s">
        <v>1915</v>
      </c>
      <c r="C349">
        <v>113</v>
      </c>
      <c r="D349" t="s">
        <v>22</v>
      </c>
      <c r="E349" s="1" t="s">
        <v>1936</v>
      </c>
      <c r="G349" s="1" t="s">
        <v>1916</v>
      </c>
      <c r="H349">
        <v>1634</v>
      </c>
      <c r="I349">
        <v>151</v>
      </c>
      <c r="K349">
        <v>29.35</v>
      </c>
      <c r="L349" s="1" t="s">
        <v>25</v>
      </c>
      <c r="M349" t="s">
        <v>78</v>
      </c>
      <c r="N349" t="s">
        <v>1917</v>
      </c>
      <c r="O349">
        <v>0.26889999999999997</v>
      </c>
      <c r="P349">
        <v>0.23150000000000001</v>
      </c>
      <c r="Q349">
        <v>21534</v>
      </c>
      <c r="R349" t="s">
        <v>1937</v>
      </c>
      <c r="S349" t="s">
        <v>201</v>
      </c>
      <c r="T349" s="1" t="s">
        <v>1938</v>
      </c>
      <c r="X349" s="10"/>
    </row>
    <row r="350" spans="1:24" x14ac:dyDescent="0.25">
      <c r="A350" t="s">
        <v>1939</v>
      </c>
      <c r="B350" t="s">
        <v>1915</v>
      </c>
      <c r="C350">
        <v>113</v>
      </c>
      <c r="D350" t="s">
        <v>22</v>
      </c>
      <c r="E350" s="1" t="s">
        <v>1940</v>
      </c>
      <c r="G350" s="1" t="s">
        <v>1916</v>
      </c>
      <c r="H350">
        <v>1634</v>
      </c>
      <c r="I350">
        <v>151</v>
      </c>
      <c r="K350">
        <v>29.35</v>
      </c>
      <c r="L350" s="1" t="s">
        <v>25</v>
      </c>
      <c r="M350" t="s">
        <v>78</v>
      </c>
      <c r="N350" t="s">
        <v>1917</v>
      </c>
      <c r="O350">
        <v>0.34129999999999999</v>
      </c>
      <c r="P350">
        <v>0.29220000000000002</v>
      </c>
      <c r="Q350">
        <v>21185</v>
      </c>
      <c r="R350" t="s">
        <v>1941</v>
      </c>
      <c r="S350" t="s">
        <v>201</v>
      </c>
      <c r="T350" s="1" t="s">
        <v>1942</v>
      </c>
      <c r="X350" s="10"/>
    </row>
    <row r="351" spans="1:24" x14ac:dyDescent="0.25">
      <c r="A351" t="s">
        <v>1943</v>
      </c>
      <c r="B351" t="s">
        <v>1915</v>
      </c>
      <c r="D351" t="s">
        <v>22</v>
      </c>
      <c r="E351" s="1" t="s">
        <v>1944</v>
      </c>
      <c r="G351" s="1" t="s">
        <v>1916</v>
      </c>
      <c r="H351">
        <v>1641</v>
      </c>
      <c r="I351">
        <v>151</v>
      </c>
      <c r="K351">
        <v>29.51</v>
      </c>
      <c r="L351" s="1" t="s">
        <v>25</v>
      </c>
      <c r="M351" t="s">
        <v>78</v>
      </c>
      <c r="N351" t="s">
        <v>1917</v>
      </c>
      <c r="O351">
        <v>0.24540000000000001</v>
      </c>
      <c r="P351">
        <v>0.22309999999999999</v>
      </c>
      <c r="Q351">
        <v>22888</v>
      </c>
      <c r="R351" t="s">
        <v>1945</v>
      </c>
      <c r="S351" t="s">
        <v>201</v>
      </c>
      <c r="T351" s="1" t="s">
        <v>1737</v>
      </c>
      <c r="X351" s="10"/>
    </row>
    <row r="352" spans="1:24" x14ac:dyDescent="0.25">
      <c r="A352" t="s">
        <v>1946</v>
      </c>
      <c r="B352" t="s">
        <v>1915</v>
      </c>
      <c r="C352">
        <v>113</v>
      </c>
      <c r="D352" t="s">
        <v>22</v>
      </c>
      <c r="E352" s="1" t="s">
        <v>1936</v>
      </c>
      <c r="G352" s="1" t="s">
        <v>1916</v>
      </c>
      <c r="H352">
        <v>1634</v>
      </c>
      <c r="I352">
        <v>151</v>
      </c>
      <c r="K352">
        <v>29.35</v>
      </c>
      <c r="L352" s="1" t="s">
        <v>25</v>
      </c>
      <c r="M352" t="s">
        <v>78</v>
      </c>
      <c r="N352" t="s">
        <v>1917</v>
      </c>
      <c r="O352">
        <v>0.3125</v>
      </c>
      <c r="P352">
        <v>0.26440000000000002</v>
      </c>
      <c r="Q352">
        <v>21460</v>
      </c>
      <c r="R352" t="s">
        <v>1947</v>
      </c>
      <c r="S352" t="s">
        <v>201</v>
      </c>
      <c r="T352" s="1" t="s">
        <v>1948</v>
      </c>
      <c r="X352" s="10"/>
    </row>
    <row r="353" spans="1:24" x14ac:dyDescent="0.25">
      <c r="A353" t="s">
        <v>1949</v>
      </c>
      <c r="B353" t="s">
        <v>1915</v>
      </c>
      <c r="C353">
        <v>113</v>
      </c>
      <c r="D353" t="s">
        <v>22</v>
      </c>
      <c r="E353" s="1" t="s">
        <v>1950</v>
      </c>
      <c r="G353" s="1" t="s">
        <v>1916</v>
      </c>
      <c r="H353">
        <v>1641</v>
      </c>
      <c r="I353">
        <v>151</v>
      </c>
      <c r="K353">
        <v>29.51</v>
      </c>
      <c r="L353" s="1" t="s">
        <v>68</v>
      </c>
      <c r="M353" t="s">
        <v>78</v>
      </c>
      <c r="N353" t="s">
        <v>1917</v>
      </c>
      <c r="O353">
        <v>0.31380000000000002</v>
      </c>
      <c r="P353">
        <v>0.2767</v>
      </c>
      <c r="Q353">
        <v>40793</v>
      </c>
      <c r="R353" t="s">
        <v>1951</v>
      </c>
      <c r="S353" t="s">
        <v>201</v>
      </c>
      <c r="T353" s="1" t="s">
        <v>1931</v>
      </c>
      <c r="X353" s="10"/>
    </row>
    <row r="354" spans="1:24" x14ac:dyDescent="0.25">
      <c r="A354" t="s">
        <v>1952</v>
      </c>
      <c r="B354" t="s">
        <v>1953</v>
      </c>
      <c r="C354" s="1" t="s">
        <v>1699</v>
      </c>
      <c r="D354" t="s">
        <v>22</v>
      </c>
      <c r="E354" s="1" t="s">
        <v>1954</v>
      </c>
      <c r="G354" s="1" t="s">
        <v>1955</v>
      </c>
      <c r="H354">
        <v>5189</v>
      </c>
      <c r="I354">
        <v>758</v>
      </c>
      <c r="K354">
        <v>83.69</v>
      </c>
      <c r="L354" s="1" t="s">
        <v>51</v>
      </c>
      <c r="M354" t="s">
        <v>26</v>
      </c>
      <c r="N354" t="s">
        <v>1956</v>
      </c>
      <c r="O354">
        <v>0.32929999999999998</v>
      </c>
      <c r="P354">
        <v>0.28410999999999997</v>
      </c>
      <c r="Q354">
        <v>27356</v>
      </c>
      <c r="R354" t="s">
        <v>1957</v>
      </c>
      <c r="S354" t="s">
        <v>97</v>
      </c>
      <c r="T354" s="1" t="s">
        <v>1495</v>
      </c>
      <c r="X354" s="10"/>
    </row>
    <row r="355" spans="1:24" x14ac:dyDescent="0.25">
      <c r="A355" t="s">
        <v>1958</v>
      </c>
      <c r="B355" t="s">
        <v>1959</v>
      </c>
      <c r="C355" s="1" t="s">
        <v>162</v>
      </c>
      <c r="D355" t="s">
        <v>22</v>
      </c>
      <c r="E355" s="1" t="s">
        <v>1960</v>
      </c>
      <c r="G355" s="1" t="s">
        <v>1961</v>
      </c>
      <c r="H355">
        <v>1242</v>
      </c>
      <c r="I355">
        <v>182</v>
      </c>
      <c r="K355">
        <v>20.76</v>
      </c>
      <c r="L355" s="1" t="s">
        <v>355</v>
      </c>
      <c r="M355" t="s">
        <v>26</v>
      </c>
      <c r="N355" t="s">
        <v>1962</v>
      </c>
      <c r="O355">
        <v>0.28999999999999998</v>
      </c>
      <c r="P355">
        <v>0.22900000000000001</v>
      </c>
      <c r="Q355">
        <v>7875</v>
      </c>
      <c r="R355" t="s">
        <v>1963</v>
      </c>
      <c r="S355" t="s">
        <v>159</v>
      </c>
      <c r="X355" s="10"/>
    </row>
    <row r="356" spans="1:24" x14ac:dyDescent="0.25">
      <c r="A356" t="s">
        <v>1964</v>
      </c>
      <c r="B356" t="s">
        <v>1260</v>
      </c>
      <c r="D356" t="s">
        <v>22</v>
      </c>
      <c r="E356" s="1" t="s">
        <v>1965</v>
      </c>
      <c r="G356" s="1" t="s">
        <v>129</v>
      </c>
      <c r="H356">
        <v>951</v>
      </c>
      <c r="I356">
        <v>124</v>
      </c>
      <c r="K356">
        <v>13.71</v>
      </c>
      <c r="L356" s="1" t="s">
        <v>348</v>
      </c>
      <c r="M356" t="s">
        <v>26</v>
      </c>
      <c r="N356" t="s">
        <v>1262</v>
      </c>
      <c r="Q356">
        <v>12649</v>
      </c>
      <c r="R356" t="s">
        <v>1263</v>
      </c>
      <c r="S356" t="s">
        <v>90</v>
      </c>
      <c r="X356" s="10"/>
    </row>
    <row r="357" spans="1:24" x14ac:dyDescent="0.25">
      <c r="A357" t="s">
        <v>1966</v>
      </c>
      <c r="B357" t="s">
        <v>1967</v>
      </c>
      <c r="C357" s="1" t="s">
        <v>48</v>
      </c>
      <c r="D357" t="s">
        <v>22</v>
      </c>
      <c r="E357" s="1" t="s">
        <v>1968</v>
      </c>
      <c r="G357" s="1" t="s">
        <v>1969</v>
      </c>
      <c r="H357">
        <v>1598</v>
      </c>
      <c r="I357">
        <v>213</v>
      </c>
      <c r="K357">
        <v>25.03</v>
      </c>
      <c r="L357" s="1" t="s">
        <v>51</v>
      </c>
      <c r="M357" t="s">
        <v>26</v>
      </c>
      <c r="N357" t="s">
        <v>1970</v>
      </c>
      <c r="O357">
        <v>0.29829</v>
      </c>
      <c r="P357">
        <v>0.24826000000000001</v>
      </c>
      <c r="Q357">
        <v>9163</v>
      </c>
      <c r="R357" t="s">
        <v>1971</v>
      </c>
      <c r="S357" t="s">
        <v>201</v>
      </c>
      <c r="X357" s="10"/>
    </row>
    <row r="358" spans="1:24" x14ac:dyDescent="0.25">
      <c r="A358" t="s">
        <v>1972</v>
      </c>
      <c r="B358" t="s">
        <v>1973</v>
      </c>
      <c r="C358" s="1" t="s">
        <v>48</v>
      </c>
      <c r="D358" t="s">
        <v>22</v>
      </c>
      <c r="E358" s="1" t="s">
        <v>1974</v>
      </c>
      <c r="G358" s="1" t="s">
        <v>1887</v>
      </c>
      <c r="H358">
        <v>2009</v>
      </c>
      <c r="I358">
        <v>312</v>
      </c>
      <c r="K358">
        <v>34.950000000000003</v>
      </c>
      <c r="L358" s="1" t="s">
        <v>135</v>
      </c>
      <c r="M358" t="s">
        <v>26</v>
      </c>
      <c r="N358" t="s">
        <v>1975</v>
      </c>
      <c r="O358">
        <v>0.3</v>
      </c>
      <c r="P358">
        <v>0.25</v>
      </c>
      <c r="Q358">
        <v>14973</v>
      </c>
      <c r="R358" t="s">
        <v>1976</v>
      </c>
      <c r="S358" t="s">
        <v>54</v>
      </c>
      <c r="T358" s="1" t="s">
        <v>459</v>
      </c>
      <c r="X358" s="10"/>
    </row>
    <row r="359" spans="1:24" x14ac:dyDescent="0.25">
      <c r="A359" t="s">
        <v>1977</v>
      </c>
      <c r="B359" t="s">
        <v>132</v>
      </c>
      <c r="C359" s="1" t="s">
        <v>48</v>
      </c>
      <c r="D359" t="s">
        <v>22</v>
      </c>
      <c r="E359" s="1" t="s">
        <v>1978</v>
      </c>
      <c r="G359" s="1" t="s">
        <v>134</v>
      </c>
      <c r="H359">
        <v>3270</v>
      </c>
      <c r="I359">
        <v>431</v>
      </c>
      <c r="K359">
        <v>46.53</v>
      </c>
      <c r="L359" s="1" t="s">
        <v>135</v>
      </c>
      <c r="M359" t="s">
        <v>26</v>
      </c>
      <c r="N359" t="s">
        <v>136</v>
      </c>
      <c r="O359">
        <v>0.25900000000000001</v>
      </c>
      <c r="P359">
        <v>0.21</v>
      </c>
      <c r="Q359">
        <v>23005</v>
      </c>
      <c r="R359" t="s">
        <v>1979</v>
      </c>
      <c r="S359" t="s">
        <v>28</v>
      </c>
      <c r="T359" s="1" t="s">
        <v>1460</v>
      </c>
      <c r="X359" s="10"/>
    </row>
    <row r="360" spans="1:24" x14ac:dyDescent="0.25">
      <c r="A360" t="s">
        <v>1980</v>
      </c>
      <c r="B360" t="s">
        <v>1981</v>
      </c>
      <c r="D360" t="s">
        <v>22</v>
      </c>
      <c r="E360" s="1" t="s">
        <v>1982</v>
      </c>
      <c r="G360" s="1" t="s">
        <v>95</v>
      </c>
      <c r="H360">
        <v>2469</v>
      </c>
      <c r="I360">
        <v>340</v>
      </c>
      <c r="K360">
        <v>37.49</v>
      </c>
      <c r="L360" s="1" t="s">
        <v>25</v>
      </c>
      <c r="M360" t="s">
        <v>26</v>
      </c>
      <c r="Q360">
        <v>13614</v>
      </c>
      <c r="R360" t="s">
        <v>1983</v>
      </c>
      <c r="S360" t="s">
        <v>1295</v>
      </c>
      <c r="X360" s="10"/>
    </row>
    <row r="361" spans="1:24" x14ac:dyDescent="0.25">
      <c r="A361" t="s">
        <v>1984</v>
      </c>
      <c r="B361" t="s">
        <v>1985</v>
      </c>
      <c r="D361" t="s">
        <v>22</v>
      </c>
      <c r="E361" s="1" t="s">
        <v>1986</v>
      </c>
      <c r="G361" s="1" t="s">
        <v>1987</v>
      </c>
      <c r="H361">
        <v>119</v>
      </c>
      <c r="I361">
        <v>144</v>
      </c>
      <c r="K361">
        <v>16.95</v>
      </c>
      <c r="L361" s="1" t="s">
        <v>272</v>
      </c>
      <c r="M361" t="s">
        <v>26</v>
      </c>
      <c r="R361" t="s">
        <v>1988</v>
      </c>
      <c r="S361" t="s">
        <v>385</v>
      </c>
      <c r="X361" s="10"/>
    </row>
    <row r="362" spans="1:24" x14ac:dyDescent="0.25">
      <c r="A362" t="s">
        <v>1989</v>
      </c>
      <c r="B362" t="s">
        <v>1990</v>
      </c>
      <c r="D362" t="s">
        <v>22</v>
      </c>
      <c r="E362" s="1" t="s">
        <v>1991</v>
      </c>
      <c r="G362" s="1" t="s">
        <v>1992</v>
      </c>
      <c r="H362">
        <v>6472</v>
      </c>
      <c r="I362">
        <v>868</v>
      </c>
      <c r="K362">
        <v>101.16</v>
      </c>
      <c r="L362" s="1" t="s">
        <v>51</v>
      </c>
      <c r="M362" t="s">
        <v>26</v>
      </c>
      <c r="N362" t="s">
        <v>1993</v>
      </c>
      <c r="O362">
        <v>0.26637</v>
      </c>
      <c r="P362">
        <v>0.22217000000000001</v>
      </c>
      <c r="Q362">
        <v>62174</v>
      </c>
      <c r="R362" t="s">
        <v>1994</v>
      </c>
      <c r="S362" t="s">
        <v>424</v>
      </c>
      <c r="X362" s="10"/>
    </row>
    <row r="363" spans="1:24" x14ac:dyDescent="0.25">
      <c r="A363" t="s">
        <v>1995</v>
      </c>
      <c r="B363" t="s">
        <v>1996</v>
      </c>
      <c r="D363" t="s">
        <v>22</v>
      </c>
      <c r="E363" s="1" t="s">
        <v>660</v>
      </c>
      <c r="G363" s="1" t="s">
        <v>1997</v>
      </c>
      <c r="H363">
        <v>1151</v>
      </c>
      <c r="I363">
        <v>149</v>
      </c>
      <c r="K363">
        <v>17.28</v>
      </c>
      <c r="L363" s="1" t="s">
        <v>348</v>
      </c>
      <c r="M363" t="s">
        <v>26</v>
      </c>
      <c r="R363" t="s">
        <v>1998</v>
      </c>
      <c r="S363" t="s">
        <v>1999</v>
      </c>
      <c r="X363" s="10"/>
    </row>
    <row r="364" spans="1:24" x14ac:dyDescent="0.25">
      <c r="A364" t="s">
        <v>2000</v>
      </c>
      <c r="B364" t="s">
        <v>2001</v>
      </c>
      <c r="C364" s="1" t="s">
        <v>48</v>
      </c>
      <c r="D364" t="s">
        <v>22</v>
      </c>
      <c r="E364" s="1" t="s">
        <v>312</v>
      </c>
      <c r="G364" s="1" t="s">
        <v>2002</v>
      </c>
      <c r="H364">
        <v>13057</v>
      </c>
      <c r="I364">
        <v>1760</v>
      </c>
      <c r="K364">
        <v>190.66</v>
      </c>
      <c r="L364" s="1" t="s">
        <v>25</v>
      </c>
      <c r="M364" t="s">
        <v>26</v>
      </c>
      <c r="N364" t="s">
        <v>2003</v>
      </c>
      <c r="O364">
        <v>0.25700000000000001</v>
      </c>
      <c r="P364">
        <v>0.21099999999999999</v>
      </c>
      <c r="Q364">
        <v>61078</v>
      </c>
      <c r="R364" t="s">
        <v>2004</v>
      </c>
      <c r="S364" t="s">
        <v>301</v>
      </c>
      <c r="T364" s="1" t="s">
        <v>63</v>
      </c>
      <c r="X364" s="10"/>
    </row>
    <row r="365" spans="1:24" x14ac:dyDescent="0.25">
      <c r="A365" t="s">
        <v>2005</v>
      </c>
      <c r="B365" t="s">
        <v>2006</v>
      </c>
      <c r="C365" s="1" t="s">
        <v>48</v>
      </c>
      <c r="D365" t="s">
        <v>22</v>
      </c>
      <c r="E365" s="1" t="s">
        <v>2007</v>
      </c>
      <c r="G365" s="1" t="s">
        <v>1776</v>
      </c>
      <c r="H365">
        <v>2954</v>
      </c>
      <c r="I365">
        <v>356</v>
      </c>
      <c r="K365">
        <v>41.8</v>
      </c>
      <c r="L365" s="1" t="s">
        <v>135</v>
      </c>
      <c r="M365" t="s">
        <v>26</v>
      </c>
      <c r="N365" t="s">
        <v>2008</v>
      </c>
      <c r="O365">
        <v>0.313</v>
      </c>
      <c r="P365">
        <v>0.27339999999999998</v>
      </c>
      <c r="Q365">
        <v>24660</v>
      </c>
      <c r="R365" t="s">
        <v>2009</v>
      </c>
      <c r="S365" t="s">
        <v>28</v>
      </c>
      <c r="T365" s="1" t="s">
        <v>91</v>
      </c>
      <c r="X365" s="10"/>
    </row>
    <row r="366" spans="1:24" x14ac:dyDescent="0.25">
      <c r="A366" t="s">
        <v>2010</v>
      </c>
      <c r="B366" t="s">
        <v>2006</v>
      </c>
      <c r="C366" s="1" t="s">
        <v>48</v>
      </c>
      <c r="D366" t="s">
        <v>22</v>
      </c>
      <c r="E366" s="1" t="s">
        <v>2011</v>
      </c>
      <c r="G366" s="1" t="s">
        <v>1776</v>
      </c>
      <c r="H366">
        <v>2957</v>
      </c>
      <c r="I366">
        <v>356</v>
      </c>
      <c r="K366">
        <v>41.84</v>
      </c>
      <c r="L366" s="1" t="s">
        <v>51</v>
      </c>
      <c r="M366" t="s">
        <v>26</v>
      </c>
      <c r="N366" t="s">
        <v>2008</v>
      </c>
      <c r="O366">
        <v>0.37069999999999997</v>
      </c>
      <c r="P366">
        <v>0.31830000000000003</v>
      </c>
      <c r="Q366">
        <v>16204</v>
      </c>
      <c r="R366" t="s">
        <v>2012</v>
      </c>
      <c r="S366" t="s">
        <v>28</v>
      </c>
      <c r="T366" s="1" t="s">
        <v>1067</v>
      </c>
      <c r="X366" s="10"/>
    </row>
    <row r="367" spans="1:24" x14ac:dyDescent="0.25">
      <c r="A367" t="s">
        <v>2013</v>
      </c>
      <c r="B367" t="s">
        <v>2006</v>
      </c>
      <c r="C367" s="1" t="s">
        <v>48</v>
      </c>
      <c r="D367" t="s">
        <v>22</v>
      </c>
      <c r="E367" s="1" t="s">
        <v>2011</v>
      </c>
      <c r="G367" s="1" t="s">
        <v>1776</v>
      </c>
      <c r="H367">
        <v>2959</v>
      </c>
      <c r="I367">
        <v>356</v>
      </c>
      <c r="K367">
        <v>41.91</v>
      </c>
      <c r="L367" s="1" t="s">
        <v>25</v>
      </c>
      <c r="M367" t="s">
        <v>26</v>
      </c>
      <c r="N367" t="s">
        <v>2008</v>
      </c>
      <c r="O367">
        <v>0.316</v>
      </c>
      <c r="P367">
        <v>0.251</v>
      </c>
      <c r="Q367">
        <v>14136</v>
      </c>
      <c r="R367" t="s">
        <v>2012</v>
      </c>
      <c r="S367" t="s">
        <v>28</v>
      </c>
      <c r="T367" s="1" t="s">
        <v>433</v>
      </c>
      <c r="X367" s="10"/>
    </row>
    <row r="368" spans="1:24" x14ac:dyDescent="0.25">
      <c r="A368" t="s">
        <v>2014</v>
      </c>
      <c r="B368" t="s">
        <v>2006</v>
      </c>
      <c r="C368" s="1" t="s">
        <v>48</v>
      </c>
      <c r="D368" t="s">
        <v>22</v>
      </c>
      <c r="E368" s="1" t="s">
        <v>2015</v>
      </c>
      <c r="G368" s="1" t="s">
        <v>1776</v>
      </c>
      <c r="H368">
        <v>2955</v>
      </c>
      <c r="I368">
        <v>356</v>
      </c>
      <c r="K368">
        <v>41.88</v>
      </c>
      <c r="L368" s="1" t="s">
        <v>121</v>
      </c>
      <c r="M368" t="s">
        <v>26</v>
      </c>
      <c r="N368" t="s">
        <v>2008</v>
      </c>
      <c r="O368">
        <v>0.32769999999999999</v>
      </c>
      <c r="P368">
        <v>0.31340000000000001</v>
      </c>
      <c r="Q368">
        <v>21478</v>
      </c>
      <c r="R368" t="s">
        <v>2012</v>
      </c>
      <c r="S368" t="s">
        <v>28</v>
      </c>
      <c r="T368" s="1" t="s">
        <v>433</v>
      </c>
      <c r="X368" s="10"/>
    </row>
    <row r="369" spans="1:24" x14ac:dyDescent="0.25">
      <c r="A369" t="s">
        <v>2016</v>
      </c>
      <c r="B369" t="s">
        <v>2017</v>
      </c>
      <c r="C369">
        <v>110</v>
      </c>
      <c r="D369" t="s">
        <v>22</v>
      </c>
      <c r="E369" s="1" t="s">
        <v>1349</v>
      </c>
      <c r="G369" s="1" t="s">
        <v>2018</v>
      </c>
      <c r="H369">
        <v>2671</v>
      </c>
      <c r="I369">
        <v>378</v>
      </c>
      <c r="K369">
        <v>45.35</v>
      </c>
      <c r="L369" s="1" t="s">
        <v>1865</v>
      </c>
      <c r="M369" t="s">
        <v>26</v>
      </c>
      <c r="N369" t="s">
        <v>2019</v>
      </c>
      <c r="O369">
        <v>0.28999999999999998</v>
      </c>
      <c r="P369">
        <v>0.253</v>
      </c>
      <c r="Q369">
        <v>21863</v>
      </c>
      <c r="R369" t="s">
        <v>2020</v>
      </c>
      <c r="S369" t="s">
        <v>201</v>
      </c>
      <c r="T369" s="1" t="s">
        <v>145</v>
      </c>
      <c r="X369" s="10"/>
    </row>
    <row r="370" spans="1:24" x14ac:dyDescent="0.25">
      <c r="A370" t="s">
        <v>2021</v>
      </c>
      <c r="B370" t="s">
        <v>2022</v>
      </c>
      <c r="C370" s="1" t="s">
        <v>48</v>
      </c>
      <c r="D370" t="s">
        <v>22</v>
      </c>
      <c r="E370" s="1" t="s">
        <v>2023</v>
      </c>
      <c r="G370" s="1" t="s">
        <v>1961</v>
      </c>
      <c r="H370">
        <v>52245</v>
      </c>
      <c r="I370">
        <v>4086</v>
      </c>
      <c r="K370">
        <v>799.28</v>
      </c>
      <c r="L370" s="1" t="s">
        <v>25</v>
      </c>
      <c r="M370" t="s">
        <v>78</v>
      </c>
      <c r="N370" t="s">
        <v>2024</v>
      </c>
      <c r="O370">
        <v>0.28299999999999997</v>
      </c>
      <c r="P370">
        <v>0.25700000000000001</v>
      </c>
      <c r="Q370">
        <v>487131</v>
      </c>
      <c r="R370" t="s">
        <v>2025</v>
      </c>
      <c r="S370" t="s">
        <v>175</v>
      </c>
      <c r="T370" s="1" t="s">
        <v>1664</v>
      </c>
      <c r="X370" s="10"/>
    </row>
    <row r="371" spans="1:24" x14ac:dyDescent="0.25">
      <c r="A371" t="s">
        <v>2026</v>
      </c>
      <c r="B371" t="s">
        <v>2027</v>
      </c>
      <c r="C371" s="1" t="s">
        <v>48</v>
      </c>
      <c r="D371" t="s">
        <v>22</v>
      </c>
      <c r="E371" s="1" t="s">
        <v>2028</v>
      </c>
      <c r="G371" s="1" t="s">
        <v>2029</v>
      </c>
      <c r="H371">
        <v>6049</v>
      </c>
      <c r="I371">
        <v>786</v>
      </c>
      <c r="K371">
        <v>88.12</v>
      </c>
      <c r="L371" s="1" t="s">
        <v>25</v>
      </c>
      <c r="M371" t="s">
        <v>26</v>
      </c>
      <c r="N371" t="s">
        <v>2030</v>
      </c>
      <c r="O371">
        <v>0.2863</v>
      </c>
      <c r="P371">
        <v>0.2064</v>
      </c>
      <c r="Q371">
        <v>29502</v>
      </c>
      <c r="R371" t="s">
        <v>2031</v>
      </c>
      <c r="S371" t="s">
        <v>35</v>
      </c>
      <c r="T371" s="1" t="s">
        <v>1067</v>
      </c>
      <c r="X371" s="10"/>
    </row>
    <row r="372" spans="1:24" x14ac:dyDescent="0.25">
      <c r="A372" t="s">
        <v>2032</v>
      </c>
      <c r="B372" t="s">
        <v>2033</v>
      </c>
      <c r="C372" s="1" t="s">
        <v>48</v>
      </c>
      <c r="D372" t="s">
        <v>22</v>
      </c>
      <c r="E372" s="1" t="s">
        <v>361</v>
      </c>
      <c r="G372" s="1" t="s">
        <v>2034</v>
      </c>
      <c r="H372">
        <v>2377</v>
      </c>
      <c r="I372">
        <v>362</v>
      </c>
      <c r="K372">
        <v>41.35</v>
      </c>
      <c r="L372" s="1" t="s">
        <v>25</v>
      </c>
      <c r="M372" t="s">
        <v>26</v>
      </c>
      <c r="N372" t="s">
        <v>2035</v>
      </c>
      <c r="O372">
        <v>0.31708999999999998</v>
      </c>
      <c r="P372">
        <v>0.24845999999999999</v>
      </c>
      <c r="Q372">
        <v>12023</v>
      </c>
      <c r="R372" t="s">
        <v>2036</v>
      </c>
      <c r="S372" t="s">
        <v>224</v>
      </c>
      <c r="T372" s="1" t="s">
        <v>1067</v>
      </c>
      <c r="X372" s="10"/>
    </row>
    <row r="373" spans="1:24" x14ac:dyDescent="0.25">
      <c r="A373" t="s">
        <v>2037</v>
      </c>
      <c r="B373" t="s">
        <v>2038</v>
      </c>
      <c r="C373" s="1" t="s">
        <v>48</v>
      </c>
      <c r="D373" t="s">
        <v>22</v>
      </c>
      <c r="E373" s="1" t="s">
        <v>233</v>
      </c>
      <c r="G373" s="1" t="s">
        <v>2039</v>
      </c>
      <c r="H373">
        <v>650</v>
      </c>
      <c r="I373">
        <v>82</v>
      </c>
      <c r="K373">
        <v>9.94</v>
      </c>
      <c r="L373" s="1" t="s">
        <v>1226</v>
      </c>
      <c r="M373" t="s">
        <v>26</v>
      </c>
      <c r="N373" t="s">
        <v>2040</v>
      </c>
      <c r="O373">
        <v>0.43475000000000003</v>
      </c>
      <c r="P373">
        <v>0.28341</v>
      </c>
      <c r="Q373">
        <v>4188</v>
      </c>
      <c r="R373" t="s">
        <v>2041</v>
      </c>
      <c r="S373" t="s">
        <v>385</v>
      </c>
      <c r="T373" s="1" t="s">
        <v>1067</v>
      </c>
      <c r="X373" s="10"/>
    </row>
    <row r="374" spans="1:24" x14ac:dyDescent="0.25">
      <c r="A374" t="s">
        <v>2042</v>
      </c>
      <c r="B374" t="s">
        <v>2043</v>
      </c>
      <c r="D374" t="s">
        <v>22</v>
      </c>
      <c r="E374" s="1" t="s">
        <v>2044</v>
      </c>
      <c r="G374" s="1" t="s">
        <v>2045</v>
      </c>
      <c r="H374">
        <v>3311</v>
      </c>
      <c r="I374">
        <v>457</v>
      </c>
      <c r="K374">
        <v>46.15</v>
      </c>
      <c r="L374" s="1" t="s">
        <v>135</v>
      </c>
      <c r="M374" t="s">
        <v>26</v>
      </c>
      <c r="N374" t="s">
        <v>2046</v>
      </c>
      <c r="R374" t="s">
        <v>2047</v>
      </c>
      <c r="S374" t="s">
        <v>28</v>
      </c>
      <c r="X374" s="10"/>
    </row>
    <row r="375" spans="1:24" x14ac:dyDescent="0.25">
      <c r="A375" t="s">
        <v>2048</v>
      </c>
      <c r="B375" t="s">
        <v>2049</v>
      </c>
      <c r="C375" s="1" t="s">
        <v>48</v>
      </c>
      <c r="D375" t="s">
        <v>22</v>
      </c>
      <c r="E375" s="1" t="s">
        <v>100</v>
      </c>
      <c r="G375" s="1" t="s">
        <v>2050</v>
      </c>
      <c r="H375">
        <v>6148</v>
      </c>
      <c r="I375">
        <v>794</v>
      </c>
      <c r="K375">
        <v>88.56</v>
      </c>
      <c r="L375" s="1" t="s">
        <v>2051</v>
      </c>
      <c r="M375" t="s">
        <v>26</v>
      </c>
      <c r="O375">
        <v>0.217</v>
      </c>
      <c r="P375">
        <v>0.18</v>
      </c>
      <c r="Q375">
        <v>81720</v>
      </c>
      <c r="R375" t="s">
        <v>2052</v>
      </c>
      <c r="S375" t="s">
        <v>201</v>
      </c>
      <c r="T375" s="1" t="s">
        <v>110</v>
      </c>
      <c r="X375" s="10"/>
    </row>
    <row r="376" spans="1:24" x14ac:dyDescent="0.25">
      <c r="A376" t="s">
        <v>2053</v>
      </c>
      <c r="B376" t="s">
        <v>2054</v>
      </c>
      <c r="C376" s="1" t="s">
        <v>48</v>
      </c>
      <c r="D376" t="s">
        <v>22</v>
      </c>
      <c r="E376" s="1" t="s">
        <v>1520</v>
      </c>
      <c r="G376" s="1" t="s">
        <v>2050</v>
      </c>
      <c r="H376">
        <v>13440</v>
      </c>
      <c r="I376">
        <v>1756</v>
      </c>
      <c r="K376">
        <v>195.91</v>
      </c>
      <c r="L376" s="1" t="s">
        <v>25</v>
      </c>
      <c r="M376" t="s">
        <v>26</v>
      </c>
      <c r="N376" t="s">
        <v>2055</v>
      </c>
      <c r="O376">
        <v>0.27700000000000002</v>
      </c>
      <c r="P376">
        <v>0.22800000000000001</v>
      </c>
      <c r="Q376">
        <v>73886</v>
      </c>
      <c r="R376" t="s">
        <v>2056</v>
      </c>
      <c r="S376" t="s">
        <v>358</v>
      </c>
      <c r="X376" s="10"/>
    </row>
    <row r="377" spans="1:24" x14ac:dyDescent="0.25">
      <c r="A377" t="s">
        <v>2057</v>
      </c>
      <c r="B377" t="s">
        <v>2058</v>
      </c>
      <c r="C377" s="1" t="s">
        <v>48</v>
      </c>
      <c r="D377" t="s">
        <v>22</v>
      </c>
      <c r="E377" s="1" t="s">
        <v>2059</v>
      </c>
      <c r="G377" s="1" t="s">
        <v>2060</v>
      </c>
      <c r="H377">
        <v>18687</v>
      </c>
      <c r="I377">
        <v>2814</v>
      </c>
      <c r="K377">
        <v>309.12</v>
      </c>
      <c r="L377" s="1" t="s">
        <v>25</v>
      </c>
      <c r="M377" t="s">
        <v>26</v>
      </c>
      <c r="N377" t="s">
        <v>2061</v>
      </c>
      <c r="O377">
        <v>0.27400000000000002</v>
      </c>
      <c r="P377">
        <v>0.23</v>
      </c>
      <c r="Q377">
        <v>100479</v>
      </c>
      <c r="R377" t="s">
        <v>2062</v>
      </c>
      <c r="S377" t="s">
        <v>28</v>
      </c>
      <c r="X377" s="10"/>
    </row>
    <row r="378" spans="1:24" x14ac:dyDescent="0.25">
      <c r="A378" t="s">
        <v>2063</v>
      </c>
      <c r="B378" t="s">
        <v>2064</v>
      </c>
      <c r="C378" s="1" t="s">
        <v>676</v>
      </c>
      <c r="D378" t="s">
        <v>22</v>
      </c>
      <c r="E378" s="1" t="s">
        <v>767</v>
      </c>
      <c r="G378" s="1" t="s">
        <v>2065</v>
      </c>
      <c r="H378">
        <v>6050</v>
      </c>
      <c r="I378">
        <v>788</v>
      </c>
      <c r="K378">
        <v>93.17</v>
      </c>
      <c r="L378" s="1" t="s">
        <v>51</v>
      </c>
      <c r="M378" t="s">
        <v>26</v>
      </c>
      <c r="O378">
        <v>0.27200000000000002</v>
      </c>
      <c r="P378">
        <v>0.22600000000000001</v>
      </c>
      <c r="Q378">
        <v>27650</v>
      </c>
      <c r="R378" t="s">
        <v>2066</v>
      </c>
      <c r="S378" t="s">
        <v>90</v>
      </c>
      <c r="X378" s="10"/>
    </row>
    <row r="379" spans="1:24" x14ac:dyDescent="0.25">
      <c r="A379" t="s">
        <v>2067</v>
      </c>
      <c r="B379" t="s">
        <v>1589</v>
      </c>
      <c r="D379" t="s">
        <v>22</v>
      </c>
      <c r="E379" s="1" t="s">
        <v>2068</v>
      </c>
      <c r="G379" s="1" t="s">
        <v>487</v>
      </c>
      <c r="H379">
        <v>1194</v>
      </c>
      <c r="I379">
        <v>153</v>
      </c>
      <c r="K379">
        <v>17.38</v>
      </c>
      <c r="L379" s="1" t="s">
        <v>68</v>
      </c>
      <c r="M379" t="s">
        <v>26</v>
      </c>
      <c r="R379" t="s">
        <v>2069</v>
      </c>
      <c r="S379" t="s">
        <v>1037</v>
      </c>
      <c r="X379" s="10"/>
    </row>
    <row r="380" spans="1:24" x14ac:dyDescent="0.25">
      <c r="A380" t="s">
        <v>2070</v>
      </c>
      <c r="B380" t="s">
        <v>2071</v>
      </c>
      <c r="D380" t="s">
        <v>22</v>
      </c>
      <c r="E380" s="1" t="s">
        <v>2072</v>
      </c>
      <c r="G380" s="1" t="s">
        <v>2073</v>
      </c>
      <c r="H380">
        <v>1529</v>
      </c>
      <c r="I380">
        <v>195</v>
      </c>
      <c r="K380">
        <v>21.89</v>
      </c>
      <c r="L380" s="1" t="s">
        <v>135</v>
      </c>
      <c r="M380" t="s">
        <v>26</v>
      </c>
      <c r="N380" t="s">
        <v>2074</v>
      </c>
      <c r="P380">
        <v>0.193</v>
      </c>
      <c r="R380" t="s">
        <v>2075</v>
      </c>
      <c r="S380" t="s">
        <v>224</v>
      </c>
      <c r="X380" s="10"/>
    </row>
    <row r="381" spans="1:24" x14ac:dyDescent="0.25">
      <c r="A381" t="s">
        <v>2076</v>
      </c>
      <c r="B381" t="s">
        <v>2077</v>
      </c>
      <c r="C381" s="1" t="s">
        <v>48</v>
      </c>
      <c r="D381" t="s">
        <v>22</v>
      </c>
      <c r="E381" s="1" t="s">
        <v>2078</v>
      </c>
      <c r="G381" s="1" t="s">
        <v>2079</v>
      </c>
      <c r="H381">
        <v>5773</v>
      </c>
      <c r="I381">
        <v>981</v>
      </c>
      <c r="K381">
        <v>113.98</v>
      </c>
      <c r="L381" s="1" t="s">
        <v>272</v>
      </c>
      <c r="M381" t="s">
        <v>26</v>
      </c>
      <c r="N381" t="s">
        <v>2080</v>
      </c>
      <c r="O381">
        <v>0.37787999999999999</v>
      </c>
      <c r="P381">
        <v>0.28441</v>
      </c>
      <c r="Q381">
        <v>36620</v>
      </c>
      <c r="R381" t="s">
        <v>2081</v>
      </c>
      <c r="S381" t="s">
        <v>28</v>
      </c>
      <c r="T381" s="1" t="s">
        <v>337</v>
      </c>
      <c r="X381" s="10"/>
    </row>
    <row r="382" spans="1:24" x14ac:dyDescent="0.25">
      <c r="A382" t="s">
        <v>2082</v>
      </c>
      <c r="B382" t="s">
        <v>2083</v>
      </c>
      <c r="C382" s="1" t="s">
        <v>48</v>
      </c>
      <c r="D382" t="s">
        <v>22</v>
      </c>
      <c r="E382" s="1" t="s">
        <v>2084</v>
      </c>
      <c r="G382" s="1" t="s">
        <v>2085</v>
      </c>
      <c r="H382">
        <v>4383</v>
      </c>
      <c r="I382">
        <v>666</v>
      </c>
      <c r="K382">
        <v>74.459999999999994</v>
      </c>
      <c r="L382" s="1" t="s">
        <v>25</v>
      </c>
      <c r="M382" t="s">
        <v>26</v>
      </c>
      <c r="N382" t="s">
        <v>2086</v>
      </c>
      <c r="O382">
        <v>0.28699999999999998</v>
      </c>
      <c r="P382">
        <v>0.26</v>
      </c>
      <c r="Q382">
        <v>28927</v>
      </c>
      <c r="R382" t="s">
        <v>2087</v>
      </c>
      <c r="S382" t="s">
        <v>201</v>
      </c>
      <c r="X382" s="10"/>
    </row>
    <row r="383" spans="1:24" x14ac:dyDescent="0.25">
      <c r="A383" t="s">
        <v>2088</v>
      </c>
      <c r="B383" t="s">
        <v>2089</v>
      </c>
      <c r="C383" s="1" t="s">
        <v>1332</v>
      </c>
      <c r="D383" t="s">
        <v>22</v>
      </c>
      <c r="E383" s="1" t="s">
        <v>2090</v>
      </c>
      <c r="G383" s="1" t="s">
        <v>2091</v>
      </c>
      <c r="H383">
        <v>6594</v>
      </c>
      <c r="I383">
        <v>874</v>
      </c>
      <c r="K383">
        <v>97.45</v>
      </c>
      <c r="L383" s="1" t="s">
        <v>538</v>
      </c>
      <c r="M383" t="s">
        <v>26</v>
      </c>
      <c r="O383">
        <v>0.25</v>
      </c>
      <c r="P383">
        <v>0.219</v>
      </c>
      <c r="Q383">
        <v>58574</v>
      </c>
      <c r="R383" t="s">
        <v>2092</v>
      </c>
      <c r="S383" t="s">
        <v>648</v>
      </c>
      <c r="T383" s="1" t="s">
        <v>960</v>
      </c>
      <c r="X383" s="10"/>
    </row>
    <row r="384" spans="1:24" x14ac:dyDescent="0.25">
      <c r="A384" t="s">
        <v>2093</v>
      </c>
      <c r="B384" t="s">
        <v>2094</v>
      </c>
      <c r="C384" s="1" t="s">
        <v>48</v>
      </c>
      <c r="D384" t="s">
        <v>22</v>
      </c>
      <c r="E384" s="1" t="s">
        <v>1298</v>
      </c>
      <c r="G384" s="1" t="s">
        <v>2095</v>
      </c>
      <c r="H384">
        <v>5182</v>
      </c>
      <c r="I384">
        <v>716</v>
      </c>
      <c r="K384">
        <v>81.239999999999995</v>
      </c>
      <c r="L384" s="1" t="s">
        <v>51</v>
      </c>
      <c r="M384" t="s">
        <v>26</v>
      </c>
      <c r="N384" t="s">
        <v>2096</v>
      </c>
      <c r="O384">
        <v>0.27800000000000002</v>
      </c>
      <c r="P384">
        <v>0.24199999999999999</v>
      </c>
      <c r="Q384">
        <v>37059</v>
      </c>
      <c r="R384" t="s">
        <v>2097</v>
      </c>
      <c r="S384" t="s">
        <v>201</v>
      </c>
      <c r="T384" s="1" t="s">
        <v>1495</v>
      </c>
      <c r="X384" s="10"/>
    </row>
    <row r="385" spans="1:24" x14ac:dyDescent="0.25">
      <c r="A385" t="s">
        <v>2098</v>
      </c>
      <c r="B385" t="s">
        <v>2099</v>
      </c>
      <c r="C385" s="1" t="s">
        <v>48</v>
      </c>
      <c r="D385" t="s">
        <v>22</v>
      </c>
      <c r="E385" s="1" t="s">
        <v>2100</v>
      </c>
      <c r="G385" s="1" t="s">
        <v>2101</v>
      </c>
      <c r="H385">
        <v>3041</v>
      </c>
      <c r="I385">
        <v>404</v>
      </c>
      <c r="K385">
        <v>44.81</v>
      </c>
      <c r="L385" s="1" t="s">
        <v>25</v>
      </c>
      <c r="M385" t="s">
        <v>26</v>
      </c>
      <c r="N385" t="s">
        <v>2102</v>
      </c>
      <c r="O385">
        <v>0.27228000000000002</v>
      </c>
      <c r="P385">
        <v>0.25347999999999998</v>
      </c>
      <c r="Q385">
        <v>16311</v>
      </c>
      <c r="R385" t="s">
        <v>2103</v>
      </c>
      <c r="S385" t="s">
        <v>175</v>
      </c>
      <c r="T385" s="1" t="s">
        <v>1124</v>
      </c>
      <c r="X385" s="10"/>
    </row>
    <row r="386" spans="1:24" x14ac:dyDescent="0.25">
      <c r="A386" t="s">
        <v>2104</v>
      </c>
      <c r="B386" t="s">
        <v>2105</v>
      </c>
      <c r="D386" t="s">
        <v>22</v>
      </c>
      <c r="E386" s="1" t="s">
        <v>2106</v>
      </c>
      <c r="G386" s="1" t="s">
        <v>2107</v>
      </c>
      <c r="H386">
        <v>365</v>
      </c>
      <c r="I386">
        <v>365</v>
      </c>
      <c r="K386">
        <v>39.06</v>
      </c>
      <c r="L386" s="1" t="s">
        <v>68</v>
      </c>
      <c r="M386" t="s">
        <v>26</v>
      </c>
      <c r="P386">
        <v>0.155</v>
      </c>
      <c r="R386" t="s">
        <v>2108</v>
      </c>
      <c r="S386" t="s">
        <v>90</v>
      </c>
      <c r="X386" s="10"/>
    </row>
    <row r="387" spans="1:24" x14ac:dyDescent="0.25">
      <c r="A387" t="s">
        <v>2109</v>
      </c>
      <c r="B387" t="s">
        <v>2110</v>
      </c>
      <c r="C387" s="1" t="s">
        <v>1511</v>
      </c>
      <c r="D387" t="s">
        <v>22</v>
      </c>
      <c r="E387" s="1" t="s">
        <v>2111</v>
      </c>
      <c r="G387" s="1" t="s">
        <v>2112</v>
      </c>
      <c r="H387">
        <v>1636</v>
      </c>
      <c r="I387">
        <v>244</v>
      </c>
      <c r="K387">
        <v>27.31</v>
      </c>
      <c r="L387" s="1" t="s">
        <v>2113</v>
      </c>
      <c r="M387" t="s">
        <v>26</v>
      </c>
      <c r="N387" t="s">
        <v>2114</v>
      </c>
      <c r="O387">
        <v>0.2379</v>
      </c>
      <c r="P387">
        <v>0.16839999999999999</v>
      </c>
      <c r="Q387">
        <v>29483</v>
      </c>
      <c r="R387" t="s">
        <v>2115</v>
      </c>
      <c r="S387" t="s">
        <v>201</v>
      </c>
      <c r="X387" s="10"/>
    </row>
    <row r="388" spans="1:24" x14ac:dyDescent="0.25">
      <c r="A388" t="s">
        <v>2116</v>
      </c>
      <c r="B388" t="s">
        <v>2117</v>
      </c>
      <c r="D388" t="s">
        <v>22</v>
      </c>
      <c r="E388" s="1" t="s">
        <v>2118</v>
      </c>
      <c r="G388" s="1" t="s">
        <v>1997</v>
      </c>
      <c r="H388">
        <v>2455</v>
      </c>
      <c r="I388">
        <v>307</v>
      </c>
      <c r="K388">
        <v>34.76</v>
      </c>
      <c r="L388" s="1" t="s">
        <v>68</v>
      </c>
      <c r="M388" t="s">
        <v>26</v>
      </c>
      <c r="N388" t="s">
        <v>2119</v>
      </c>
      <c r="R388" t="s">
        <v>2120</v>
      </c>
      <c r="S388" t="s">
        <v>90</v>
      </c>
      <c r="X388" s="10"/>
    </row>
    <row r="389" spans="1:24" x14ac:dyDescent="0.25">
      <c r="A389" t="s">
        <v>2121</v>
      </c>
      <c r="B389" t="s">
        <v>2122</v>
      </c>
      <c r="C389" s="1" t="s">
        <v>48</v>
      </c>
      <c r="D389" t="s">
        <v>22</v>
      </c>
      <c r="E389" s="1" t="s">
        <v>2123</v>
      </c>
      <c r="G389" s="1" t="s">
        <v>2124</v>
      </c>
      <c r="H389">
        <v>2081</v>
      </c>
      <c r="I389">
        <v>260</v>
      </c>
      <c r="K389">
        <v>29.63</v>
      </c>
      <c r="L389" s="1" t="s">
        <v>1412</v>
      </c>
      <c r="M389" t="s">
        <v>26</v>
      </c>
      <c r="N389" t="s">
        <v>2125</v>
      </c>
      <c r="O389">
        <v>0.19</v>
      </c>
      <c r="P389">
        <v>0.14499999999999999</v>
      </c>
      <c r="Q389">
        <v>21721</v>
      </c>
      <c r="R389" t="s">
        <v>2126</v>
      </c>
      <c r="S389" t="s">
        <v>90</v>
      </c>
      <c r="X389" s="10"/>
    </row>
    <row r="390" spans="1:24" x14ac:dyDescent="0.25">
      <c r="A390" t="s">
        <v>2127</v>
      </c>
      <c r="B390" t="s">
        <v>2128</v>
      </c>
      <c r="C390">
        <v>97</v>
      </c>
      <c r="D390" t="s">
        <v>22</v>
      </c>
      <c r="E390" s="1" t="s">
        <v>2129</v>
      </c>
      <c r="G390" s="1" t="s">
        <v>2130</v>
      </c>
      <c r="H390">
        <v>17550</v>
      </c>
      <c r="I390">
        <v>2340</v>
      </c>
      <c r="K390">
        <v>274.02</v>
      </c>
      <c r="L390" s="1" t="s">
        <v>25</v>
      </c>
      <c r="M390" t="s">
        <v>26</v>
      </c>
      <c r="N390" t="s">
        <v>2131</v>
      </c>
      <c r="O390">
        <v>0.246</v>
      </c>
      <c r="P390">
        <v>0.2</v>
      </c>
      <c r="Q390">
        <v>79018</v>
      </c>
      <c r="R390" t="s">
        <v>2132</v>
      </c>
      <c r="S390" t="s">
        <v>648</v>
      </c>
      <c r="T390" s="1" t="s">
        <v>468</v>
      </c>
      <c r="X390" s="10"/>
    </row>
    <row r="391" spans="1:24" x14ac:dyDescent="0.25">
      <c r="A391" t="s">
        <v>2133</v>
      </c>
      <c r="B391" t="s">
        <v>2134</v>
      </c>
      <c r="D391" t="s">
        <v>22</v>
      </c>
      <c r="E391" s="1" t="s">
        <v>1373</v>
      </c>
      <c r="G391" s="1" t="s">
        <v>499</v>
      </c>
      <c r="H391">
        <v>218</v>
      </c>
      <c r="I391">
        <v>218</v>
      </c>
      <c r="K391">
        <v>24.58</v>
      </c>
      <c r="L391" s="1" t="s">
        <v>25</v>
      </c>
      <c r="M391" t="s">
        <v>26</v>
      </c>
      <c r="N391" t="s">
        <v>2135</v>
      </c>
      <c r="P391">
        <v>0.184</v>
      </c>
      <c r="R391" t="s">
        <v>2136</v>
      </c>
      <c r="S391" t="s">
        <v>28</v>
      </c>
      <c r="X391" s="10"/>
    </row>
    <row r="392" spans="1:24" x14ac:dyDescent="0.25">
      <c r="A392" t="s">
        <v>2137</v>
      </c>
      <c r="B392" t="s">
        <v>2138</v>
      </c>
      <c r="C392" s="1" t="s">
        <v>48</v>
      </c>
      <c r="D392" t="s">
        <v>22</v>
      </c>
      <c r="E392" s="1" t="s">
        <v>2139</v>
      </c>
      <c r="G392" s="1" t="s">
        <v>2140</v>
      </c>
      <c r="H392">
        <v>4484</v>
      </c>
      <c r="I392">
        <v>598</v>
      </c>
      <c r="K392">
        <v>66.61</v>
      </c>
      <c r="L392" s="1" t="s">
        <v>121</v>
      </c>
      <c r="M392" t="s">
        <v>26</v>
      </c>
      <c r="N392" t="s">
        <v>2141</v>
      </c>
      <c r="O392">
        <v>0.28239999999999998</v>
      </c>
      <c r="P392">
        <v>0.24174999999999999</v>
      </c>
      <c r="Q392">
        <v>31182</v>
      </c>
      <c r="R392" t="s">
        <v>2142</v>
      </c>
      <c r="S392" t="s">
        <v>90</v>
      </c>
      <c r="T392" s="1" t="s">
        <v>2143</v>
      </c>
      <c r="X392" s="10"/>
    </row>
    <row r="393" spans="1:24" x14ac:dyDescent="0.25">
      <c r="A393" t="s">
        <v>2144</v>
      </c>
      <c r="B393" t="s">
        <v>2145</v>
      </c>
      <c r="C393" s="1" t="s">
        <v>48</v>
      </c>
      <c r="D393" t="s">
        <v>22</v>
      </c>
      <c r="E393" s="1" t="s">
        <v>2146</v>
      </c>
      <c r="G393" s="1" t="s">
        <v>2147</v>
      </c>
      <c r="H393">
        <v>5977</v>
      </c>
      <c r="I393">
        <v>834</v>
      </c>
      <c r="K393">
        <v>94.42</v>
      </c>
      <c r="L393" s="1" t="s">
        <v>25</v>
      </c>
      <c r="M393" t="s">
        <v>26</v>
      </c>
      <c r="N393" t="s">
        <v>2148</v>
      </c>
      <c r="O393">
        <v>0.26800000000000002</v>
      </c>
      <c r="P393">
        <v>0.23200000000000001</v>
      </c>
      <c r="Q393">
        <v>48059</v>
      </c>
      <c r="R393" t="s">
        <v>2149</v>
      </c>
      <c r="S393" t="s">
        <v>35</v>
      </c>
      <c r="X393" s="10"/>
    </row>
    <row r="394" spans="1:24" x14ac:dyDescent="0.25">
      <c r="A394" t="s">
        <v>2150</v>
      </c>
      <c r="B394" t="s">
        <v>2151</v>
      </c>
      <c r="C394" s="1" t="s">
        <v>48</v>
      </c>
      <c r="D394" t="s">
        <v>22</v>
      </c>
      <c r="E394" s="1" t="s">
        <v>2152</v>
      </c>
      <c r="G394" s="1" t="s">
        <v>2153</v>
      </c>
      <c r="H394">
        <v>4794</v>
      </c>
      <c r="I394">
        <v>640</v>
      </c>
      <c r="K394">
        <v>69.7</v>
      </c>
      <c r="L394" s="1" t="s">
        <v>2154</v>
      </c>
      <c r="M394" t="s">
        <v>26</v>
      </c>
      <c r="N394" t="s">
        <v>2155</v>
      </c>
      <c r="O394">
        <v>0.29875000000000002</v>
      </c>
      <c r="P394">
        <v>0.26211000000000001</v>
      </c>
      <c r="Q394">
        <v>20097</v>
      </c>
      <c r="R394" t="s">
        <v>2156</v>
      </c>
      <c r="S394" t="s">
        <v>90</v>
      </c>
      <c r="T394" s="1" t="s">
        <v>1481</v>
      </c>
      <c r="X394" s="10"/>
    </row>
    <row r="395" spans="1:24" x14ac:dyDescent="0.25">
      <c r="A395" t="s">
        <v>2157</v>
      </c>
      <c r="B395" t="s">
        <v>2158</v>
      </c>
      <c r="C395" s="1" t="s">
        <v>48</v>
      </c>
      <c r="D395" t="s">
        <v>22</v>
      </c>
      <c r="E395" s="1" t="s">
        <v>2159</v>
      </c>
      <c r="G395" s="1" t="s">
        <v>2160</v>
      </c>
      <c r="H395">
        <v>1410</v>
      </c>
      <c r="I395">
        <v>203</v>
      </c>
      <c r="K395">
        <v>22.65</v>
      </c>
      <c r="L395" s="1" t="s">
        <v>51</v>
      </c>
      <c r="M395" t="s">
        <v>26</v>
      </c>
      <c r="O395">
        <v>0.27839000000000003</v>
      </c>
      <c r="P395">
        <v>0.22481999999999999</v>
      </c>
      <c r="Q395">
        <v>7655</v>
      </c>
      <c r="R395" t="s">
        <v>2161</v>
      </c>
      <c r="S395" t="s">
        <v>175</v>
      </c>
      <c r="T395" s="1" t="s">
        <v>541</v>
      </c>
      <c r="X395" s="10"/>
    </row>
    <row r="396" spans="1:24" x14ac:dyDescent="0.25">
      <c r="A396" t="s">
        <v>2162</v>
      </c>
      <c r="B396" t="s">
        <v>2163</v>
      </c>
      <c r="C396" s="1" t="s">
        <v>48</v>
      </c>
      <c r="D396" t="s">
        <v>22</v>
      </c>
      <c r="E396" s="1" t="s">
        <v>2164</v>
      </c>
      <c r="G396" s="1" t="s">
        <v>2165</v>
      </c>
      <c r="H396">
        <v>12132</v>
      </c>
      <c r="I396">
        <v>1496</v>
      </c>
      <c r="K396">
        <v>176.39</v>
      </c>
      <c r="L396" s="1" t="s">
        <v>1073</v>
      </c>
      <c r="M396" t="s">
        <v>41</v>
      </c>
      <c r="N396" t="s">
        <v>2166</v>
      </c>
      <c r="O396">
        <v>0.29496</v>
      </c>
      <c r="P396">
        <v>0.24324000000000001</v>
      </c>
      <c r="Q396">
        <v>32550</v>
      </c>
      <c r="R396" t="s">
        <v>2167</v>
      </c>
      <c r="S396" t="s">
        <v>28</v>
      </c>
      <c r="T396" s="1" t="s">
        <v>110</v>
      </c>
      <c r="X396" s="10"/>
    </row>
    <row r="397" spans="1:24" x14ac:dyDescent="0.25">
      <c r="A397" t="s">
        <v>2168</v>
      </c>
      <c r="B397" t="s">
        <v>2169</v>
      </c>
      <c r="C397" s="1" t="s">
        <v>48</v>
      </c>
      <c r="D397" t="s">
        <v>22</v>
      </c>
      <c r="E397" s="1" t="s">
        <v>2170</v>
      </c>
      <c r="G397" s="1" t="s">
        <v>2171</v>
      </c>
      <c r="H397">
        <v>1936</v>
      </c>
      <c r="I397">
        <v>236</v>
      </c>
      <c r="K397">
        <v>24.65</v>
      </c>
      <c r="L397" s="1" t="s">
        <v>221</v>
      </c>
      <c r="M397" t="s">
        <v>26</v>
      </c>
      <c r="N397" t="s">
        <v>2172</v>
      </c>
      <c r="O397">
        <v>0.20283000000000001</v>
      </c>
      <c r="P397">
        <v>0.14929999999999999</v>
      </c>
      <c r="Q397">
        <v>21597</v>
      </c>
      <c r="R397" t="s">
        <v>2173</v>
      </c>
      <c r="S397" t="s">
        <v>35</v>
      </c>
      <c r="T397" s="1" t="s">
        <v>2174</v>
      </c>
      <c r="X397" s="10"/>
    </row>
    <row r="398" spans="1:24" x14ac:dyDescent="0.25">
      <c r="A398" t="s">
        <v>2175</v>
      </c>
      <c r="B398" t="s">
        <v>2176</v>
      </c>
      <c r="C398" s="1" t="s">
        <v>48</v>
      </c>
      <c r="D398" t="s">
        <v>22</v>
      </c>
      <c r="E398" s="1" t="s">
        <v>2177</v>
      </c>
      <c r="G398" s="1" t="s">
        <v>2178</v>
      </c>
      <c r="H398">
        <v>2619</v>
      </c>
      <c r="I398">
        <v>318</v>
      </c>
      <c r="K398">
        <v>37.29</v>
      </c>
      <c r="L398" s="1" t="s">
        <v>51</v>
      </c>
      <c r="M398" t="s">
        <v>26</v>
      </c>
      <c r="N398" t="s">
        <v>2179</v>
      </c>
      <c r="O398">
        <v>0.245</v>
      </c>
      <c r="P398">
        <v>0.21</v>
      </c>
      <c r="Q398">
        <v>18071</v>
      </c>
      <c r="R398" t="s">
        <v>2180</v>
      </c>
      <c r="S398" t="s">
        <v>224</v>
      </c>
      <c r="T398" s="1" t="s">
        <v>2181</v>
      </c>
      <c r="X398" s="10"/>
    </row>
    <row r="399" spans="1:24" x14ac:dyDescent="0.25">
      <c r="A399" t="s">
        <v>2182</v>
      </c>
      <c r="B399" t="s">
        <v>2183</v>
      </c>
      <c r="C399" s="1" t="s">
        <v>48</v>
      </c>
      <c r="D399" t="s">
        <v>22</v>
      </c>
      <c r="G399" s="1" t="s">
        <v>2184</v>
      </c>
      <c r="H399">
        <v>1414</v>
      </c>
      <c r="I399">
        <v>295</v>
      </c>
      <c r="K399">
        <v>34.020000000000003</v>
      </c>
      <c r="L399" s="1" t="s">
        <v>25</v>
      </c>
      <c r="M399" t="s">
        <v>26</v>
      </c>
      <c r="O399">
        <v>0.27700000000000002</v>
      </c>
      <c r="P399">
        <v>0.221</v>
      </c>
      <c r="Q399">
        <v>8032</v>
      </c>
      <c r="R399" t="s">
        <v>2185</v>
      </c>
      <c r="S399" t="s">
        <v>201</v>
      </c>
      <c r="T399" s="1" t="s">
        <v>2186</v>
      </c>
      <c r="X399" s="10"/>
    </row>
    <row r="400" spans="1:24" x14ac:dyDescent="0.25">
      <c r="A400" t="s">
        <v>2187</v>
      </c>
      <c r="B400" t="s">
        <v>2188</v>
      </c>
      <c r="C400" s="1" t="s">
        <v>48</v>
      </c>
      <c r="D400" t="s">
        <v>22</v>
      </c>
      <c r="E400" s="1" t="s">
        <v>2189</v>
      </c>
      <c r="G400" s="1" t="s">
        <v>2190</v>
      </c>
      <c r="H400">
        <v>1979</v>
      </c>
      <c r="I400">
        <v>258</v>
      </c>
      <c r="K400">
        <v>28.87</v>
      </c>
      <c r="L400" s="1" t="s">
        <v>25</v>
      </c>
      <c r="M400" t="s">
        <v>26</v>
      </c>
      <c r="N400" t="s">
        <v>2191</v>
      </c>
      <c r="O400">
        <v>0.27339999999999998</v>
      </c>
      <c r="P400">
        <v>0.23443</v>
      </c>
      <c r="Q400">
        <v>14864</v>
      </c>
      <c r="R400" t="s">
        <v>2192</v>
      </c>
      <c r="S400" t="s">
        <v>159</v>
      </c>
      <c r="X400" s="10"/>
    </row>
    <row r="401" spans="1:24" x14ac:dyDescent="0.25">
      <c r="A401" t="s">
        <v>2193</v>
      </c>
      <c r="B401" t="s">
        <v>2194</v>
      </c>
      <c r="C401" s="1" t="s">
        <v>48</v>
      </c>
      <c r="D401" t="s">
        <v>22</v>
      </c>
      <c r="E401" s="1" t="s">
        <v>1968</v>
      </c>
      <c r="G401" s="1" t="s">
        <v>2029</v>
      </c>
      <c r="H401">
        <v>63144</v>
      </c>
      <c r="I401">
        <v>8400</v>
      </c>
      <c r="K401">
        <v>964.76</v>
      </c>
      <c r="L401" s="1" t="s">
        <v>272</v>
      </c>
      <c r="M401" t="s">
        <v>26</v>
      </c>
      <c r="N401" t="s">
        <v>2195</v>
      </c>
      <c r="O401">
        <v>0.27260000000000001</v>
      </c>
      <c r="P401">
        <v>0.24004</v>
      </c>
      <c r="Q401">
        <v>385553</v>
      </c>
      <c r="R401" t="s">
        <v>2196</v>
      </c>
      <c r="S401" t="s">
        <v>301</v>
      </c>
      <c r="T401" s="1" t="s">
        <v>263</v>
      </c>
      <c r="X401" s="10"/>
    </row>
    <row r="402" spans="1:24" x14ac:dyDescent="0.25">
      <c r="A402" t="s">
        <v>2197</v>
      </c>
      <c r="B402" t="s">
        <v>2198</v>
      </c>
      <c r="C402" s="1" t="s">
        <v>48</v>
      </c>
      <c r="D402" t="s">
        <v>22</v>
      </c>
      <c r="G402" s="1" t="s">
        <v>2153</v>
      </c>
      <c r="H402">
        <v>1797</v>
      </c>
      <c r="I402">
        <v>231</v>
      </c>
      <c r="K402">
        <v>26.34</v>
      </c>
      <c r="L402" s="1" t="s">
        <v>1550</v>
      </c>
      <c r="M402" t="s">
        <v>26</v>
      </c>
      <c r="N402" t="s">
        <v>2199</v>
      </c>
      <c r="O402">
        <v>0.32100000000000001</v>
      </c>
      <c r="P402">
        <v>0.22800000000000001</v>
      </c>
      <c r="Q402">
        <v>4602</v>
      </c>
      <c r="R402" t="s">
        <v>2200</v>
      </c>
      <c r="S402" t="s">
        <v>44</v>
      </c>
      <c r="X402" s="10"/>
    </row>
    <row r="403" spans="1:24" x14ac:dyDescent="0.25">
      <c r="A403" t="s">
        <v>2201</v>
      </c>
      <c r="B403" t="s">
        <v>1763</v>
      </c>
      <c r="C403" s="1" t="s">
        <v>48</v>
      </c>
      <c r="D403" t="s">
        <v>22</v>
      </c>
      <c r="E403" s="1" t="s">
        <v>2202</v>
      </c>
      <c r="G403" s="1" t="s">
        <v>2171</v>
      </c>
      <c r="H403">
        <v>3438</v>
      </c>
      <c r="I403">
        <v>471</v>
      </c>
      <c r="K403">
        <v>54.06</v>
      </c>
      <c r="L403" s="1" t="s">
        <v>25</v>
      </c>
      <c r="M403" t="s">
        <v>26</v>
      </c>
      <c r="O403">
        <v>0.25700000000000001</v>
      </c>
      <c r="P403">
        <v>0.23699999999999999</v>
      </c>
      <c r="Q403">
        <v>17760</v>
      </c>
      <c r="R403" t="s">
        <v>2203</v>
      </c>
      <c r="S403" t="s">
        <v>208</v>
      </c>
      <c r="T403" s="1" t="s">
        <v>202</v>
      </c>
      <c r="X403" s="10"/>
    </row>
    <row r="404" spans="1:24" x14ac:dyDescent="0.25">
      <c r="A404" t="s">
        <v>2204</v>
      </c>
      <c r="B404" t="s">
        <v>2205</v>
      </c>
      <c r="C404" s="1" t="s">
        <v>48</v>
      </c>
      <c r="D404" t="s">
        <v>22</v>
      </c>
      <c r="E404" s="1" t="s">
        <v>2206</v>
      </c>
      <c r="G404" s="1" t="s">
        <v>2207</v>
      </c>
      <c r="H404">
        <v>940</v>
      </c>
      <c r="I404">
        <v>144</v>
      </c>
      <c r="K404">
        <v>16.010000000000002</v>
      </c>
      <c r="L404" s="1" t="s">
        <v>2208</v>
      </c>
      <c r="M404" t="s">
        <v>26</v>
      </c>
      <c r="N404" t="s">
        <v>2209</v>
      </c>
      <c r="O404">
        <v>0.28599999999999998</v>
      </c>
      <c r="P404">
        <v>0.27200000000000002</v>
      </c>
      <c r="Q404">
        <v>5805</v>
      </c>
      <c r="R404" t="s">
        <v>2210</v>
      </c>
      <c r="S404" t="s">
        <v>1329</v>
      </c>
      <c r="T404" s="1" t="s">
        <v>397</v>
      </c>
      <c r="X404" s="10"/>
    </row>
    <row r="405" spans="1:24" x14ac:dyDescent="0.25">
      <c r="A405" t="s">
        <v>2211</v>
      </c>
      <c r="B405" t="s">
        <v>2212</v>
      </c>
      <c r="D405" t="s">
        <v>22</v>
      </c>
      <c r="E405" s="1" t="s">
        <v>2213</v>
      </c>
      <c r="G405" s="1" t="s">
        <v>95</v>
      </c>
      <c r="H405">
        <v>356</v>
      </c>
      <c r="I405">
        <v>360</v>
      </c>
      <c r="K405">
        <v>40.79</v>
      </c>
      <c r="L405" s="1" t="s">
        <v>272</v>
      </c>
      <c r="M405" t="s">
        <v>26</v>
      </c>
      <c r="P405">
        <v>0.193</v>
      </c>
      <c r="R405" t="s">
        <v>2214</v>
      </c>
      <c r="S405" t="s">
        <v>208</v>
      </c>
      <c r="X405" s="10"/>
    </row>
    <row r="406" spans="1:24" x14ac:dyDescent="0.25">
      <c r="A406" t="s">
        <v>2215</v>
      </c>
      <c r="B406" t="s">
        <v>2216</v>
      </c>
      <c r="C406" s="1" t="s">
        <v>48</v>
      </c>
      <c r="D406" t="s">
        <v>22</v>
      </c>
      <c r="E406" s="1" t="s">
        <v>2217</v>
      </c>
      <c r="G406" s="1" t="s">
        <v>2218</v>
      </c>
      <c r="H406">
        <v>1913</v>
      </c>
      <c r="I406">
        <v>273</v>
      </c>
      <c r="K406">
        <v>31.79</v>
      </c>
      <c r="L406" s="1" t="s">
        <v>465</v>
      </c>
      <c r="M406" t="s">
        <v>26</v>
      </c>
      <c r="O406">
        <v>0.28895999999999999</v>
      </c>
      <c r="P406">
        <v>0.22635</v>
      </c>
      <c r="Q406">
        <v>15277</v>
      </c>
      <c r="R406" t="s">
        <v>2219</v>
      </c>
      <c r="S406" t="s">
        <v>358</v>
      </c>
      <c r="X406" s="10"/>
    </row>
    <row r="407" spans="1:24" x14ac:dyDescent="0.25">
      <c r="A407" t="s">
        <v>2220</v>
      </c>
      <c r="B407" t="s">
        <v>2221</v>
      </c>
      <c r="C407" s="1" t="s">
        <v>48</v>
      </c>
      <c r="D407" t="s">
        <v>22</v>
      </c>
      <c r="E407" s="1" t="s">
        <v>2222</v>
      </c>
      <c r="G407" s="1" t="s">
        <v>2223</v>
      </c>
      <c r="H407">
        <v>39312</v>
      </c>
      <c r="I407">
        <v>5712</v>
      </c>
      <c r="K407">
        <v>613.19000000000005</v>
      </c>
      <c r="L407" s="1" t="s">
        <v>25</v>
      </c>
      <c r="M407" t="s">
        <v>26</v>
      </c>
      <c r="N407" t="s">
        <v>2224</v>
      </c>
      <c r="O407">
        <v>0.23899999999999999</v>
      </c>
      <c r="P407">
        <v>0.217</v>
      </c>
      <c r="Q407">
        <v>154545</v>
      </c>
      <c r="R407" t="s">
        <v>2225</v>
      </c>
      <c r="S407" t="s">
        <v>301</v>
      </c>
      <c r="T407" s="1" t="s">
        <v>2226</v>
      </c>
      <c r="X407" s="10"/>
    </row>
    <row r="408" spans="1:24" x14ac:dyDescent="0.25">
      <c r="A408" t="s">
        <v>2227</v>
      </c>
      <c r="B408" t="s">
        <v>2228</v>
      </c>
      <c r="C408" s="1" t="s">
        <v>48</v>
      </c>
      <c r="D408" t="s">
        <v>22</v>
      </c>
      <c r="E408" s="1" t="s">
        <v>2229</v>
      </c>
      <c r="G408" s="1" t="s">
        <v>2230</v>
      </c>
      <c r="H408">
        <v>2529</v>
      </c>
      <c r="I408">
        <v>307</v>
      </c>
      <c r="K408">
        <v>36.770000000000003</v>
      </c>
      <c r="L408" s="1" t="s">
        <v>2231</v>
      </c>
      <c r="M408" t="s">
        <v>26</v>
      </c>
      <c r="N408" t="s">
        <v>2232</v>
      </c>
      <c r="O408">
        <v>0.25874000000000003</v>
      </c>
      <c r="P408">
        <v>0.23186000000000001</v>
      </c>
      <c r="Q408">
        <v>21462</v>
      </c>
      <c r="R408" t="s">
        <v>2233</v>
      </c>
      <c r="S408" t="s">
        <v>1715</v>
      </c>
      <c r="T408" s="1" t="s">
        <v>1460</v>
      </c>
      <c r="X408" s="10"/>
    </row>
    <row r="409" spans="1:24" x14ac:dyDescent="0.25">
      <c r="A409" t="s">
        <v>2234</v>
      </c>
      <c r="B409" t="s">
        <v>2228</v>
      </c>
      <c r="C409" s="1" t="s">
        <v>48</v>
      </c>
      <c r="D409" t="s">
        <v>22</v>
      </c>
      <c r="E409" s="1" t="s">
        <v>2235</v>
      </c>
      <c r="G409" s="1" t="s">
        <v>2236</v>
      </c>
      <c r="H409">
        <v>1269</v>
      </c>
      <c r="I409">
        <v>153</v>
      </c>
      <c r="K409">
        <v>18.45</v>
      </c>
      <c r="L409" s="1" t="s">
        <v>121</v>
      </c>
      <c r="M409" t="s">
        <v>26</v>
      </c>
      <c r="N409" t="s">
        <v>2232</v>
      </c>
      <c r="O409">
        <v>0.27711999999999998</v>
      </c>
      <c r="P409">
        <v>0.24826999999999999</v>
      </c>
      <c r="Q409">
        <v>12345</v>
      </c>
      <c r="R409" t="s">
        <v>2237</v>
      </c>
      <c r="S409" t="s">
        <v>358</v>
      </c>
      <c r="T409" s="1" t="s">
        <v>209</v>
      </c>
      <c r="X409" s="10"/>
    </row>
    <row r="410" spans="1:24" x14ac:dyDescent="0.25">
      <c r="A410" t="s">
        <v>2238</v>
      </c>
      <c r="B410" t="s">
        <v>2239</v>
      </c>
      <c r="D410" t="s">
        <v>22</v>
      </c>
      <c r="E410" s="1" t="s">
        <v>2240</v>
      </c>
      <c r="G410" s="1" t="s">
        <v>220</v>
      </c>
      <c r="H410">
        <v>1996</v>
      </c>
      <c r="I410">
        <v>266</v>
      </c>
      <c r="K410">
        <v>30.81</v>
      </c>
      <c r="L410" s="1" t="s">
        <v>25</v>
      </c>
      <c r="M410" t="s">
        <v>26</v>
      </c>
      <c r="N410" t="s">
        <v>2241</v>
      </c>
      <c r="P410">
        <v>0.20200000000000001</v>
      </c>
      <c r="R410" t="s">
        <v>2242</v>
      </c>
      <c r="S410" t="s">
        <v>301</v>
      </c>
      <c r="X410" s="10"/>
    </row>
    <row r="411" spans="1:24" x14ac:dyDescent="0.25">
      <c r="A411" t="s">
        <v>2243</v>
      </c>
      <c r="B411" t="s">
        <v>1869</v>
      </c>
      <c r="C411" s="1" t="s">
        <v>48</v>
      </c>
      <c r="D411" t="s">
        <v>22</v>
      </c>
      <c r="E411" s="1" t="s">
        <v>2244</v>
      </c>
      <c r="G411" s="1" t="s">
        <v>2245</v>
      </c>
      <c r="H411">
        <v>2256</v>
      </c>
      <c r="I411">
        <v>294</v>
      </c>
      <c r="K411">
        <v>34.299999999999997</v>
      </c>
      <c r="L411" s="1" t="s">
        <v>51</v>
      </c>
      <c r="M411" t="s">
        <v>26</v>
      </c>
      <c r="O411">
        <v>0.25700000000000001</v>
      </c>
      <c r="P411">
        <v>0.22392999999999999</v>
      </c>
      <c r="Q411">
        <v>16490</v>
      </c>
      <c r="R411" t="s">
        <v>2246</v>
      </c>
      <c r="S411" t="s">
        <v>424</v>
      </c>
      <c r="X411" s="10"/>
    </row>
    <row r="412" spans="1:24" x14ac:dyDescent="0.25">
      <c r="A412" t="s">
        <v>2247</v>
      </c>
      <c r="B412" t="s">
        <v>1869</v>
      </c>
      <c r="C412" s="1" t="s">
        <v>48</v>
      </c>
      <c r="D412" t="s">
        <v>22</v>
      </c>
      <c r="E412" s="1" t="s">
        <v>2248</v>
      </c>
      <c r="G412" s="1" t="s">
        <v>2245</v>
      </c>
      <c r="H412">
        <v>2246</v>
      </c>
      <c r="I412">
        <v>294</v>
      </c>
      <c r="K412">
        <v>34.229999999999997</v>
      </c>
      <c r="L412" s="1" t="s">
        <v>135</v>
      </c>
      <c r="M412" t="s">
        <v>26</v>
      </c>
      <c r="O412">
        <v>0.25723000000000001</v>
      </c>
      <c r="P412">
        <v>0.23286000000000001</v>
      </c>
      <c r="Q412">
        <v>22706</v>
      </c>
      <c r="R412" t="s">
        <v>2246</v>
      </c>
      <c r="S412" t="s">
        <v>424</v>
      </c>
      <c r="X412" s="10"/>
    </row>
    <row r="413" spans="1:24" x14ac:dyDescent="0.25">
      <c r="A413" t="s">
        <v>2249</v>
      </c>
      <c r="B413" t="s">
        <v>2250</v>
      </c>
      <c r="C413" s="1" t="s">
        <v>48</v>
      </c>
      <c r="D413" t="s">
        <v>22</v>
      </c>
      <c r="E413" s="1" t="s">
        <v>1333</v>
      </c>
      <c r="G413" s="1" t="s">
        <v>2251</v>
      </c>
      <c r="H413">
        <v>4726</v>
      </c>
      <c r="I413">
        <v>754</v>
      </c>
      <c r="K413">
        <v>82.48</v>
      </c>
      <c r="L413" s="1" t="s">
        <v>2252</v>
      </c>
      <c r="M413" t="s">
        <v>26</v>
      </c>
      <c r="N413" t="s">
        <v>2253</v>
      </c>
      <c r="O413">
        <v>0.34327000000000002</v>
      </c>
      <c r="P413">
        <v>0.26991999999999999</v>
      </c>
      <c r="Q413">
        <v>34900</v>
      </c>
      <c r="R413" t="s">
        <v>2254</v>
      </c>
      <c r="S413" t="s">
        <v>90</v>
      </c>
      <c r="T413" s="1" t="s">
        <v>1258</v>
      </c>
      <c r="X413" s="10"/>
    </row>
    <row r="414" spans="1:24" x14ac:dyDescent="0.25">
      <c r="A414" t="s">
        <v>2255</v>
      </c>
      <c r="B414" t="s">
        <v>2256</v>
      </c>
      <c r="C414" s="1" t="s">
        <v>48</v>
      </c>
      <c r="D414" t="s">
        <v>22</v>
      </c>
      <c r="E414" s="1" t="s">
        <v>2257</v>
      </c>
      <c r="G414" s="1" t="s">
        <v>2258</v>
      </c>
      <c r="H414">
        <v>1794</v>
      </c>
      <c r="I414">
        <v>247</v>
      </c>
      <c r="K414">
        <v>28.06</v>
      </c>
      <c r="L414" s="1" t="s">
        <v>25</v>
      </c>
      <c r="M414" t="s">
        <v>26</v>
      </c>
      <c r="O414">
        <v>0.28699999999999998</v>
      </c>
      <c r="P414">
        <v>0.23</v>
      </c>
      <c r="Q414">
        <v>10706</v>
      </c>
      <c r="R414" t="s">
        <v>2259</v>
      </c>
      <c r="S414" t="s">
        <v>1516</v>
      </c>
      <c r="T414" s="1" t="s">
        <v>559</v>
      </c>
      <c r="X414" s="10"/>
    </row>
    <row r="415" spans="1:24" x14ac:dyDescent="0.25">
      <c r="A415" t="s">
        <v>2260</v>
      </c>
      <c r="B415" t="s">
        <v>2261</v>
      </c>
      <c r="D415" t="s">
        <v>22</v>
      </c>
      <c r="E415" s="1" t="s">
        <v>2262</v>
      </c>
      <c r="G415" s="1" t="s">
        <v>2263</v>
      </c>
      <c r="H415">
        <v>16393</v>
      </c>
      <c r="I415">
        <v>2295</v>
      </c>
      <c r="K415">
        <v>255.37</v>
      </c>
      <c r="L415" s="1" t="s">
        <v>1550</v>
      </c>
      <c r="M415" t="s">
        <v>26</v>
      </c>
      <c r="N415" t="s">
        <v>2264</v>
      </c>
      <c r="O415">
        <v>0.28899999999999998</v>
      </c>
      <c r="P415">
        <v>0.26300000000000001</v>
      </c>
      <c r="Q415">
        <v>74262</v>
      </c>
      <c r="R415" t="s">
        <v>2265</v>
      </c>
      <c r="S415" t="s">
        <v>201</v>
      </c>
      <c r="T415" s="1" t="s">
        <v>1664</v>
      </c>
      <c r="X415" s="10"/>
    </row>
    <row r="416" spans="1:24" x14ac:dyDescent="0.25">
      <c r="A416" t="s">
        <v>2266</v>
      </c>
      <c r="B416" t="s">
        <v>2267</v>
      </c>
      <c r="C416">
        <v>298</v>
      </c>
      <c r="D416" t="s">
        <v>22</v>
      </c>
      <c r="E416" s="1" t="s">
        <v>2268</v>
      </c>
      <c r="G416" s="1" t="s">
        <v>2269</v>
      </c>
      <c r="H416">
        <v>3436</v>
      </c>
      <c r="I416">
        <v>495</v>
      </c>
      <c r="K416">
        <v>57.28</v>
      </c>
      <c r="L416" s="1" t="s">
        <v>25</v>
      </c>
      <c r="M416" t="s">
        <v>26</v>
      </c>
      <c r="N416" t="s">
        <v>2270</v>
      </c>
      <c r="O416">
        <v>0.28499999999999998</v>
      </c>
      <c r="P416">
        <v>0.23899999999999999</v>
      </c>
      <c r="Q416">
        <v>21671</v>
      </c>
      <c r="R416" t="s">
        <v>2271</v>
      </c>
      <c r="S416" t="s">
        <v>930</v>
      </c>
      <c r="X416" s="10"/>
    </row>
    <row r="417" spans="1:24" x14ac:dyDescent="0.25">
      <c r="A417" t="s">
        <v>2272</v>
      </c>
      <c r="B417" t="s">
        <v>2273</v>
      </c>
      <c r="C417" s="1" t="s">
        <v>2274</v>
      </c>
      <c r="D417" t="s">
        <v>22</v>
      </c>
      <c r="E417" s="1" t="s">
        <v>2275</v>
      </c>
      <c r="G417" s="1" t="s">
        <v>2276</v>
      </c>
      <c r="H417">
        <v>2522</v>
      </c>
      <c r="I417">
        <v>266</v>
      </c>
      <c r="K417">
        <v>36.39</v>
      </c>
      <c r="L417" s="1" t="s">
        <v>1630</v>
      </c>
      <c r="M417" t="s">
        <v>78</v>
      </c>
      <c r="N417" t="s">
        <v>2277</v>
      </c>
      <c r="O417">
        <v>0.22800000000000001</v>
      </c>
      <c r="P417">
        <v>0.187</v>
      </c>
      <c r="Q417">
        <v>20357</v>
      </c>
      <c r="R417" t="s">
        <v>2278</v>
      </c>
      <c r="S417" t="s">
        <v>424</v>
      </c>
      <c r="T417" s="1" t="s">
        <v>316</v>
      </c>
      <c r="X417" s="10"/>
    </row>
    <row r="418" spans="1:24" x14ac:dyDescent="0.25">
      <c r="A418" t="s">
        <v>2279</v>
      </c>
      <c r="B418" t="s">
        <v>2280</v>
      </c>
      <c r="C418" s="1" t="s">
        <v>367</v>
      </c>
      <c r="D418" t="s">
        <v>22</v>
      </c>
      <c r="E418" s="1" t="s">
        <v>2281</v>
      </c>
      <c r="G418" s="1" t="s">
        <v>2282</v>
      </c>
      <c r="H418">
        <v>11908</v>
      </c>
      <c r="I418">
        <v>1252</v>
      </c>
      <c r="K418">
        <v>196.74</v>
      </c>
      <c r="L418" s="1" t="s">
        <v>25</v>
      </c>
      <c r="M418" t="s">
        <v>78</v>
      </c>
      <c r="N418" t="s">
        <v>2283</v>
      </c>
      <c r="O418">
        <v>0.318</v>
      </c>
      <c r="P418">
        <v>0.26800000000000002</v>
      </c>
      <c r="Q418">
        <v>65180</v>
      </c>
      <c r="R418" t="s">
        <v>2284</v>
      </c>
      <c r="S418" t="s">
        <v>28</v>
      </c>
      <c r="X418" s="10"/>
    </row>
    <row r="419" spans="1:24" x14ac:dyDescent="0.25">
      <c r="A419" t="s">
        <v>2285</v>
      </c>
      <c r="B419" t="s">
        <v>2280</v>
      </c>
      <c r="C419" s="1" t="s">
        <v>367</v>
      </c>
      <c r="D419" t="s">
        <v>22</v>
      </c>
      <c r="E419" s="1" t="s">
        <v>2281</v>
      </c>
      <c r="G419" s="1" t="s">
        <v>2282</v>
      </c>
      <c r="H419">
        <v>11906</v>
      </c>
      <c r="I419">
        <v>1252</v>
      </c>
      <c r="K419">
        <v>196.63</v>
      </c>
      <c r="L419" s="1" t="s">
        <v>25</v>
      </c>
      <c r="M419" t="s">
        <v>78</v>
      </c>
      <c r="N419" t="s">
        <v>2283</v>
      </c>
      <c r="O419">
        <v>0.31900000000000001</v>
      </c>
      <c r="P419">
        <v>0.26900000000000002</v>
      </c>
      <c r="Q419">
        <v>65180</v>
      </c>
      <c r="R419" t="s">
        <v>2286</v>
      </c>
      <c r="S419" t="s">
        <v>28</v>
      </c>
      <c r="X419" s="10"/>
    </row>
    <row r="420" spans="1:24" x14ac:dyDescent="0.25">
      <c r="A420" t="s">
        <v>2287</v>
      </c>
      <c r="B420" t="s">
        <v>2288</v>
      </c>
      <c r="D420" t="s">
        <v>22</v>
      </c>
      <c r="E420" s="1" t="s">
        <v>1798</v>
      </c>
      <c r="G420" s="1" t="s">
        <v>220</v>
      </c>
      <c r="H420">
        <v>994</v>
      </c>
      <c r="I420">
        <v>129</v>
      </c>
      <c r="K420">
        <v>14.23</v>
      </c>
      <c r="L420" s="1" t="s">
        <v>25</v>
      </c>
      <c r="M420" t="s">
        <v>26</v>
      </c>
      <c r="N420" t="s">
        <v>2289</v>
      </c>
      <c r="P420">
        <v>0.2</v>
      </c>
      <c r="R420" t="s">
        <v>2290</v>
      </c>
      <c r="S420" t="s">
        <v>385</v>
      </c>
      <c r="X420" s="10"/>
    </row>
    <row r="421" spans="1:24" x14ac:dyDescent="0.25">
      <c r="A421" t="s">
        <v>2291</v>
      </c>
      <c r="B421" t="s">
        <v>2292</v>
      </c>
      <c r="C421" s="1" t="s">
        <v>2293</v>
      </c>
      <c r="D421" t="s">
        <v>22</v>
      </c>
      <c r="E421" s="1" t="s">
        <v>2294</v>
      </c>
      <c r="G421" s="1" t="s">
        <v>2295</v>
      </c>
      <c r="H421">
        <v>20772</v>
      </c>
      <c r="I421">
        <v>2748</v>
      </c>
      <c r="K421">
        <v>302.88</v>
      </c>
      <c r="L421" s="1" t="s">
        <v>51</v>
      </c>
      <c r="M421" t="s">
        <v>26</v>
      </c>
      <c r="N421" t="s">
        <v>2296</v>
      </c>
      <c r="O421">
        <v>0.30099999999999999</v>
      </c>
      <c r="P421">
        <v>0.23899999999999999</v>
      </c>
      <c r="Q421">
        <v>104281</v>
      </c>
      <c r="R421" t="s">
        <v>2297</v>
      </c>
      <c r="S421" t="s">
        <v>90</v>
      </c>
      <c r="T421" s="1" t="s">
        <v>2298</v>
      </c>
      <c r="X421" s="10"/>
    </row>
    <row r="422" spans="1:24" x14ac:dyDescent="0.25">
      <c r="A422" t="s">
        <v>2299</v>
      </c>
      <c r="B422" t="s">
        <v>2300</v>
      </c>
      <c r="C422" s="1" t="s">
        <v>48</v>
      </c>
      <c r="D422" t="s">
        <v>22</v>
      </c>
      <c r="E422" s="1" t="s">
        <v>762</v>
      </c>
      <c r="G422" s="1" t="s">
        <v>2301</v>
      </c>
      <c r="H422">
        <v>23718</v>
      </c>
      <c r="I422">
        <v>3180</v>
      </c>
      <c r="K422">
        <v>343.34</v>
      </c>
      <c r="L422" s="1" t="s">
        <v>77</v>
      </c>
      <c r="M422" t="s">
        <v>26</v>
      </c>
      <c r="N422" t="s">
        <v>2302</v>
      </c>
      <c r="O422">
        <v>0.26840000000000003</v>
      </c>
      <c r="P422">
        <v>0.22420000000000001</v>
      </c>
      <c r="Q422">
        <v>181735</v>
      </c>
      <c r="R422" t="s">
        <v>2303</v>
      </c>
      <c r="S422" t="s">
        <v>90</v>
      </c>
      <c r="T422" s="1" t="s">
        <v>433</v>
      </c>
      <c r="X422" s="10"/>
    </row>
    <row r="423" spans="1:24" x14ac:dyDescent="0.25">
      <c r="A423" t="s">
        <v>2304</v>
      </c>
      <c r="B423" t="s">
        <v>2305</v>
      </c>
      <c r="C423" s="1" t="s">
        <v>48</v>
      </c>
      <c r="D423" t="s">
        <v>22</v>
      </c>
      <c r="E423" s="1" t="s">
        <v>2306</v>
      </c>
      <c r="G423" s="1" t="s">
        <v>2251</v>
      </c>
      <c r="H423">
        <v>12228</v>
      </c>
      <c r="I423">
        <v>1256</v>
      </c>
      <c r="K423">
        <v>200.12</v>
      </c>
      <c r="L423" s="1" t="s">
        <v>2307</v>
      </c>
      <c r="M423" t="s">
        <v>78</v>
      </c>
      <c r="N423" t="s">
        <v>2308</v>
      </c>
      <c r="O423">
        <v>0.28244999999999998</v>
      </c>
      <c r="P423">
        <v>0.23935000000000001</v>
      </c>
      <c r="Q423">
        <v>72231</v>
      </c>
      <c r="R423" t="s">
        <v>2309</v>
      </c>
      <c r="S423" t="s">
        <v>28</v>
      </c>
      <c r="T423" s="1" t="s">
        <v>960</v>
      </c>
      <c r="X423" s="10"/>
    </row>
    <row r="424" spans="1:24" x14ac:dyDescent="0.25">
      <c r="A424" t="s">
        <v>2310</v>
      </c>
      <c r="B424" t="s">
        <v>2305</v>
      </c>
      <c r="C424" s="1" t="s">
        <v>48</v>
      </c>
      <c r="D424" t="s">
        <v>22</v>
      </c>
      <c r="E424" s="1" t="s">
        <v>2311</v>
      </c>
      <c r="G424" s="1" t="s">
        <v>2251</v>
      </c>
      <c r="H424">
        <v>12200</v>
      </c>
      <c r="I424">
        <v>1256</v>
      </c>
      <c r="K424">
        <v>198.78</v>
      </c>
      <c r="L424" s="1" t="s">
        <v>272</v>
      </c>
      <c r="M424" t="s">
        <v>78</v>
      </c>
      <c r="N424" t="s">
        <v>2308</v>
      </c>
      <c r="O424">
        <v>0.26734999999999998</v>
      </c>
      <c r="P424">
        <v>0.24190999999999999</v>
      </c>
      <c r="Q424">
        <v>84087</v>
      </c>
      <c r="R424" t="s">
        <v>2312</v>
      </c>
      <c r="S424" t="s">
        <v>28</v>
      </c>
      <c r="T424" s="1" t="s">
        <v>63</v>
      </c>
      <c r="X424" s="10"/>
    </row>
    <row r="425" spans="1:24" x14ac:dyDescent="0.25">
      <c r="A425" t="s">
        <v>2313</v>
      </c>
      <c r="B425" t="s">
        <v>2314</v>
      </c>
      <c r="D425" t="s">
        <v>22</v>
      </c>
      <c r="E425" s="1" t="s">
        <v>2315</v>
      </c>
      <c r="G425" s="1" t="s">
        <v>2316</v>
      </c>
      <c r="H425">
        <v>3751</v>
      </c>
      <c r="I425">
        <v>352</v>
      </c>
      <c r="K425">
        <v>54.77</v>
      </c>
      <c r="L425" s="1" t="s">
        <v>2317</v>
      </c>
      <c r="M425" t="s">
        <v>78</v>
      </c>
      <c r="N425" t="s">
        <v>2318</v>
      </c>
      <c r="O425">
        <v>0.251</v>
      </c>
      <c r="P425">
        <v>0.23</v>
      </c>
      <c r="Q425">
        <v>19819</v>
      </c>
      <c r="R425" t="s">
        <v>2319</v>
      </c>
      <c r="S425" t="s">
        <v>301</v>
      </c>
      <c r="T425" s="1" t="s">
        <v>541</v>
      </c>
      <c r="X425" s="10"/>
    </row>
    <row r="426" spans="1:24" x14ac:dyDescent="0.25">
      <c r="A426" t="s">
        <v>2320</v>
      </c>
      <c r="B426" t="s">
        <v>2321</v>
      </c>
      <c r="C426" s="1" t="s">
        <v>48</v>
      </c>
      <c r="D426" t="s">
        <v>22</v>
      </c>
      <c r="E426" s="1" t="s">
        <v>2322</v>
      </c>
      <c r="G426" s="1" t="s">
        <v>2323</v>
      </c>
      <c r="H426">
        <v>3032</v>
      </c>
      <c r="I426">
        <v>387</v>
      </c>
      <c r="K426">
        <v>43.26</v>
      </c>
      <c r="L426" s="1" t="s">
        <v>2324</v>
      </c>
      <c r="M426" t="s">
        <v>26</v>
      </c>
      <c r="N426" t="s">
        <v>2325</v>
      </c>
      <c r="O426">
        <v>0.29580000000000001</v>
      </c>
      <c r="P426">
        <v>0.22</v>
      </c>
      <c r="Q426">
        <v>13808</v>
      </c>
      <c r="R426" t="s">
        <v>2326</v>
      </c>
      <c r="S426" t="s">
        <v>1295</v>
      </c>
      <c r="X426" s="10"/>
    </row>
    <row r="427" spans="1:24" x14ac:dyDescent="0.25">
      <c r="A427" t="s">
        <v>2327</v>
      </c>
      <c r="B427" t="s">
        <v>2328</v>
      </c>
      <c r="C427" s="1" t="s">
        <v>48</v>
      </c>
      <c r="D427" t="s">
        <v>22</v>
      </c>
      <c r="E427" s="1" t="s">
        <v>2329</v>
      </c>
      <c r="G427" s="1" t="s">
        <v>2330</v>
      </c>
      <c r="H427">
        <v>1744</v>
      </c>
      <c r="I427">
        <v>221</v>
      </c>
      <c r="K427">
        <v>24.86</v>
      </c>
      <c r="L427" s="1" t="s">
        <v>2331</v>
      </c>
      <c r="M427" t="s">
        <v>26</v>
      </c>
      <c r="N427" t="s">
        <v>2332</v>
      </c>
      <c r="O427">
        <v>0.24940000000000001</v>
      </c>
      <c r="P427">
        <v>0.22439999999999999</v>
      </c>
      <c r="Q427">
        <v>20017</v>
      </c>
      <c r="R427" t="s">
        <v>2333</v>
      </c>
      <c r="S427" t="s">
        <v>424</v>
      </c>
      <c r="X427" s="10"/>
    </row>
    <row r="428" spans="1:24" x14ac:dyDescent="0.25">
      <c r="A428" t="s">
        <v>2334</v>
      </c>
      <c r="B428" t="s">
        <v>2335</v>
      </c>
      <c r="C428" s="1" t="s">
        <v>48</v>
      </c>
      <c r="D428" t="s">
        <v>22</v>
      </c>
      <c r="E428" s="1" t="s">
        <v>2336</v>
      </c>
      <c r="G428" s="1" t="s">
        <v>2337</v>
      </c>
      <c r="H428">
        <v>8863</v>
      </c>
      <c r="I428">
        <v>1284</v>
      </c>
      <c r="K428">
        <v>142.52000000000001</v>
      </c>
      <c r="L428" s="1" t="s">
        <v>272</v>
      </c>
      <c r="M428" t="s">
        <v>26</v>
      </c>
      <c r="N428" t="s">
        <v>2338</v>
      </c>
      <c r="O428">
        <v>0.27660000000000001</v>
      </c>
      <c r="P428">
        <v>0.24399999999999999</v>
      </c>
      <c r="Q428">
        <v>58241</v>
      </c>
      <c r="R428" t="s">
        <v>2339</v>
      </c>
      <c r="S428" t="s">
        <v>301</v>
      </c>
      <c r="T428" s="1" t="s">
        <v>2340</v>
      </c>
      <c r="X428" s="10"/>
    </row>
    <row r="429" spans="1:24" x14ac:dyDescent="0.25">
      <c r="A429" t="s">
        <v>2341</v>
      </c>
      <c r="B429" t="s">
        <v>2342</v>
      </c>
      <c r="C429" s="1" t="s">
        <v>48</v>
      </c>
      <c r="D429" t="s">
        <v>22</v>
      </c>
      <c r="E429" s="1" t="s">
        <v>2294</v>
      </c>
      <c r="G429" s="1" t="s">
        <v>2343</v>
      </c>
      <c r="H429">
        <v>7918</v>
      </c>
      <c r="I429">
        <v>1155</v>
      </c>
      <c r="K429">
        <v>128.65</v>
      </c>
      <c r="L429" s="1" t="s">
        <v>25</v>
      </c>
      <c r="M429" t="s">
        <v>26</v>
      </c>
      <c r="N429" t="s">
        <v>2344</v>
      </c>
      <c r="O429">
        <v>0.26619999999999999</v>
      </c>
      <c r="P429">
        <v>0.23039999999999999</v>
      </c>
      <c r="Q429">
        <v>41121</v>
      </c>
      <c r="R429" t="s">
        <v>2345</v>
      </c>
      <c r="S429" t="s">
        <v>90</v>
      </c>
      <c r="X429" s="10"/>
    </row>
    <row r="430" spans="1:24" x14ac:dyDescent="0.25">
      <c r="A430" t="s">
        <v>2346</v>
      </c>
      <c r="B430" t="s">
        <v>2347</v>
      </c>
      <c r="C430" s="1" t="s">
        <v>48</v>
      </c>
      <c r="D430" t="s">
        <v>22</v>
      </c>
      <c r="E430" s="1" t="s">
        <v>2348</v>
      </c>
      <c r="G430" s="1" t="s">
        <v>2349</v>
      </c>
      <c r="H430">
        <v>1432</v>
      </c>
      <c r="I430">
        <v>192</v>
      </c>
      <c r="K430">
        <v>21.11</v>
      </c>
      <c r="L430" s="1" t="s">
        <v>272</v>
      </c>
      <c r="M430" t="s">
        <v>26</v>
      </c>
      <c r="N430" t="s">
        <v>2350</v>
      </c>
      <c r="O430">
        <v>0.28750999999999999</v>
      </c>
      <c r="P430">
        <v>0.21901999999999999</v>
      </c>
      <c r="Q430">
        <v>7805</v>
      </c>
      <c r="R430" t="s">
        <v>2351</v>
      </c>
      <c r="S430" t="s">
        <v>1999</v>
      </c>
      <c r="X430" s="10"/>
    </row>
    <row r="431" spans="1:24" x14ac:dyDescent="0.25">
      <c r="A431" t="s">
        <v>2352</v>
      </c>
      <c r="B431" t="s">
        <v>2353</v>
      </c>
      <c r="C431" s="1" t="s">
        <v>48</v>
      </c>
      <c r="D431" t="s">
        <v>22</v>
      </c>
      <c r="E431" s="1" t="s">
        <v>2354</v>
      </c>
      <c r="G431" s="1" t="s">
        <v>2355</v>
      </c>
      <c r="H431">
        <v>5653</v>
      </c>
      <c r="I431">
        <v>754</v>
      </c>
      <c r="K431">
        <v>87.82</v>
      </c>
      <c r="L431" s="1" t="s">
        <v>25</v>
      </c>
      <c r="M431" t="s">
        <v>26</v>
      </c>
      <c r="O431">
        <v>0.26600000000000001</v>
      </c>
      <c r="P431">
        <v>0.22600000000000001</v>
      </c>
      <c r="Q431">
        <v>44566</v>
      </c>
      <c r="R431" t="s">
        <v>2356</v>
      </c>
      <c r="S431" t="s">
        <v>648</v>
      </c>
      <c r="T431" s="1" t="s">
        <v>2186</v>
      </c>
      <c r="X431" s="10"/>
    </row>
    <row r="432" spans="1:24" x14ac:dyDescent="0.25">
      <c r="A432" t="s">
        <v>2357</v>
      </c>
      <c r="B432" t="s">
        <v>2358</v>
      </c>
      <c r="C432" s="1" t="s">
        <v>48</v>
      </c>
      <c r="D432" t="s">
        <v>22</v>
      </c>
      <c r="E432" s="1" t="s">
        <v>2359</v>
      </c>
      <c r="G432" s="1" t="s">
        <v>2360</v>
      </c>
      <c r="H432">
        <v>2735</v>
      </c>
      <c r="I432">
        <v>366</v>
      </c>
      <c r="K432">
        <v>42.88</v>
      </c>
      <c r="L432" s="1" t="s">
        <v>272</v>
      </c>
      <c r="M432" t="s">
        <v>26</v>
      </c>
      <c r="N432" t="s">
        <v>2361</v>
      </c>
      <c r="O432">
        <v>0.31333</v>
      </c>
      <c r="P432">
        <v>0.24117</v>
      </c>
      <c r="Q432">
        <v>15213</v>
      </c>
      <c r="R432" t="s">
        <v>2362</v>
      </c>
      <c r="S432" t="s">
        <v>28</v>
      </c>
      <c r="X432" s="10"/>
    </row>
    <row r="433" spans="1:24" x14ac:dyDescent="0.25">
      <c r="A433" t="s">
        <v>2363</v>
      </c>
      <c r="B433" t="s">
        <v>2358</v>
      </c>
      <c r="C433" s="1" t="s">
        <v>48</v>
      </c>
      <c r="D433" t="s">
        <v>22</v>
      </c>
      <c r="E433" s="1" t="s">
        <v>2364</v>
      </c>
      <c r="G433" s="1" t="s">
        <v>2360</v>
      </c>
      <c r="H433">
        <v>2739</v>
      </c>
      <c r="I433">
        <v>366</v>
      </c>
      <c r="K433">
        <v>42.95</v>
      </c>
      <c r="L433" s="1" t="s">
        <v>272</v>
      </c>
      <c r="M433" t="s">
        <v>26</v>
      </c>
      <c r="N433" t="s">
        <v>2361</v>
      </c>
      <c r="O433">
        <v>0.29242000000000001</v>
      </c>
      <c r="P433">
        <v>0.23405000000000001</v>
      </c>
      <c r="Q433">
        <v>14762</v>
      </c>
      <c r="R433" t="s">
        <v>2365</v>
      </c>
      <c r="S433" t="s">
        <v>28</v>
      </c>
      <c r="X433" s="10"/>
    </row>
    <row r="434" spans="1:24" x14ac:dyDescent="0.25">
      <c r="A434" t="s">
        <v>2366</v>
      </c>
      <c r="B434" t="s">
        <v>2367</v>
      </c>
      <c r="C434" s="1" t="s">
        <v>48</v>
      </c>
      <c r="D434" t="s">
        <v>22</v>
      </c>
      <c r="E434" s="1" t="s">
        <v>2368</v>
      </c>
      <c r="G434" s="1" t="s">
        <v>2369</v>
      </c>
      <c r="H434">
        <v>26112</v>
      </c>
      <c r="I434">
        <v>3764</v>
      </c>
      <c r="K434">
        <v>413.77</v>
      </c>
      <c r="L434" s="1" t="s">
        <v>51</v>
      </c>
      <c r="M434" t="s">
        <v>26</v>
      </c>
      <c r="N434" t="s">
        <v>2370</v>
      </c>
      <c r="O434">
        <v>0.3407</v>
      </c>
      <c r="P434">
        <v>0.2944</v>
      </c>
      <c r="Q434">
        <v>139605</v>
      </c>
      <c r="R434" t="s">
        <v>2371</v>
      </c>
      <c r="S434" t="s">
        <v>90</v>
      </c>
      <c r="X434" s="10"/>
    </row>
    <row r="435" spans="1:24" x14ac:dyDescent="0.25">
      <c r="A435" t="s">
        <v>2372</v>
      </c>
      <c r="B435" t="s">
        <v>2373</v>
      </c>
      <c r="C435" s="1" t="s">
        <v>311</v>
      </c>
      <c r="D435" t="s">
        <v>22</v>
      </c>
      <c r="E435" s="1" t="s">
        <v>453</v>
      </c>
      <c r="G435" s="1" t="s">
        <v>2374</v>
      </c>
      <c r="H435">
        <v>18304</v>
      </c>
      <c r="I435">
        <v>2348</v>
      </c>
      <c r="K435">
        <v>275.37</v>
      </c>
      <c r="L435" s="1" t="s">
        <v>25</v>
      </c>
      <c r="M435" t="s">
        <v>26</v>
      </c>
      <c r="N435" t="s">
        <v>2375</v>
      </c>
      <c r="O435">
        <v>0.316</v>
      </c>
      <c r="P435">
        <v>0.23599999999999999</v>
      </c>
      <c r="Q435">
        <v>59815</v>
      </c>
      <c r="R435" t="s">
        <v>2376</v>
      </c>
      <c r="S435" t="s">
        <v>35</v>
      </c>
      <c r="T435" s="1" t="s">
        <v>931</v>
      </c>
      <c r="X435" s="10"/>
    </row>
    <row r="436" spans="1:24" x14ac:dyDescent="0.25">
      <c r="A436" t="s">
        <v>2377</v>
      </c>
      <c r="B436" t="s">
        <v>2378</v>
      </c>
      <c r="D436" t="s">
        <v>22</v>
      </c>
      <c r="E436" s="1" t="s">
        <v>2379</v>
      </c>
      <c r="G436" s="1" t="s">
        <v>2380</v>
      </c>
      <c r="H436">
        <v>3191</v>
      </c>
      <c r="I436">
        <v>416</v>
      </c>
      <c r="K436">
        <v>45.37</v>
      </c>
      <c r="L436" s="1" t="s">
        <v>25</v>
      </c>
      <c r="M436" t="s">
        <v>26</v>
      </c>
      <c r="R436" t="s">
        <v>2381</v>
      </c>
      <c r="S436" t="s">
        <v>201</v>
      </c>
      <c r="X436" s="10"/>
    </row>
    <row r="437" spans="1:24" x14ac:dyDescent="0.25">
      <c r="A437" t="s">
        <v>2382</v>
      </c>
      <c r="B437" t="s">
        <v>2383</v>
      </c>
      <c r="C437" s="1" t="s">
        <v>48</v>
      </c>
      <c r="D437" t="s">
        <v>22</v>
      </c>
      <c r="E437" s="1" t="s">
        <v>2384</v>
      </c>
      <c r="G437" s="1" t="s">
        <v>2385</v>
      </c>
      <c r="H437">
        <v>1293</v>
      </c>
      <c r="I437">
        <v>189</v>
      </c>
      <c r="K437">
        <v>21.09</v>
      </c>
      <c r="L437" s="1" t="s">
        <v>1550</v>
      </c>
      <c r="M437" t="s">
        <v>26</v>
      </c>
      <c r="N437" t="s">
        <v>2386</v>
      </c>
      <c r="O437">
        <v>0.2666</v>
      </c>
      <c r="P437">
        <v>0.23400000000000001</v>
      </c>
      <c r="Q437">
        <v>7983</v>
      </c>
      <c r="R437" t="s">
        <v>2387</v>
      </c>
      <c r="S437" t="s">
        <v>673</v>
      </c>
      <c r="T437" s="1" t="s">
        <v>1222</v>
      </c>
      <c r="X437" s="10"/>
    </row>
    <row r="438" spans="1:24" x14ac:dyDescent="0.25">
      <c r="A438" t="s">
        <v>2388</v>
      </c>
      <c r="B438" t="s">
        <v>2389</v>
      </c>
      <c r="D438" t="s">
        <v>22</v>
      </c>
      <c r="E438" s="1" t="s">
        <v>2390</v>
      </c>
      <c r="G438" s="1" t="s">
        <v>2391</v>
      </c>
      <c r="H438">
        <v>4617</v>
      </c>
      <c r="I438">
        <v>598</v>
      </c>
      <c r="K438">
        <v>66.709999999999994</v>
      </c>
      <c r="L438" s="1" t="s">
        <v>272</v>
      </c>
      <c r="M438" t="s">
        <v>26</v>
      </c>
      <c r="N438" t="s">
        <v>2392</v>
      </c>
      <c r="O438">
        <v>0.3175</v>
      </c>
      <c r="P438">
        <v>0.24</v>
      </c>
      <c r="Q438">
        <v>24632</v>
      </c>
      <c r="R438" t="s">
        <v>2393</v>
      </c>
      <c r="S438" t="s">
        <v>301</v>
      </c>
      <c r="X438" s="10"/>
    </row>
    <row r="439" spans="1:24" x14ac:dyDescent="0.25">
      <c r="A439" t="s">
        <v>2394</v>
      </c>
      <c r="B439" t="s">
        <v>2395</v>
      </c>
      <c r="C439" s="1" t="s">
        <v>48</v>
      </c>
      <c r="D439" t="s">
        <v>22</v>
      </c>
      <c r="E439" s="1" t="s">
        <v>2396</v>
      </c>
      <c r="G439" s="1" t="s">
        <v>2397</v>
      </c>
      <c r="H439">
        <v>3290</v>
      </c>
      <c r="I439">
        <v>592</v>
      </c>
      <c r="K439">
        <v>69.7</v>
      </c>
      <c r="L439" s="1" t="s">
        <v>355</v>
      </c>
      <c r="M439" t="s">
        <v>26</v>
      </c>
      <c r="O439">
        <v>0.2722</v>
      </c>
      <c r="P439">
        <v>0.24160000000000001</v>
      </c>
      <c r="Q439">
        <v>24246</v>
      </c>
      <c r="R439" t="s">
        <v>2398</v>
      </c>
      <c r="S439" t="s">
        <v>159</v>
      </c>
      <c r="T439" s="1" t="s">
        <v>1258</v>
      </c>
      <c r="X439" s="10"/>
    </row>
    <row r="440" spans="1:24" x14ac:dyDescent="0.25">
      <c r="A440" t="s">
        <v>2399</v>
      </c>
      <c r="B440" t="s">
        <v>2400</v>
      </c>
      <c r="C440" s="1" t="s">
        <v>1379</v>
      </c>
      <c r="D440" t="s">
        <v>22</v>
      </c>
      <c r="E440" s="1" t="s">
        <v>2202</v>
      </c>
      <c r="G440" s="1" t="s">
        <v>2401</v>
      </c>
      <c r="H440">
        <v>2322</v>
      </c>
      <c r="I440">
        <v>292</v>
      </c>
      <c r="K440">
        <v>33.22</v>
      </c>
      <c r="L440" s="1" t="s">
        <v>1382</v>
      </c>
      <c r="M440" t="s">
        <v>26</v>
      </c>
      <c r="N440" t="s">
        <v>2402</v>
      </c>
      <c r="Q440">
        <v>27844</v>
      </c>
      <c r="R440" t="s">
        <v>2403</v>
      </c>
      <c r="S440" t="s">
        <v>201</v>
      </c>
      <c r="T440" s="1" t="s">
        <v>2404</v>
      </c>
      <c r="X440" s="10"/>
    </row>
    <row r="441" spans="1:24" x14ac:dyDescent="0.25">
      <c r="A441" t="s">
        <v>2405</v>
      </c>
      <c r="B441" t="s">
        <v>2406</v>
      </c>
      <c r="C441" s="1" t="s">
        <v>48</v>
      </c>
      <c r="D441" t="s">
        <v>22</v>
      </c>
      <c r="E441">
        <v>68.599999999999994</v>
      </c>
      <c r="G441" s="1" t="s">
        <v>2407</v>
      </c>
      <c r="H441">
        <v>2047</v>
      </c>
      <c r="I441">
        <v>279</v>
      </c>
      <c r="K441">
        <v>32.18</v>
      </c>
      <c r="L441" s="1" t="s">
        <v>51</v>
      </c>
      <c r="M441" t="s">
        <v>26</v>
      </c>
      <c r="O441">
        <v>0.23130000000000001</v>
      </c>
      <c r="P441">
        <v>0.22650000000000001</v>
      </c>
      <c r="Q441">
        <v>20742</v>
      </c>
      <c r="R441" t="s">
        <v>2408</v>
      </c>
      <c r="S441" t="s">
        <v>62</v>
      </c>
      <c r="T441" s="1" t="s">
        <v>397</v>
      </c>
      <c r="X441" s="10"/>
    </row>
    <row r="442" spans="1:24" x14ac:dyDescent="0.25">
      <c r="A442" t="s">
        <v>2409</v>
      </c>
      <c r="B442" t="s">
        <v>2410</v>
      </c>
      <c r="D442" t="s">
        <v>22</v>
      </c>
      <c r="E442" s="1" t="s">
        <v>2411</v>
      </c>
      <c r="G442" s="1" t="s">
        <v>2412</v>
      </c>
      <c r="H442">
        <v>6800</v>
      </c>
      <c r="I442">
        <v>966</v>
      </c>
      <c r="K442">
        <v>111.08</v>
      </c>
      <c r="L442" s="1" t="s">
        <v>25</v>
      </c>
      <c r="M442" t="s">
        <v>26</v>
      </c>
      <c r="N442" t="s">
        <v>2413</v>
      </c>
      <c r="O442">
        <v>0.26860000000000001</v>
      </c>
      <c r="P442">
        <v>0.21629999999999999</v>
      </c>
      <c r="Q442">
        <v>34056</v>
      </c>
      <c r="R442" t="s">
        <v>2414</v>
      </c>
      <c r="S442" t="s">
        <v>201</v>
      </c>
      <c r="T442" s="1" t="s">
        <v>257</v>
      </c>
      <c r="X442" s="10"/>
    </row>
    <row r="443" spans="1:24" x14ac:dyDescent="0.25">
      <c r="A443" t="s">
        <v>2415</v>
      </c>
      <c r="B443" t="s">
        <v>1260</v>
      </c>
      <c r="D443" t="s">
        <v>22</v>
      </c>
      <c r="E443" s="1" t="s">
        <v>2416</v>
      </c>
      <c r="G443" s="1" t="s">
        <v>129</v>
      </c>
      <c r="H443">
        <v>951</v>
      </c>
      <c r="I443">
        <v>124</v>
      </c>
      <c r="K443">
        <v>13.71</v>
      </c>
      <c r="L443" s="1" t="s">
        <v>348</v>
      </c>
      <c r="M443" t="s">
        <v>26</v>
      </c>
      <c r="N443" t="s">
        <v>1262</v>
      </c>
      <c r="Q443">
        <v>15873</v>
      </c>
      <c r="R443" t="s">
        <v>1263</v>
      </c>
      <c r="S443" t="s">
        <v>90</v>
      </c>
      <c r="X443" s="10"/>
    </row>
    <row r="444" spans="1:24" x14ac:dyDescent="0.25">
      <c r="A444" t="s">
        <v>2417</v>
      </c>
      <c r="B444" t="s">
        <v>2418</v>
      </c>
      <c r="C444" s="1" t="s">
        <v>854</v>
      </c>
      <c r="D444" t="s">
        <v>22</v>
      </c>
      <c r="E444" s="1" t="s">
        <v>2419</v>
      </c>
      <c r="G444" s="1" t="s">
        <v>2420</v>
      </c>
      <c r="H444">
        <v>4277</v>
      </c>
      <c r="I444">
        <v>598</v>
      </c>
      <c r="K444">
        <v>68.209999999999994</v>
      </c>
      <c r="L444" s="1" t="s">
        <v>25</v>
      </c>
      <c r="M444" t="s">
        <v>26</v>
      </c>
      <c r="N444" t="s">
        <v>2421</v>
      </c>
      <c r="O444">
        <v>0.27700000000000002</v>
      </c>
      <c r="P444">
        <v>0.221</v>
      </c>
      <c r="Q444">
        <v>25428</v>
      </c>
      <c r="R444" t="s">
        <v>2422</v>
      </c>
      <c r="S444" t="s">
        <v>201</v>
      </c>
      <c r="T444" s="1" t="s">
        <v>1737</v>
      </c>
      <c r="X444" s="10"/>
    </row>
    <row r="445" spans="1:24" x14ac:dyDescent="0.25">
      <c r="A445" t="s">
        <v>2423</v>
      </c>
      <c r="B445" t="s">
        <v>2424</v>
      </c>
      <c r="D445" t="s">
        <v>22</v>
      </c>
      <c r="E445" s="1" t="s">
        <v>2425</v>
      </c>
      <c r="G445" s="1" t="s">
        <v>734</v>
      </c>
      <c r="H445">
        <v>4384</v>
      </c>
      <c r="I445">
        <v>608</v>
      </c>
      <c r="K445">
        <v>62.79</v>
      </c>
      <c r="L445" s="1" t="s">
        <v>135</v>
      </c>
      <c r="M445" t="s">
        <v>26</v>
      </c>
      <c r="P445">
        <v>0.19</v>
      </c>
      <c r="R445" t="s">
        <v>2426</v>
      </c>
      <c r="S445" t="s">
        <v>201</v>
      </c>
      <c r="X445" s="10"/>
    </row>
    <row r="446" spans="1:24" x14ac:dyDescent="0.25">
      <c r="A446" t="s">
        <v>2427</v>
      </c>
      <c r="B446" t="s">
        <v>2428</v>
      </c>
      <c r="C446" s="1" t="s">
        <v>854</v>
      </c>
      <c r="D446" t="s">
        <v>22</v>
      </c>
      <c r="E446" s="1" t="s">
        <v>2429</v>
      </c>
      <c r="G446" s="1" t="s">
        <v>2430</v>
      </c>
      <c r="H446">
        <v>13667</v>
      </c>
      <c r="I446">
        <v>1880</v>
      </c>
      <c r="K446">
        <v>215.94</v>
      </c>
      <c r="L446" s="1" t="s">
        <v>25</v>
      </c>
      <c r="M446" t="s">
        <v>26</v>
      </c>
      <c r="N446" t="s">
        <v>2431</v>
      </c>
      <c r="O446">
        <v>0.23053999999999999</v>
      </c>
      <c r="P446">
        <v>0.20501</v>
      </c>
      <c r="Q446">
        <v>57928</v>
      </c>
      <c r="R446" t="s">
        <v>2432</v>
      </c>
      <c r="S446" t="s">
        <v>301</v>
      </c>
      <c r="T446" s="1" t="s">
        <v>1460</v>
      </c>
      <c r="X446" s="10"/>
    </row>
    <row r="447" spans="1:24" x14ac:dyDescent="0.25">
      <c r="A447" t="s">
        <v>2433</v>
      </c>
      <c r="B447" t="s">
        <v>2434</v>
      </c>
      <c r="D447" t="s">
        <v>22</v>
      </c>
      <c r="E447" s="1" t="s">
        <v>2435</v>
      </c>
      <c r="G447" s="1" t="s">
        <v>2436</v>
      </c>
      <c r="H447">
        <v>2274</v>
      </c>
      <c r="I447">
        <v>333</v>
      </c>
      <c r="K447">
        <v>38</v>
      </c>
      <c r="L447" s="1" t="s">
        <v>25</v>
      </c>
      <c r="M447" t="s">
        <v>26</v>
      </c>
      <c r="N447" t="s">
        <v>2437</v>
      </c>
      <c r="O447">
        <v>0.28591</v>
      </c>
      <c r="P447">
        <v>0.24998999999999999</v>
      </c>
      <c r="Q447">
        <v>11950</v>
      </c>
      <c r="R447" t="s">
        <v>2438</v>
      </c>
      <c r="S447" t="s">
        <v>358</v>
      </c>
      <c r="T447" s="1" t="s">
        <v>202</v>
      </c>
      <c r="X447" s="10"/>
    </row>
    <row r="448" spans="1:24" x14ac:dyDescent="0.25">
      <c r="A448" t="s">
        <v>2439</v>
      </c>
      <c r="B448" t="s">
        <v>2440</v>
      </c>
      <c r="C448" s="1" t="s">
        <v>48</v>
      </c>
      <c r="D448" t="s">
        <v>22</v>
      </c>
      <c r="E448" s="1" t="s">
        <v>2441</v>
      </c>
      <c r="G448" s="1" t="s">
        <v>2442</v>
      </c>
      <c r="H448">
        <v>1312</v>
      </c>
      <c r="I448">
        <v>182</v>
      </c>
      <c r="K448">
        <v>19.97</v>
      </c>
      <c r="L448" s="1" t="s">
        <v>2443</v>
      </c>
      <c r="M448" t="s">
        <v>26</v>
      </c>
      <c r="N448" t="s">
        <v>2444</v>
      </c>
      <c r="O448">
        <v>0.28370000000000001</v>
      </c>
      <c r="P448">
        <v>0.2145</v>
      </c>
      <c r="Q448">
        <v>9122</v>
      </c>
      <c r="R448" t="s">
        <v>2445</v>
      </c>
      <c r="S448" t="s">
        <v>97</v>
      </c>
      <c r="X448" s="10"/>
    </row>
    <row r="449" spans="1:24" x14ac:dyDescent="0.25">
      <c r="A449" t="s">
        <v>2446</v>
      </c>
      <c r="B449" t="s">
        <v>2447</v>
      </c>
      <c r="C449" s="1" t="s">
        <v>48</v>
      </c>
      <c r="D449" t="s">
        <v>22</v>
      </c>
      <c r="E449" s="1" t="s">
        <v>361</v>
      </c>
      <c r="G449" s="1" t="s">
        <v>2316</v>
      </c>
      <c r="H449">
        <v>1309</v>
      </c>
      <c r="I449">
        <v>178</v>
      </c>
      <c r="K449">
        <v>22.12</v>
      </c>
      <c r="L449" s="1" t="s">
        <v>272</v>
      </c>
      <c r="M449" t="s">
        <v>26</v>
      </c>
      <c r="N449" t="s">
        <v>2448</v>
      </c>
      <c r="O449">
        <v>0.26590000000000003</v>
      </c>
      <c r="P449">
        <v>0.21562999999999999</v>
      </c>
      <c r="Q449">
        <v>6776</v>
      </c>
      <c r="R449" t="s">
        <v>2449</v>
      </c>
      <c r="S449" t="s">
        <v>90</v>
      </c>
      <c r="X449" s="10"/>
    </row>
    <row r="450" spans="1:24" x14ac:dyDescent="0.25">
      <c r="A450" t="s">
        <v>2450</v>
      </c>
      <c r="B450" t="s">
        <v>2447</v>
      </c>
      <c r="C450" s="1" t="s">
        <v>48</v>
      </c>
      <c r="D450" t="s">
        <v>22</v>
      </c>
      <c r="E450" s="1" t="s">
        <v>2451</v>
      </c>
      <c r="G450" s="1" t="s">
        <v>2316</v>
      </c>
      <c r="H450">
        <v>1338</v>
      </c>
      <c r="I450">
        <v>178</v>
      </c>
      <c r="K450">
        <v>21.67</v>
      </c>
      <c r="L450" s="1" t="s">
        <v>272</v>
      </c>
      <c r="M450" t="s">
        <v>26</v>
      </c>
      <c r="N450" t="s">
        <v>2448</v>
      </c>
      <c r="O450">
        <v>0.29854000000000003</v>
      </c>
      <c r="P450">
        <v>0.24715000000000001</v>
      </c>
      <c r="Q450">
        <v>7561</v>
      </c>
      <c r="R450" t="s">
        <v>2452</v>
      </c>
      <c r="S450" t="s">
        <v>90</v>
      </c>
      <c r="X450" s="10"/>
    </row>
    <row r="451" spans="1:24" x14ac:dyDescent="0.25">
      <c r="A451" t="s">
        <v>2453</v>
      </c>
      <c r="B451" t="s">
        <v>2447</v>
      </c>
      <c r="C451" s="1" t="s">
        <v>48</v>
      </c>
      <c r="D451" t="s">
        <v>22</v>
      </c>
      <c r="E451" s="1" t="s">
        <v>2454</v>
      </c>
      <c r="G451" s="1" t="s">
        <v>2316</v>
      </c>
      <c r="H451">
        <v>1308</v>
      </c>
      <c r="I451">
        <v>178</v>
      </c>
      <c r="K451">
        <v>22.11</v>
      </c>
      <c r="L451" s="1" t="s">
        <v>51</v>
      </c>
      <c r="M451" t="s">
        <v>26</v>
      </c>
      <c r="N451" t="s">
        <v>2448</v>
      </c>
      <c r="O451">
        <v>0.33343</v>
      </c>
      <c r="P451">
        <v>0.27301999999999998</v>
      </c>
      <c r="Q451">
        <v>6310</v>
      </c>
      <c r="R451" t="s">
        <v>2455</v>
      </c>
      <c r="S451" t="s">
        <v>90</v>
      </c>
      <c r="X451" s="10"/>
    </row>
    <row r="452" spans="1:24" x14ac:dyDescent="0.25">
      <c r="A452" t="s">
        <v>2456</v>
      </c>
      <c r="B452" t="s">
        <v>2457</v>
      </c>
      <c r="C452" s="1" t="s">
        <v>48</v>
      </c>
      <c r="D452" t="s">
        <v>22</v>
      </c>
      <c r="E452" s="1" t="s">
        <v>2458</v>
      </c>
      <c r="G452" s="1" t="s">
        <v>2459</v>
      </c>
      <c r="H452">
        <v>5990</v>
      </c>
      <c r="I452">
        <v>858</v>
      </c>
      <c r="K452">
        <v>96.77</v>
      </c>
      <c r="L452" s="1" t="s">
        <v>68</v>
      </c>
      <c r="M452" t="s">
        <v>26</v>
      </c>
      <c r="N452" t="s">
        <v>2460</v>
      </c>
      <c r="O452">
        <v>0.2382</v>
      </c>
      <c r="P452">
        <v>0.18609999999999999</v>
      </c>
      <c r="Q452">
        <v>58181</v>
      </c>
      <c r="R452" t="s">
        <v>2461</v>
      </c>
      <c r="S452" t="s">
        <v>90</v>
      </c>
      <c r="T452" s="1" t="s">
        <v>433</v>
      </c>
      <c r="X452" s="10"/>
    </row>
    <row r="453" spans="1:24" x14ac:dyDescent="0.25">
      <c r="A453" t="s">
        <v>2462</v>
      </c>
      <c r="B453" t="s">
        <v>2457</v>
      </c>
      <c r="C453" s="1" t="s">
        <v>48</v>
      </c>
      <c r="D453" t="s">
        <v>22</v>
      </c>
      <c r="E453" s="1" t="s">
        <v>874</v>
      </c>
      <c r="G453" s="1" t="s">
        <v>2459</v>
      </c>
      <c r="H453">
        <v>5986</v>
      </c>
      <c r="I453">
        <v>858</v>
      </c>
      <c r="K453">
        <v>96.71</v>
      </c>
      <c r="L453" s="1" t="s">
        <v>25</v>
      </c>
      <c r="M453" t="s">
        <v>26</v>
      </c>
      <c r="N453" t="s">
        <v>2460</v>
      </c>
      <c r="O453">
        <v>0.23974000000000001</v>
      </c>
      <c r="P453">
        <v>0.20402999999999999</v>
      </c>
      <c r="Q453">
        <v>28380</v>
      </c>
      <c r="R453" t="s">
        <v>2463</v>
      </c>
      <c r="S453" t="s">
        <v>90</v>
      </c>
      <c r="T453" s="1" t="s">
        <v>81</v>
      </c>
      <c r="X453" s="10"/>
    </row>
    <row r="454" spans="1:24" x14ac:dyDescent="0.25">
      <c r="A454" t="s">
        <v>2464</v>
      </c>
      <c r="B454" t="s">
        <v>2465</v>
      </c>
      <c r="D454" t="s">
        <v>22</v>
      </c>
      <c r="E454" s="1" t="s">
        <v>2466</v>
      </c>
      <c r="G454" s="1" t="s">
        <v>2467</v>
      </c>
      <c r="H454">
        <v>11638</v>
      </c>
      <c r="I454">
        <v>1500</v>
      </c>
      <c r="K454">
        <v>169.53</v>
      </c>
      <c r="L454" s="1" t="s">
        <v>2468</v>
      </c>
      <c r="M454" t="s">
        <v>26</v>
      </c>
      <c r="O454">
        <v>0.24485000000000001</v>
      </c>
      <c r="P454">
        <v>0.20247000000000001</v>
      </c>
      <c r="Q454">
        <v>61573</v>
      </c>
      <c r="R454" t="s">
        <v>2469</v>
      </c>
      <c r="S454" t="s">
        <v>301</v>
      </c>
      <c r="T454" s="1" t="s">
        <v>2181</v>
      </c>
      <c r="X454" s="10"/>
    </row>
    <row r="455" spans="1:24" x14ac:dyDescent="0.25">
      <c r="A455" t="s">
        <v>2470</v>
      </c>
      <c r="B455" t="s">
        <v>2471</v>
      </c>
      <c r="C455" s="1" t="s">
        <v>48</v>
      </c>
      <c r="D455" t="s">
        <v>22</v>
      </c>
      <c r="E455" s="1" t="s">
        <v>1373</v>
      </c>
      <c r="G455" s="1" t="s">
        <v>2472</v>
      </c>
      <c r="H455">
        <v>16032</v>
      </c>
      <c r="I455">
        <v>2264</v>
      </c>
      <c r="K455">
        <v>248.08</v>
      </c>
      <c r="L455" s="1" t="s">
        <v>25</v>
      </c>
      <c r="M455" t="s">
        <v>26</v>
      </c>
      <c r="N455" t="s">
        <v>2473</v>
      </c>
      <c r="O455">
        <v>0.23849999999999999</v>
      </c>
      <c r="P455">
        <v>0.2039</v>
      </c>
      <c r="Q455">
        <v>84851</v>
      </c>
      <c r="R455" t="s">
        <v>2474</v>
      </c>
      <c r="S455" t="s">
        <v>424</v>
      </c>
      <c r="T455" s="1" t="s">
        <v>1553</v>
      </c>
      <c r="X455" s="10"/>
    </row>
    <row r="456" spans="1:24" x14ac:dyDescent="0.25">
      <c r="A456" t="s">
        <v>2475</v>
      </c>
      <c r="B456" t="s">
        <v>2476</v>
      </c>
      <c r="C456" s="1" t="s">
        <v>1379</v>
      </c>
      <c r="D456" t="s">
        <v>22</v>
      </c>
      <c r="E456" s="1" t="s">
        <v>1432</v>
      </c>
      <c r="G456" s="1" t="s">
        <v>2477</v>
      </c>
      <c r="H456">
        <v>987</v>
      </c>
      <c r="I456">
        <v>125</v>
      </c>
      <c r="K456">
        <v>14.05</v>
      </c>
      <c r="L456" s="1" t="s">
        <v>1382</v>
      </c>
      <c r="M456" t="s">
        <v>26</v>
      </c>
      <c r="N456" t="s">
        <v>2478</v>
      </c>
      <c r="O456">
        <v>0.29099999999999998</v>
      </c>
      <c r="Q456">
        <v>13891</v>
      </c>
      <c r="R456" t="s">
        <v>2479</v>
      </c>
      <c r="S456" t="s">
        <v>521</v>
      </c>
      <c r="X456" s="10"/>
    </row>
    <row r="457" spans="1:24" x14ac:dyDescent="0.25">
      <c r="A457" t="s">
        <v>2480</v>
      </c>
      <c r="B457" t="s">
        <v>2476</v>
      </c>
      <c r="C457" s="1" t="s">
        <v>1379</v>
      </c>
      <c r="D457" t="s">
        <v>22</v>
      </c>
      <c r="E457" s="1" t="s">
        <v>1432</v>
      </c>
      <c r="G457" s="1" t="s">
        <v>2477</v>
      </c>
      <c r="H457">
        <v>1974</v>
      </c>
      <c r="I457">
        <v>125</v>
      </c>
      <c r="K457">
        <v>14.05</v>
      </c>
      <c r="L457" s="1" t="s">
        <v>1382</v>
      </c>
      <c r="M457" t="s">
        <v>26</v>
      </c>
      <c r="N457" t="s">
        <v>2478</v>
      </c>
      <c r="O457">
        <v>0.252</v>
      </c>
      <c r="Q457">
        <v>12475</v>
      </c>
      <c r="R457" t="s">
        <v>2481</v>
      </c>
      <c r="S457" t="s">
        <v>521</v>
      </c>
      <c r="X457" s="10"/>
    </row>
    <row r="458" spans="1:24" x14ac:dyDescent="0.25">
      <c r="A458" t="s">
        <v>2482</v>
      </c>
      <c r="B458" t="s">
        <v>2483</v>
      </c>
      <c r="C458" s="1" t="s">
        <v>48</v>
      </c>
      <c r="D458" t="s">
        <v>22</v>
      </c>
      <c r="E458" s="1" t="s">
        <v>2484</v>
      </c>
      <c r="G458" s="1" t="s">
        <v>2485</v>
      </c>
      <c r="H458">
        <v>11176</v>
      </c>
      <c r="I458">
        <v>1388</v>
      </c>
      <c r="K458">
        <v>161.66999999999999</v>
      </c>
      <c r="L458" s="1" t="s">
        <v>25</v>
      </c>
      <c r="M458" t="s">
        <v>26</v>
      </c>
      <c r="N458" t="s">
        <v>2486</v>
      </c>
      <c r="O458">
        <v>0.27284999999999998</v>
      </c>
      <c r="P458">
        <v>0.23568</v>
      </c>
      <c r="Q458">
        <v>44130</v>
      </c>
      <c r="R458" t="s">
        <v>2487</v>
      </c>
      <c r="S458" t="s">
        <v>35</v>
      </c>
      <c r="T458" s="1" t="s">
        <v>2488</v>
      </c>
      <c r="X458" s="10"/>
    </row>
    <row r="459" spans="1:24" x14ac:dyDescent="0.25">
      <c r="A459" t="s">
        <v>2489</v>
      </c>
      <c r="B459" t="s">
        <v>2490</v>
      </c>
      <c r="C459" s="1" t="s">
        <v>676</v>
      </c>
      <c r="D459" t="s">
        <v>22</v>
      </c>
      <c r="E459" s="1" t="s">
        <v>2491</v>
      </c>
      <c r="G459" s="1" t="s">
        <v>2492</v>
      </c>
      <c r="H459">
        <v>6463</v>
      </c>
      <c r="I459">
        <v>836</v>
      </c>
      <c r="K459">
        <v>94.19</v>
      </c>
      <c r="L459" s="1" t="s">
        <v>25</v>
      </c>
      <c r="M459" t="s">
        <v>26</v>
      </c>
      <c r="N459" t="s">
        <v>2493</v>
      </c>
      <c r="O459">
        <v>0.313</v>
      </c>
      <c r="P459">
        <v>0.23130000000000001</v>
      </c>
      <c r="Q459">
        <v>28045</v>
      </c>
      <c r="R459" t="s">
        <v>2494</v>
      </c>
      <c r="S459" t="s">
        <v>90</v>
      </c>
      <c r="X459" s="10"/>
    </row>
    <row r="460" spans="1:24" x14ac:dyDescent="0.25">
      <c r="A460" t="s">
        <v>2495</v>
      </c>
      <c r="B460" t="s">
        <v>2490</v>
      </c>
      <c r="C460" s="1" t="s">
        <v>676</v>
      </c>
      <c r="D460" t="s">
        <v>22</v>
      </c>
      <c r="E460" s="1" t="s">
        <v>2496</v>
      </c>
      <c r="G460" s="1" t="s">
        <v>2492</v>
      </c>
      <c r="H460">
        <v>6463</v>
      </c>
      <c r="I460">
        <v>836</v>
      </c>
      <c r="K460">
        <v>94.19</v>
      </c>
      <c r="L460" s="1" t="s">
        <v>51</v>
      </c>
      <c r="M460" t="s">
        <v>26</v>
      </c>
      <c r="N460" t="s">
        <v>2493</v>
      </c>
      <c r="O460">
        <v>0.29459999999999997</v>
      </c>
      <c r="P460">
        <v>0.22140000000000001</v>
      </c>
      <c r="Q460">
        <v>31674</v>
      </c>
      <c r="R460" t="s">
        <v>2494</v>
      </c>
      <c r="S460" t="s">
        <v>90</v>
      </c>
      <c r="X460" s="10"/>
    </row>
    <row r="461" spans="1:24" x14ac:dyDescent="0.25">
      <c r="A461" t="s">
        <v>2497</v>
      </c>
      <c r="B461" t="s">
        <v>2498</v>
      </c>
      <c r="C461" s="1" t="s">
        <v>676</v>
      </c>
      <c r="D461" t="s">
        <v>22</v>
      </c>
      <c r="E461" s="1" t="s">
        <v>2499</v>
      </c>
      <c r="G461" s="1" t="s">
        <v>2500</v>
      </c>
      <c r="H461">
        <v>1794</v>
      </c>
      <c r="I461">
        <v>254</v>
      </c>
      <c r="K461">
        <v>27.7</v>
      </c>
      <c r="L461" s="1" t="s">
        <v>2501</v>
      </c>
      <c r="M461" t="s">
        <v>26</v>
      </c>
      <c r="N461" t="s">
        <v>2502</v>
      </c>
      <c r="O461">
        <v>0.29770000000000002</v>
      </c>
      <c r="P461">
        <v>0.25280000000000002</v>
      </c>
      <c r="Q461">
        <v>24591</v>
      </c>
      <c r="R461" t="s">
        <v>2503</v>
      </c>
      <c r="S461" t="s">
        <v>201</v>
      </c>
      <c r="T461" s="1" t="s">
        <v>433</v>
      </c>
      <c r="X461" s="10"/>
    </row>
    <row r="462" spans="1:24" x14ac:dyDescent="0.25">
      <c r="A462" t="s">
        <v>2504</v>
      </c>
      <c r="B462" t="s">
        <v>2505</v>
      </c>
      <c r="C462" s="1" t="s">
        <v>48</v>
      </c>
      <c r="D462" t="s">
        <v>22</v>
      </c>
      <c r="E462" s="1" t="s">
        <v>2506</v>
      </c>
      <c r="G462" s="1" t="s">
        <v>2507</v>
      </c>
      <c r="H462">
        <v>12434</v>
      </c>
      <c r="I462">
        <v>1808</v>
      </c>
      <c r="K462">
        <v>207.89</v>
      </c>
      <c r="L462" s="1" t="s">
        <v>25</v>
      </c>
      <c r="M462" t="s">
        <v>26</v>
      </c>
      <c r="N462" t="s">
        <v>2508</v>
      </c>
      <c r="O462">
        <v>0.25718000000000002</v>
      </c>
      <c r="P462">
        <v>0.21335999999999999</v>
      </c>
      <c r="Q462">
        <v>56295</v>
      </c>
      <c r="R462" t="s">
        <v>2509</v>
      </c>
      <c r="S462" t="s">
        <v>201</v>
      </c>
      <c r="T462" s="1" t="s">
        <v>263</v>
      </c>
      <c r="X462" s="10"/>
    </row>
    <row r="463" spans="1:24" x14ac:dyDescent="0.25">
      <c r="A463" t="s">
        <v>2510</v>
      </c>
      <c r="B463" t="s">
        <v>2511</v>
      </c>
      <c r="C463" s="1" t="s">
        <v>48</v>
      </c>
      <c r="D463" t="s">
        <v>22</v>
      </c>
      <c r="E463" s="1" t="s">
        <v>2512</v>
      </c>
      <c r="G463" s="1" t="s">
        <v>2507</v>
      </c>
      <c r="H463">
        <v>332</v>
      </c>
      <c r="I463">
        <v>46</v>
      </c>
      <c r="K463">
        <v>5.6</v>
      </c>
      <c r="L463" s="1" t="s">
        <v>1630</v>
      </c>
      <c r="M463" t="s">
        <v>26</v>
      </c>
      <c r="N463" t="s">
        <v>2513</v>
      </c>
      <c r="O463">
        <v>0.28516999999999998</v>
      </c>
      <c r="P463">
        <v>0.23574000000000001</v>
      </c>
      <c r="Q463">
        <v>3785</v>
      </c>
      <c r="R463" t="s">
        <v>2514</v>
      </c>
      <c r="S463" t="s">
        <v>250</v>
      </c>
      <c r="T463" s="1" t="s">
        <v>63</v>
      </c>
      <c r="X463" s="10"/>
    </row>
    <row r="464" spans="1:24" x14ac:dyDescent="0.25">
      <c r="A464" t="s">
        <v>2515</v>
      </c>
      <c r="B464" t="s">
        <v>2516</v>
      </c>
      <c r="C464" s="1" t="s">
        <v>48</v>
      </c>
      <c r="D464" t="s">
        <v>22</v>
      </c>
      <c r="E464" s="1" t="s">
        <v>66</v>
      </c>
      <c r="G464" s="1" t="s">
        <v>2517</v>
      </c>
      <c r="H464">
        <v>7096</v>
      </c>
      <c r="I464">
        <v>1014</v>
      </c>
      <c r="K464">
        <v>122.26</v>
      </c>
      <c r="L464" s="1" t="s">
        <v>51</v>
      </c>
      <c r="M464" t="s">
        <v>26</v>
      </c>
      <c r="N464" t="s">
        <v>2518</v>
      </c>
      <c r="O464">
        <v>0.24493999999999999</v>
      </c>
      <c r="P464">
        <v>0.20072000000000001</v>
      </c>
      <c r="Q464">
        <v>55094</v>
      </c>
      <c r="R464" t="s">
        <v>2519</v>
      </c>
      <c r="S464" t="s">
        <v>648</v>
      </c>
      <c r="T464" s="1" t="s">
        <v>145</v>
      </c>
      <c r="X464" s="10"/>
    </row>
    <row r="465" spans="1:24" x14ac:dyDescent="0.25">
      <c r="A465" t="s">
        <v>2520</v>
      </c>
      <c r="B465" t="s">
        <v>2521</v>
      </c>
      <c r="C465" s="1" t="s">
        <v>48</v>
      </c>
      <c r="D465" t="s">
        <v>22</v>
      </c>
      <c r="E465" s="1" t="s">
        <v>1562</v>
      </c>
      <c r="G465" s="1" t="s">
        <v>2522</v>
      </c>
      <c r="H465">
        <v>3815</v>
      </c>
      <c r="I465">
        <v>572</v>
      </c>
      <c r="K465">
        <v>64.25</v>
      </c>
      <c r="L465" s="1" t="s">
        <v>51</v>
      </c>
      <c r="M465" t="s">
        <v>26</v>
      </c>
      <c r="N465" t="s">
        <v>2523</v>
      </c>
      <c r="O465">
        <v>0.27293000000000001</v>
      </c>
      <c r="P465">
        <v>0.19478000000000001</v>
      </c>
      <c r="Q465">
        <v>18529</v>
      </c>
      <c r="R465" t="s">
        <v>2524</v>
      </c>
      <c r="S465" t="s">
        <v>301</v>
      </c>
      <c r="T465" s="1" t="s">
        <v>1067</v>
      </c>
      <c r="X465" s="10"/>
    </row>
    <row r="466" spans="1:24" x14ac:dyDescent="0.25">
      <c r="A466" t="s">
        <v>2525</v>
      </c>
      <c r="B466" t="s">
        <v>2526</v>
      </c>
      <c r="C466" s="1" t="s">
        <v>48</v>
      </c>
      <c r="D466" t="s">
        <v>22</v>
      </c>
      <c r="E466" s="1" t="s">
        <v>2527</v>
      </c>
      <c r="G466" s="1" t="s">
        <v>2528</v>
      </c>
      <c r="H466">
        <v>2160</v>
      </c>
      <c r="I466">
        <v>318</v>
      </c>
      <c r="K466">
        <v>39.94</v>
      </c>
      <c r="L466" s="1" t="s">
        <v>2154</v>
      </c>
      <c r="M466" t="s">
        <v>26</v>
      </c>
      <c r="N466" t="s">
        <v>2529</v>
      </c>
      <c r="O466">
        <v>0.29730000000000001</v>
      </c>
      <c r="P466">
        <v>0.25900000000000001</v>
      </c>
      <c r="Q466">
        <v>12532</v>
      </c>
      <c r="R466" t="s">
        <v>2530</v>
      </c>
      <c r="S466" t="s">
        <v>159</v>
      </c>
      <c r="T466" s="1" t="s">
        <v>337</v>
      </c>
      <c r="X466" s="10"/>
    </row>
    <row r="467" spans="1:24" x14ac:dyDescent="0.25">
      <c r="A467" t="s">
        <v>2531</v>
      </c>
      <c r="B467" t="s">
        <v>2532</v>
      </c>
      <c r="D467" t="s">
        <v>22</v>
      </c>
      <c r="E467" s="1" t="s">
        <v>2533</v>
      </c>
      <c r="G467" s="1" t="s">
        <v>1997</v>
      </c>
      <c r="H467">
        <v>5456</v>
      </c>
      <c r="I467">
        <v>690</v>
      </c>
      <c r="K467">
        <v>77.53</v>
      </c>
      <c r="L467" s="1" t="s">
        <v>25</v>
      </c>
      <c r="M467" t="s">
        <v>26</v>
      </c>
      <c r="N467" t="s">
        <v>2534</v>
      </c>
      <c r="R467" t="s">
        <v>2535</v>
      </c>
      <c r="S467" t="s">
        <v>648</v>
      </c>
      <c r="X467" s="10"/>
    </row>
    <row r="468" spans="1:24" x14ac:dyDescent="0.25">
      <c r="A468" s="1" t="s">
        <v>2536</v>
      </c>
      <c r="B468" t="s">
        <v>2537</v>
      </c>
      <c r="C468" s="1" t="s">
        <v>48</v>
      </c>
      <c r="D468" t="s">
        <v>22</v>
      </c>
      <c r="E468" s="1" t="s">
        <v>2538</v>
      </c>
      <c r="G468" s="1" t="s">
        <v>2539</v>
      </c>
      <c r="H468">
        <v>1773</v>
      </c>
      <c r="I468">
        <v>253</v>
      </c>
      <c r="K468">
        <v>28.22</v>
      </c>
      <c r="L468" s="1" t="s">
        <v>2154</v>
      </c>
      <c r="M468" t="s">
        <v>26</v>
      </c>
      <c r="O468">
        <v>0.25829999999999997</v>
      </c>
      <c r="P468">
        <v>0.20430000000000001</v>
      </c>
      <c r="Q468">
        <v>10064</v>
      </c>
      <c r="R468" t="s">
        <v>2540</v>
      </c>
      <c r="S468" t="s">
        <v>208</v>
      </c>
      <c r="T468" s="1" t="s">
        <v>168</v>
      </c>
      <c r="X468" s="10"/>
    </row>
    <row r="469" spans="1:24" x14ac:dyDescent="0.25">
      <c r="A469" s="1" t="s">
        <v>2541</v>
      </c>
      <c r="B469" t="s">
        <v>2542</v>
      </c>
      <c r="C469" s="1" t="s">
        <v>48</v>
      </c>
      <c r="D469" t="s">
        <v>22</v>
      </c>
      <c r="E469" s="1" t="s">
        <v>2543</v>
      </c>
      <c r="G469" s="1" t="s">
        <v>2544</v>
      </c>
      <c r="H469">
        <v>1363</v>
      </c>
      <c r="I469">
        <v>212</v>
      </c>
      <c r="K469">
        <v>23.62</v>
      </c>
      <c r="L469" s="1" t="s">
        <v>355</v>
      </c>
      <c r="M469" t="s">
        <v>26</v>
      </c>
      <c r="N469" t="s">
        <v>2545</v>
      </c>
      <c r="O469">
        <v>0.24110000000000001</v>
      </c>
      <c r="P469">
        <v>0.2109</v>
      </c>
      <c r="Q469">
        <v>8832</v>
      </c>
      <c r="R469" t="s">
        <v>2546</v>
      </c>
      <c r="S469" t="s">
        <v>90</v>
      </c>
      <c r="X469" s="10"/>
    </row>
    <row r="470" spans="1:24" x14ac:dyDescent="0.25">
      <c r="A470" t="s">
        <v>2547</v>
      </c>
      <c r="B470" t="s">
        <v>2548</v>
      </c>
      <c r="C470" s="1" t="s">
        <v>1706</v>
      </c>
      <c r="D470" t="s">
        <v>22</v>
      </c>
      <c r="E470" s="1" t="s">
        <v>2549</v>
      </c>
      <c r="G470" s="1" t="s">
        <v>2550</v>
      </c>
      <c r="H470">
        <v>3608</v>
      </c>
      <c r="I470">
        <v>514</v>
      </c>
      <c r="K470">
        <v>56.84</v>
      </c>
      <c r="L470" s="1" t="s">
        <v>51</v>
      </c>
      <c r="M470" t="s">
        <v>26</v>
      </c>
      <c r="N470" t="s">
        <v>2551</v>
      </c>
      <c r="O470">
        <v>0.29677999999999999</v>
      </c>
      <c r="P470">
        <v>0.25319999999999998</v>
      </c>
      <c r="Q470">
        <v>20005</v>
      </c>
      <c r="R470" t="s">
        <v>2552</v>
      </c>
      <c r="S470" t="s">
        <v>201</v>
      </c>
      <c r="T470" s="1" t="s">
        <v>2553</v>
      </c>
      <c r="X470" s="10"/>
    </row>
    <row r="471" spans="1:24" x14ac:dyDescent="0.25">
      <c r="A471" t="s">
        <v>2554</v>
      </c>
      <c r="B471" t="s">
        <v>2555</v>
      </c>
      <c r="C471" s="1" t="s">
        <v>48</v>
      </c>
      <c r="D471" t="s">
        <v>22</v>
      </c>
      <c r="E471" s="1" t="s">
        <v>2556</v>
      </c>
      <c r="G471" s="1" t="s">
        <v>2557</v>
      </c>
      <c r="H471">
        <v>823</v>
      </c>
      <c r="I471">
        <v>102</v>
      </c>
      <c r="K471">
        <v>12.09</v>
      </c>
      <c r="L471" s="1" t="s">
        <v>51</v>
      </c>
      <c r="M471" t="s">
        <v>26</v>
      </c>
      <c r="N471" t="s">
        <v>2558</v>
      </c>
      <c r="O471">
        <v>0.26590000000000003</v>
      </c>
      <c r="P471">
        <v>0.1983</v>
      </c>
      <c r="Q471">
        <v>3174</v>
      </c>
      <c r="R471" t="s">
        <v>2559</v>
      </c>
      <c r="S471" t="s">
        <v>930</v>
      </c>
      <c r="X471" s="10"/>
    </row>
    <row r="472" spans="1:24" x14ac:dyDescent="0.25">
      <c r="A472" t="s">
        <v>2560</v>
      </c>
      <c r="B472" t="s">
        <v>2555</v>
      </c>
      <c r="C472" s="1" t="s">
        <v>48</v>
      </c>
      <c r="D472" t="s">
        <v>22</v>
      </c>
      <c r="E472" s="1" t="s">
        <v>1270</v>
      </c>
      <c r="G472" s="1" t="s">
        <v>2557</v>
      </c>
      <c r="H472">
        <v>823</v>
      </c>
      <c r="I472">
        <v>102</v>
      </c>
      <c r="K472">
        <v>12.09</v>
      </c>
      <c r="L472" s="1" t="s">
        <v>25</v>
      </c>
      <c r="M472" t="s">
        <v>26</v>
      </c>
      <c r="N472" t="s">
        <v>2558</v>
      </c>
      <c r="O472">
        <v>0.26179999999999998</v>
      </c>
      <c r="P472">
        <v>0.19950000000000001</v>
      </c>
      <c r="Q472">
        <v>2895</v>
      </c>
      <c r="R472" t="s">
        <v>2559</v>
      </c>
      <c r="S472" t="s">
        <v>930</v>
      </c>
      <c r="X472" s="10"/>
    </row>
    <row r="473" spans="1:24" x14ac:dyDescent="0.25">
      <c r="A473" t="s">
        <v>2561</v>
      </c>
      <c r="B473" t="s">
        <v>2562</v>
      </c>
      <c r="C473" s="1" t="s">
        <v>48</v>
      </c>
      <c r="D473" t="s">
        <v>22</v>
      </c>
      <c r="E473" s="1" t="s">
        <v>2563</v>
      </c>
      <c r="G473" s="1" t="s">
        <v>2564</v>
      </c>
      <c r="H473">
        <v>3096</v>
      </c>
      <c r="I473">
        <v>398</v>
      </c>
      <c r="K473">
        <v>54.23</v>
      </c>
      <c r="L473" s="1" t="s">
        <v>2565</v>
      </c>
      <c r="M473" t="s">
        <v>78</v>
      </c>
      <c r="N473" t="s">
        <v>2566</v>
      </c>
      <c r="O473">
        <v>0.22770000000000001</v>
      </c>
      <c r="P473">
        <v>0.20280000000000001</v>
      </c>
      <c r="Q473">
        <v>27065</v>
      </c>
      <c r="R473" t="s">
        <v>2567</v>
      </c>
      <c r="S473" t="s">
        <v>28</v>
      </c>
      <c r="X473" s="10"/>
    </row>
    <row r="474" spans="1:24" x14ac:dyDescent="0.25">
      <c r="A474" t="s">
        <v>2568</v>
      </c>
      <c r="B474" t="s">
        <v>2569</v>
      </c>
      <c r="C474" s="1" t="s">
        <v>1379</v>
      </c>
      <c r="D474" t="s">
        <v>22</v>
      </c>
      <c r="E474" s="1" t="s">
        <v>1432</v>
      </c>
      <c r="G474" s="1" t="s">
        <v>2477</v>
      </c>
      <c r="H474">
        <v>1974</v>
      </c>
      <c r="I474">
        <v>125</v>
      </c>
      <c r="K474">
        <v>14.05</v>
      </c>
      <c r="L474" s="1" t="s">
        <v>1382</v>
      </c>
      <c r="M474" t="s">
        <v>26</v>
      </c>
      <c r="N474" t="s">
        <v>2478</v>
      </c>
      <c r="O474">
        <v>0.27500000000000002</v>
      </c>
      <c r="P474">
        <v>0.23799999999999999</v>
      </c>
      <c r="Q474">
        <v>13139</v>
      </c>
      <c r="R474" t="s">
        <v>2570</v>
      </c>
      <c r="S474" t="s">
        <v>521</v>
      </c>
      <c r="X474" s="10"/>
    </row>
    <row r="475" spans="1:24" x14ac:dyDescent="0.25">
      <c r="A475" t="s">
        <v>2571</v>
      </c>
      <c r="B475" t="s">
        <v>2572</v>
      </c>
      <c r="C475" s="1" t="s">
        <v>1379</v>
      </c>
      <c r="D475" t="s">
        <v>22</v>
      </c>
      <c r="E475" s="1" t="s">
        <v>1432</v>
      </c>
      <c r="G475" s="1" t="s">
        <v>2477</v>
      </c>
      <c r="H475">
        <v>987</v>
      </c>
      <c r="I475">
        <v>125</v>
      </c>
      <c r="K475">
        <v>14.05</v>
      </c>
      <c r="L475" s="1" t="s">
        <v>1382</v>
      </c>
      <c r="M475" t="s">
        <v>26</v>
      </c>
      <c r="N475" t="s">
        <v>2478</v>
      </c>
      <c r="O475">
        <v>0.28499999999999998</v>
      </c>
      <c r="P475">
        <v>0.23699999999999999</v>
      </c>
      <c r="Q475">
        <v>13811</v>
      </c>
      <c r="R475" t="s">
        <v>2573</v>
      </c>
      <c r="S475" t="s">
        <v>521</v>
      </c>
      <c r="X475" s="10"/>
    </row>
    <row r="476" spans="1:24" x14ac:dyDescent="0.25">
      <c r="A476" t="s">
        <v>2574</v>
      </c>
      <c r="B476" t="s">
        <v>2572</v>
      </c>
      <c r="C476" s="1" t="s">
        <v>1379</v>
      </c>
      <c r="D476" t="s">
        <v>22</v>
      </c>
      <c r="E476" s="1" t="s">
        <v>1432</v>
      </c>
      <c r="G476" s="1" t="s">
        <v>2477</v>
      </c>
      <c r="H476">
        <v>1974</v>
      </c>
      <c r="I476">
        <v>125</v>
      </c>
      <c r="K476">
        <v>14.05</v>
      </c>
      <c r="L476" s="1" t="s">
        <v>1382</v>
      </c>
      <c r="M476" t="s">
        <v>26</v>
      </c>
      <c r="N476" t="s">
        <v>2478</v>
      </c>
      <c r="O476">
        <v>0.371</v>
      </c>
      <c r="P476">
        <v>0.31</v>
      </c>
      <c r="Q476">
        <v>13808</v>
      </c>
      <c r="R476" t="s">
        <v>2575</v>
      </c>
      <c r="S476" t="s">
        <v>521</v>
      </c>
      <c r="X476" s="10"/>
    </row>
    <row r="477" spans="1:24" x14ac:dyDescent="0.25">
      <c r="A477" t="s">
        <v>2576</v>
      </c>
      <c r="B477" t="s">
        <v>2572</v>
      </c>
      <c r="C477" s="1" t="s">
        <v>1379</v>
      </c>
      <c r="D477" t="s">
        <v>22</v>
      </c>
      <c r="E477" s="1" t="s">
        <v>1432</v>
      </c>
      <c r="G477" s="1" t="s">
        <v>2477</v>
      </c>
      <c r="H477">
        <v>1974</v>
      </c>
      <c r="I477">
        <v>125</v>
      </c>
      <c r="K477">
        <v>14.05</v>
      </c>
      <c r="L477" s="1" t="s">
        <v>1382</v>
      </c>
      <c r="M477" t="s">
        <v>26</v>
      </c>
      <c r="N477" t="s">
        <v>2478</v>
      </c>
      <c r="O477">
        <v>0.34899999999999998</v>
      </c>
      <c r="P477">
        <v>0.29799999999999999</v>
      </c>
      <c r="Q477">
        <v>13813</v>
      </c>
      <c r="R477" t="s">
        <v>2577</v>
      </c>
      <c r="S477" t="s">
        <v>521</v>
      </c>
      <c r="X477" s="10"/>
    </row>
    <row r="478" spans="1:24" x14ac:dyDescent="0.25">
      <c r="A478" t="s">
        <v>2578</v>
      </c>
      <c r="B478" t="s">
        <v>2572</v>
      </c>
      <c r="C478" s="1" t="s">
        <v>1379</v>
      </c>
      <c r="D478" t="s">
        <v>22</v>
      </c>
      <c r="E478" s="1" t="s">
        <v>1432</v>
      </c>
      <c r="G478" s="1" t="s">
        <v>2477</v>
      </c>
      <c r="H478">
        <v>987</v>
      </c>
      <c r="I478">
        <v>125</v>
      </c>
      <c r="K478">
        <v>14.05</v>
      </c>
      <c r="L478" s="1" t="s">
        <v>1382</v>
      </c>
      <c r="M478" t="s">
        <v>26</v>
      </c>
      <c r="N478" t="s">
        <v>2478</v>
      </c>
      <c r="O478">
        <v>0.16800000000000001</v>
      </c>
      <c r="P478">
        <v>0.14299999999999999</v>
      </c>
      <c r="Q478">
        <v>13807</v>
      </c>
      <c r="R478" t="s">
        <v>2579</v>
      </c>
      <c r="S478" t="s">
        <v>521</v>
      </c>
      <c r="X478" s="10"/>
    </row>
    <row r="479" spans="1:24" x14ac:dyDescent="0.25">
      <c r="A479" t="s">
        <v>2580</v>
      </c>
      <c r="B479" t="s">
        <v>2572</v>
      </c>
      <c r="C479" s="1" t="s">
        <v>1379</v>
      </c>
      <c r="D479" t="s">
        <v>22</v>
      </c>
      <c r="E479" s="1" t="s">
        <v>1432</v>
      </c>
      <c r="G479" s="1" t="s">
        <v>2477</v>
      </c>
      <c r="H479">
        <v>987</v>
      </c>
      <c r="I479">
        <v>125</v>
      </c>
      <c r="K479">
        <v>14.05</v>
      </c>
      <c r="L479" s="1" t="s">
        <v>1382</v>
      </c>
      <c r="M479" t="s">
        <v>26</v>
      </c>
      <c r="N479" t="s">
        <v>2478</v>
      </c>
      <c r="O479">
        <v>0.32100000000000001</v>
      </c>
      <c r="P479">
        <v>0.26800000000000002</v>
      </c>
      <c r="Q479">
        <v>13810</v>
      </c>
      <c r="R479" t="s">
        <v>2581</v>
      </c>
      <c r="S479" t="s">
        <v>521</v>
      </c>
      <c r="X479" s="10"/>
    </row>
    <row r="480" spans="1:24" x14ac:dyDescent="0.25">
      <c r="A480" t="s">
        <v>2582</v>
      </c>
      <c r="B480" t="s">
        <v>2583</v>
      </c>
      <c r="C480" s="1" t="s">
        <v>48</v>
      </c>
      <c r="D480" t="s">
        <v>22</v>
      </c>
      <c r="E480" s="1" t="s">
        <v>2584</v>
      </c>
      <c r="G480" s="1" t="s">
        <v>2585</v>
      </c>
      <c r="H480">
        <v>1852</v>
      </c>
      <c r="I480">
        <v>274</v>
      </c>
      <c r="K480">
        <v>30.47</v>
      </c>
      <c r="L480" s="1" t="s">
        <v>25</v>
      </c>
      <c r="M480" t="s">
        <v>26</v>
      </c>
      <c r="O480">
        <v>0.28603000000000001</v>
      </c>
      <c r="P480">
        <v>0.23846000000000001</v>
      </c>
      <c r="Q480">
        <v>7735</v>
      </c>
      <c r="R480" t="s">
        <v>2586</v>
      </c>
      <c r="S480" t="s">
        <v>159</v>
      </c>
      <c r="X480" s="10"/>
    </row>
    <row r="481" spans="1:24" x14ac:dyDescent="0.25">
      <c r="A481" t="s">
        <v>2587</v>
      </c>
      <c r="B481" t="s">
        <v>2588</v>
      </c>
      <c r="D481" t="s">
        <v>22</v>
      </c>
      <c r="E481" s="1" t="s">
        <v>2589</v>
      </c>
      <c r="G481" s="1" t="s">
        <v>2590</v>
      </c>
      <c r="H481">
        <v>11613</v>
      </c>
      <c r="I481">
        <v>1516</v>
      </c>
      <c r="K481">
        <v>171.52</v>
      </c>
      <c r="L481" s="1" t="s">
        <v>618</v>
      </c>
      <c r="M481" t="s">
        <v>26</v>
      </c>
      <c r="O481">
        <v>0.25751000000000002</v>
      </c>
      <c r="P481">
        <v>0.20196</v>
      </c>
      <c r="Q481">
        <v>68844</v>
      </c>
      <c r="R481" t="s">
        <v>2591</v>
      </c>
      <c r="S481" t="s">
        <v>301</v>
      </c>
      <c r="X481" s="10"/>
    </row>
    <row r="482" spans="1:24" x14ac:dyDescent="0.25">
      <c r="A482" t="s">
        <v>2592</v>
      </c>
      <c r="B482" t="s">
        <v>2593</v>
      </c>
      <c r="C482" s="1" t="s">
        <v>311</v>
      </c>
      <c r="D482" t="s">
        <v>22</v>
      </c>
      <c r="E482" s="1" t="s">
        <v>2594</v>
      </c>
      <c r="G482" s="1" t="s">
        <v>2595</v>
      </c>
      <c r="H482">
        <v>3489</v>
      </c>
      <c r="I482">
        <v>472</v>
      </c>
      <c r="K482">
        <v>52.7</v>
      </c>
      <c r="L482" s="1" t="s">
        <v>2154</v>
      </c>
      <c r="M482" t="s">
        <v>26</v>
      </c>
      <c r="O482">
        <v>0.30370000000000003</v>
      </c>
      <c r="P482">
        <v>0.2455</v>
      </c>
      <c r="Q482">
        <v>17234</v>
      </c>
      <c r="R482" t="s">
        <v>2596</v>
      </c>
      <c r="S482" t="s">
        <v>90</v>
      </c>
      <c r="X482" s="10"/>
    </row>
    <row r="483" spans="1:24" x14ac:dyDescent="0.25">
      <c r="A483" t="s">
        <v>2597</v>
      </c>
      <c r="B483" t="s">
        <v>2598</v>
      </c>
      <c r="C483" s="1" t="s">
        <v>48</v>
      </c>
      <c r="D483" t="s">
        <v>22</v>
      </c>
      <c r="E483" s="1" t="s">
        <v>2599</v>
      </c>
      <c r="G483" s="1" t="s">
        <v>2600</v>
      </c>
      <c r="H483">
        <v>3378</v>
      </c>
      <c r="I483">
        <v>464</v>
      </c>
      <c r="K483">
        <v>53.26</v>
      </c>
      <c r="L483" s="1" t="s">
        <v>538</v>
      </c>
      <c r="M483" t="s">
        <v>26</v>
      </c>
      <c r="N483" t="s">
        <v>2601</v>
      </c>
      <c r="O483">
        <v>0.25307000000000002</v>
      </c>
      <c r="P483">
        <v>0.23204</v>
      </c>
      <c r="Q483">
        <v>17260</v>
      </c>
      <c r="R483" t="s">
        <v>2602</v>
      </c>
      <c r="S483" t="s">
        <v>409</v>
      </c>
      <c r="T483" s="1" t="s">
        <v>138</v>
      </c>
      <c r="X483" s="10"/>
    </row>
    <row r="484" spans="1:24" x14ac:dyDescent="0.25">
      <c r="A484" t="s">
        <v>2603</v>
      </c>
      <c r="B484" t="s">
        <v>2604</v>
      </c>
      <c r="C484" s="1" t="s">
        <v>367</v>
      </c>
      <c r="D484" t="s">
        <v>22</v>
      </c>
      <c r="E484" s="1" t="s">
        <v>2605</v>
      </c>
      <c r="G484" s="1" t="s">
        <v>2606</v>
      </c>
      <c r="H484">
        <v>12119</v>
      </c>
      <c r="I484">
        <v>1270</v>
      </c>
      <c r="K484">
        <v>200.17</v>
      </c>
      <c r="L484" s="1" t="s">
        <v>77</v>
      </c>
      <c r="M484" t="s">
        <v>78</v>
      </c>
      <c r="N484" t="s">
        <v>2607</v>
      </c>
      <c r="O484">
        <v>0.27962999999999999</v>
      </c>
      <c r="P484">
        <v>0.25211</v>
      </c>
      <c r="Q484">
        <v>69745</v>
      </c>
      <c r="R484" t="s">
        <v>2608</v>
      </c>
      <c r="S484" t="s">
        <v>28</v>
      </c>
      <c r="X484" s="10"/>
    </row>
    <row r="485" spans="1:24" x14ac:dyDescent="0.25">
      <c r="A485" t="s">
        <v>2609</v>
      </c>
      <c r="B485" t="s">
        <v>2604</v>
      </c>
      <c r="C485" s="1" t="s">
        <v>367</v>
      </c>
      <c r="D485" t="s">
        <v>22</v>
      </c>
      <c r="E485" s="1" t="s">
        <v>2610</v>
      </c>
      <c r="G485" s="1" t="s">
        <v>2606</v>
      </c>
      <c r="H485">
        <v>12122</v>
      </c>
      <c r="I485">
        <v>1270</v>
      </c>
      <c r="K485">
        <v>200.22</v>
      </c>
      <c r="L485" s="1" t="s">
        <v>1550</v>
      </c>
      <c r="M485" t="s">
        <v>78</v>
      </c>
      <c r="N485" t="s">
        <v>2607</v>
      </c>
      <c r="O485">
        <v>0.27512999999999999</v>
      </c>
      <c r="P485">
        <v>0.26513999999999999</v>
      </c>
      <c r="Q485">
        <v>78440</v>
      </c>
      <c r="R485" t="s">
        <v>2611</v>
      </c>
      <c r="S485" t="s">
        <v>28</v>
      </c>
      <c r="X485" s="10"/>
    </row>
    <row r="486" spans="1:24" x14ac:dyDescent="0.25">
      <c r="A486" t="s">
        <v>2612</v>
      </c>
      <c r="B486" t="s">
        <v>2613</v>
      </c>
      <c r="C486" s="1" t="s">
        <v>1070</v>
      </c>
      <c r="D486" t="s">
        <v>22</v>
      </c>
      <c r="E486" s="1" t="s">
        <v>2614</v>
      </c>
      <c r="G486" s="1" t="s">
        <v>2615</v>
      </c>
      <c r="H486">
        <v>10576</v>
      </c>
      <c r="I486">
        <v>1412</v>
      </c>
      <c r="K486">
        <v>150.72</v>
      </c>
      <c r="L486" s="1" t="s">
        <v>631</v>
      </c>
      <c r="M486" t="s">
        <v>26</v>
      </c>
      <c r="N486" t="s">
        <v>2616</v>
      </c>
      <c r="O486">
        <v>0.314</v>
      </c>
      <c r="P486">
        <v>0.26800000000000002</v>
      </c>
      <c r="Q486">
        <v>58551</v>
      </c>
      <c r="R486" t="s">
        <v>2617</v>
      </c>
      <c r="S486" t="s">
        <v>90</v>
      </c>
      <c r="T486" s="1" t="s">
        <v>316</v>
      </c>
      <c r="X486" s="10"/>
    </row>
    <row r="487" spans="1:24" x14ac:dyDescent="0.25">
      <c r="A487" t="s">
        <v>2618</v>
      </c>
      <c r="B487" t="s">
        <v>2619</v>
      </c>
      <c r="C487" s="1" t="s">
        <v>48</v>
      </c>
      <c r="D487" t="s">
        <v>22</v>
      </c>
      <c r="E487" s="1" t="s">
        <v>2620</v>
      </c>
      <c r="G487" s="1" t="s">
        <v>2621</v>
      </c>
      <c r="H487">
        <v>8526</v>
      </c>
      <c r="I487">
        <v>1032</v>
      </c>
      <c r="K487">
        <v>121.66</v>
      </c>
      <c r="L487" s="1" t="s">
        <v>2622</v>
      </c>
      <c r="M487" t="s">
        <v>26</v>
      </c>
      <c r="N487" t="s">
        <v>2623</v>
      </c>
      <c r="O487">
        <v>0.29289999999999999</v>
      </c>
      <c r="P487">
        <v>0.28489999999999999</v>
      </c>
      <c r="Q487">
        <v>63070</v>
      </c>
      <c r="R487" t="s">
        <v>2624</v>
      </c>
      <c r="S487" t="s">
        <v>301</v>
      </c>
      <c r="X487" s="10"/>
    </row>
    <row r="488" spans="1:24" x14ac:dyDescent="0.25">
      <c r="A488" t="s">
        <v>2625</v>
      </c>
      <c r="B488" t="s">
        <v>2626</v>
      </c>
      <c r="C488" s="1" t="s">
        <v>48</v>
      </c>
      <c r="D488" t="s">
        <v>22</v>
      </c>
      <c r="E488" s="1" t="s">
        <v>2627</v>
      </c>
      <c r="G488" s="1" t="s">
        <v>2628</v>
      </c>
      <c r="H488">
        <v>8883</v>
      </c>
      <c r="I488">
        <v>1164</v>
      </c>
      <c r="K488">
        <v>131.28</v>
      </c>
      <c r="L488" s="1" t="s">
        <v>2629</v>
      </c>
      <c r="M488" t="s">
        <v>26</v>
      </c>
      <c r="N488" t="s">
        <v>2630</v>
      </c>
      <c r="O488">
        <v>0.26030999999999999</v>
      </c>
      <c r="P488">
        <v>0.2099</v>
      </c>
      <c r="Q488">
        <v>60009</v>
      </c>
      <c r="R488" t="s">
        <v>2631</v>
      </c>
      <c r="S488" t="s">
        <v>90</v>
      </c>
      <c r="X488" s="10"/>
    </row>
    <row r="489" spans="1:24" x14ac:dyDescent="0.25">
      <c r="A489" t="s">
        <v>2632</v>
      </c>
      <c r="B489" t="s">
        <v>2633</v>
      </c>
      <c r="D489" t="s">
        <v>22</v>
      </c>
      <c r="E489" s="1" t="s">
        <v>2634</v>
      </c>
      <c r="G489" s="1" t="s">
        <v>2635</v>
      </c>
      <c r="H489">
        <v>827</v>
      </c>
      <c r="I489">
        <v>107</v>
      </c>
      <c r="K489">
        <v>11.75</v>
      </c>
      <c r="L489" s="1" t="s">
        <v>2636</v>
      </c>
      <c r="M489" t="s">
        <v>26</v>
      </c>
      <c r="O489">
        <v>0.26</v>
      </c>
      <c r="P489">
        <v>0.19520000000000001</v>
      </c>
      <c r="Q489">
        <v>15049</v>
      </c>
      <c r="R489" t="s">
        <v>2637</v>
      </c>
      <c r="S489" t="s">
        <v>385</v>
      </c>
      <c r="X489" s="10"/>
    </row>
    <row r="490" spans="1:24" x14ac:dyDescent="0.25">
      <c r="A490" t="s">
        <v>2638</v>
      </c>
      <c r="B490" t="s">
        <v>2639</v>
      </c>
      <c r="C490" s="1" t="s">
        <v>48</v>
      </c>
      <c r="D490" t="s">
        <v>22</v>
      </c>
      <c r="E490" s="1" t="s">
        <v>2640</v>
      </c>
      <c r="G490" s="1" t="s">
        <v>2641</v>
      </c>
      <c r="H490">
        <v>6043</v>
      </c>
      <c r="I490">
        <v>828</v>
      </c>
      <c r="K490">
        <v>90.07</v>
      </c>
      <c r="L490" s="1" t="s">
        <v>2331</v>
      </c>
      <c r="M490" t="s">
        <v>26</v>
      </c>
      <c r="O490">
        <v>0.2117</v>
      </c>
      <c r="P490">
        <v>0.191</v>
      </c>
      <c r="Q490">
        <v>76906</v>
      </c>
      <c r="R490" t="s">
        <v>2642</v>
      </c>
      <c r="S490" t="s">
        <v>930</v>
      </c>
      <c r="X490" s="10"/>
    </row>
    <row r="491" spans="1:24" x14ac:dyDescent="0.25">
      <c r="A491" t="s">
        <v>2643</v>
      </c>
      <c r="B491" t="s">
        <v>2644</v>
      </c>
      <c r="C491" s="1" t="s">
        <v>48</v>
      </c>
      <c r="D491" t="s">
        <v>22</v>
      </c>
      <c r="E491" s="1" t="s">
        <v>2645</v>
      </c>
      <c r="G491" s="1" t="s">
        <v>2646</v>
      </c>
      <c r="H491">
        <v>983</v>
      </c>
      <c r="I491">
        <v>92</v>
      </c>
      <c r="K491">
        <v>15.18</v>
      </c>
      <c r="L491" s="1" t="s">
        <v>25</v>
      </c>
      <c r="M491" t="s">
        <v>78</v>
      </c>
      <c r="O491">
        <v>0.25940000000000002</v>
      </c>
      <c r="P491">
        <v>0.2122</v>
      </c>
      <c r="Q491">
        <v>5747</v>
      </c>
      <c r="R491" t="s">
        <v>2647</v>
      </c>
      <c r="S491" t="s">
        <v>35</v>
      </c>
      <c r="X491" s="10"/>
    </row>
    <row r="492" spans="1:24" x14ac:dyDescent="0.25">
      <c r="A492" t="s">
        <v>2648</v>
      </c>
      <c r="B492" t="s">
        <v>2649</v>
      </c>
      <c r="C492" s="1" t="s">
        <v>48</v>
      </c>
      <c r="D492" t="s">
        <v>22</v>
      </c>
      <c r="E492" s="1" t="s">
        <v>2650</v>
      </c>
      <c r="G492" s="1" t="s">
        <v>2646</v>
      </c>
      <c r="H492">
        <v>330</v>
      </c>
      <c r="I492">
        <v>40</v>
      </c>
      <c r="K492">
        <v>4.72</v>
      </c>
      <c r="L492" s="1" t="s">
        <v>2651</v>
      </c>
      <c r="M492" t="s">
        <v>26</v>
      </c>
      <c r="O492">
        <v>0.36059999999999998</v>
      </c>
      <c r="P492">
        <v>0.27160000000000001</v>
      </c>
      <c r="Q492">
        <v>3859</v>
      </c>
      <c r="R492" t="s">
        <v>2652</v>
      </c>
      <c r="S492" t="s">
        <v>54</v>
      </c>
      <c r="T492" s="1" t="s">
        <v>2653</v>
      </c>
      <c r="X492" s="10"/>
    </row>
    <row r="493" spans="1:24" x14ac:dyDescent="0.25">
      <c r="A493" t="s">
        <v>2654</v>
      </c>
      <c r="B493" t="s">
        <v>2655</v>
      </c>
      <c r="C493" s="1" t="s">
        <v>48</v>
      </c>
      <c r="D493" t="s">
        <v>22</v>
      </c>
      <c r="E493" s="1" t="s">
        <v>2656</v>
      </c>
      <c r="G493" s="1" t="s">
        <v>2657</v>
      </c>
      <c r="H493">
        <v>631</v>
      </c>
      <c r="I493">
        <v>91</v>
      </c>
      <c r="K493">
        <v>10.31</v>
      </c>
      <c r="L493" s="1" t="s">
        <v>2658</v>
      </c>
      <c r="M493" t="s">
        <v>26</v>
      </c>
      <c r="N493" t="s">
        <v>2659</v>
      </c>
      <c r="O493">
        <v>0.25280000000000002</v>
      </c>
      <c r="P493">
        <v>0.2089</v>
      </c>
      <c r="Q493">
        <v>3097</v>
      </c>
      <c r="R493" t="s">
        <v>2660</v>
      </c>
      <c r="S493" t="s">
        <v>424</v>
      </c>
      <c r="T493" s="1" t="s">
        <v>1258</v>
      </c>
      <c r="X493" s="10"/>
    </row>
    <row r="494" spans="1:24" x14ac:dyDescent="0.25">
      <c r="A494" t="s">
        <v>2661</v>
      </c>
      <c r="B494" t="s">
        <v>2662</v>
      </c>
      <c r="C494" s="1" t="s">
        <v>2663</v>
      </c>
      <c r="D494" t="s">
        <v>22</v>
      </c>
      <c r="E494" s="1" t="s">
        <v>2664</v>
      </c>
      <c r="G494" s="1" t="s">
        <v>2665</v>
      </c>
      <c r="H494">
        <v>6003</v>
      </c>
      <c r="I494">
        <v>750</v>
      </c>
      <c r="K494">
        <v>97.95</v>
      </c>
      <c r="L494" s="1" t="s">
        <v>25</v>
      </c>
      <c r="M494" t="s">
        <v>78</v>
      </c>
      <c r="N494" t="s">
        <v>2666</v>
      </c>
      <c r="O494">
        <v>0.27124999999999999</v>
      </c>
      <c r="P494">
        <v>0.23416999999999999</v>
      </c>
      <c r="Q494">
        <v>43139</v>
      </c>
      <c r="R494" t="s">
        <v>2667</v>
      </c>
      <c r="S494" t="s">
        <v>201</v>
      </c>
      <c r="T494" s="1" t="s">
        <v>275</v>
      </c>
      <c r="X494" s="10"/>
    </row>
    <row r="495" spans="1:24" x14ac:dyDescent="0.25">
      <c r="A495" t="s">
        <v>2668</v>
      </c>
      <c r="B495" t="s">
        <v>2662</v>
      </c>
      <c r="C495" s="1" t="s">
        <v>2663</v>
      </c>
      <c r="D495" t="s">
        <v>22</v>
      </c>
      <c r="E495" s="1" t="s">
        <v>2669</v>
      </c>
      <c r="G495" s="1" t="s">
        <v>2665</v>
      </c>
      <c r="H495">
        <v>6617</v>
      </c>
      <c r="I495">
        <v>780</v>
      </c>
      <c r="K495">
        <v>97.95</v>
      </c>
      <c r="L495" s="1" t="s">
        <v>25</v>
      </c>
      <c r="M495" t="s">
        <v>78</v>
      </c>
      <c r="N495" t="s">
        <v>2666</v>
      </c>
      <c r="O495">
        <v>0.25690000000000002</v>
      </c>
      <c r="P495">
        <v>0.2175</v>
      </c>
      <c r="Q495">
        <v>45418</v>
      </c>
      <c r="R495" t="s">
        <v>2670</v>
      </c>
      <c r="S495" t="s">
        <v>201</v>
      </c>
      <c r="T495" s="1" t="s">
        <v>275</v>
      </c>
      <c r="X495" s="10"/>
    </row>
    <row r="496" spans="1:24" x14ac:dyDescent="0.25">
      <c r="A496" t="s">
        <v>2671</v>
      </c>
      <c r="B496" t="s">
        <v>2672</v>
      </c>
      <c r="C496" s="1" t="s">
        <v>48</v>
      </c>
      <c r="D496" t="s">
        <v>22</v>
      </c>
      <c r="E496" s="1" t="s">
        <v>2673</v>
      </c>
      <c r="G496" s="1" t="s">
        <v>2674</v>
      </c>
      <c r="H496">
        <v>12337</v>
      </c>
      <c r="I496">
        <v>1566</v>
      </c>
      <c r="K496">
        <v>184.15</v>
      </c>
      <c r="L496" s="1" t="s">
        <v>51</v>
      </c>
      <c r="M496" t="s">
        <v>26</v>
      </c>
      <c r="N496" t="s">
        <v>2675</v>
      </c>
      <c r="O496">
        <v>0.34189999999999998</v>
      </c>
      <c r="P496">
        <v>0.29770000000000002</v>
      </c>
      <c r="Q496">
        <v>67440</v>
      </c>
      <c r="R496" t="s">
        <v>2676</v>
      </c>
      <c r="S496" t="s">
        <v>35</v>
      </c>
      <c r="T496" s="1" t="s">
        <v>2677</v>
      </c>
      <c r="X496" s="10"/>
    </row>
    <row r="497" spans="1:24" x14ac:dyDescent="0.25">
      <c r="A497" t="s">
        <v>2678</v>
      </c>
      <c r="B497" t="s">
        <v>2672</v>
      </c>
      <c r="C497" s="1" t="s">
        <v>48</v>
      </c>
      <c r="D497" t="s">
        <v>22</v>
      </c>
      <c r="E497" s="1" t="s">
        <v>2679</v>
      </c>
      <c r="G497" s="1" t="s">
        <v>2674</v>
      </c>
      <c r="H497">
        <v>8249</v>
      </c>
      <c r="I497">
        <v>1044</v>
      </c>
      <c r="K497">
        <v>121.03</v>
      </c>
      <c r="L497" s="1" t="s">
        <v>1608</v>
      </c>
      <c r="M497" t="s">
        <v>26</v>
      </c>
      <c r="N497" t="s">
        <v>2675</v>
      </c>
      <c r="O497">
        <v>0.25509999999999999</v>
      </c>
      <c r="P497">
        <v>0.21609999999999999</v>
      </c>
      <c r="Q497">
        <v>40627</v>
      </c>
      <c r="R497" t="s">
        <v>2680</v>
      </c>
      <c r="S497" t="s">
        <v>90</v>
      </c>
      <c r="T497" s="1" t="s">
        <v>2186</v>
      </c>
      <c r="X497" s="10"/>
    </row>
    <row r="498" spans="1:24" x14ac:dyDescent="0.25">
      <c r="A498" t="s">
        <v>2681</v>
      </c>
      <c r="B498" t="s">
        <v>2682</v>
      </c>
      <c r="C498" s="1" t="s">
        <v>2683</v>
      </c>
      <c r="D498" t="s">
        <v>22</v>
      </c>
      <c r="E498" s="1" t="s">
        <v>2684</v>
      </c>
      <c r="G498" s="1" t="s">
        <v>2657</v>
      </c>
      <c r="H498">
        <v>1597</v>
      </c>
      <c r="I498">
        <v>212</v>
      </c>
      <c r="K498">
        <v>24.44</v>
      </c>
      <c r="L498" s="1" t="s">
        <v>2685</v>
      </c>
      <c r="M498" t="s">
        <v>26</v>
      </c>
      <c r="N498" t="s">
        <v>2686</v>
      </c>
      <c r="O498">
        <v>0.25659999999999999</v>
      </c>
      <c r="P498">
        <v>0.23580000000000001</v>
      </c>
      <c r="Q498">
        <v>8613</v>
      </c>
      <c r="R498" t="s">
        <v>2687</v>
      </c>
      <c r="S498" t="s">
        <v>28</v>
      </c>
      <c r="T498" s="1" t="s">
        <v>2688</v>
      </c>
      <c r="X498" s="10"/>
    </row>
    <row r="499" spans="1:24" x14ac:dyDescent="0.25">
      <c r="A499" t="s">
        <v>2689</v>
      </c>
      <c r="B499" t="s">
        <v>2690</v>
      </c>
      <c r="C499" s="1" t="s">
        <v>48</v>
      </c>
      <c r="D499" t="s">
        <v>22</v>
      </c>
      <c r="E499" s="1" t="s">
        <v>2691</v>
      </c>
      <c r="G499" s="1" t="s">
        <v>2657</v>
      </c>
      <c r="H499">
        <v>5296</v>
      </c>
      <c r="I499">
        <v>760</v>
      </c>
      <c r="K499">
        <v>90.42</v>
      </c>
      <c r="L499" s="1" t="s">
        <v>2692</v>
      </c>
      <c r="M499" t="s">
        <v>26</v>
      </c>
      <c r="N499" t="s">
        <v>2693</v>
      </c>
      <c r="O499">
        <v>0.27510000000000001</v>
      </c>
      <c r="P499">
        <v>0.2288</v>
      </c>
      <c r="Q499">
        <v>30459</v>
      </c>
      <c r="R499" t="s">
        <v>2694</v>
      </c>
      <c r="S499" t="s">
        <v>1037</v>
      </c>
      <c r="X499" s="10"/>
    </row>
    <row r="500" spans="1:24" x14ac:dyDescent="0.25">
      <c r="A500" t="s">
        <v>2695</v>
      </c>
      <c r="B500" t="s">
        <v>2696</v>
      </c>
      <c r="C500" s="1" t="s">
        <v>48</v>
      </c>
      <c r="D500" t="s">
        <v>22</v>
      </c>
      <c r="E500" s="1" t="s">
        <v>2697</v>
      </c>
      <c r="G500" s="1" t="s">
        <v>2698</v>
      </c>
      <c r="H500">
        <v>6346</v>
      </c>
      <c r="I500">
        <v>876</v>
      </c>
      <c r="K500">
        <v>100.35</v>
      </c>
      <c r="L500" s="1" t="s">
        <v>2208</v>
      </c>
      <c r="M500" t="s">
        <v>26</v>
      </c>
      <c r="N500" t="s">
        <v>2699</v>
      </c>
      <c r="O500">
        <v>0.28499999999999998</v>
      </c>
      <c r="P500">
        <v>0.255</v>
      </c>
      <c r="Q500">
        <v>34116</v>
      </c>
      <c r="R500" t="s">
        <v>2700</v>
      </c>
      <c r="S500" t="s">
        <v>673</v>
      </c>
      <c r="T500" s="1" t="s">
        <v>2701</v>
      </c>
      <c r="X500" s="10"/>
    </row>
    <row r="501" spans="1:24" x14ac:dyDescent="0.25">
      <c r="A501" t="s">
        <v>2702</v>
      </c>
      <c r="B501" t="s">
        <v>2703</v>
      </c>
      <c r="C501" s="1" t="s">
        <v>48</v>
      </c>
      <c r="D501" t="s">
        <v>22</v>
      </c>
      <c r="E501" s="1" t="s">
        <v>2704</v>
      </c>
      <c r="G501" s="1" t="s">
        <v>2705</v>
      </c>
      <c r="H501">
        <v>2190</v>
      </c>
      <c r="I501">
        <v>323</v>
      </c>
      <c r="K501">
        <v>36.81</v>
      </c>
      <c r="L501" s="1" t="s">
        <v>2706</v>
      </c>
      <c r="M501" t="s">
        <v>26</v>
      </c>
      <c r="N501" t="s">
        <v>2707</v>
      </c>
      <c r="O501">
        <v>0.23380000000000001</v>
      </c>
      <c r="P501">
        <v>0.193</v>
      </c>
      <c r="Q501">
        <v>18134</v>
      </c>
      <c r="R501" t="s">
        <v>2708</v>
      </c>
      <c r="S501" t="s">
        <v>930</v>
      </c>
      <c r="T501" s="1" t="s">
        <v>2181</v>
      </c>
      <c r="X501" s="10"/>
    </row>
    <row r="502" spans="1:24" x14ac:dyDescent="0.25">
      <c r="A502" t="s">
        <v>2709</v>
      </c>
      <c r="B502" t="s">
        <v>2703</v>
      </c>
      <c r="C502" s="1" t="s">
        <v>48</v>
      </c>
      <c r="D502" t="s">
        <v>22</v>
      </c>
      <c r="E502" s="1" t="s">
        <v>2710</v>
      </c>
      <c r="G502" s="1" t="s">
        <v>2705</v>
      </c>
      <c r="H502">
        <v>2218</v>
      </c>
      <c r="I502">
        <v>323</v>
      </c>
      <c r="K502">
        <v>36.32</v>
      </c>
      <c r="L502" s="1" t="s">
        <v>2711</v>
      </c>
      <c r="M502" t="s">
        <v>26</v>
      </c>
      <c r="N502" t="s">
        <v>2707</v>
      </c>
      <c r="O502">
        <v>0.2477</v>
      </c>
      <c r="P502">
        <v>0.22159999999999999</v>
      </c>
      <c r="Q502">
        <v>49314</v>
      </c>
      <c r="R502" t="s">
        <v>2712</v>
      </c>
      <c r="S502" t="s">
        <v>90</v>
      </c>
      <c r="T502" s="1" t="s">
        <v>390</v>
      </c>
      <c r="X502" s="10"/>
    </row>
    <row r="503" spans="1:24" x14ac:dyDescent="0.25">
      <c r="A503" t="s">
        <v>2713</v>
      </c>
      <c r="B503" t="s">
        <v>1260</v>
      </c>
      <c r="D503" t="s">
        <v>22</v>
      </c>
      <c r="E503" s="1" t="s">
        <v>2714</v>
      </c>
      <c r="G503" s="1" t="s">
        <v>129</v>
      </c>
      <c r="H503">
        <v>951</v>
      </c>
      <c r="I503">
        <v>124</v>
      </c>
      <c r="K503">
        <v>13.71</v>
      </c>
      <c r="L503" s="1" t="s">
        <v>348</v>
      </c>
      <c r="M503" t="s">
        <v>26</v>
      </c>
      <c r="N503" t="s">
        <v>1262</v>
      </c>
      <c r="Q503">
        <v>14646</v>
      </c>
      <c r="R503" t="s">
        <v>1263</v>
      </c>
      <c r="S503" t="s">
        <v>90</v>
      </c>
      <c r="X503" s="10"/>
    </row>
    <row r="504" spans="1:24" x14ac:dyDescent="0.25">
      <c r="A504" t="s">
        <v>2715</v>
      </c>
      <c r="B504" t="s">
        <v>2716</v>
      </c>
      <c r="D504" t="s">
        <v>22</v>
      </c>
      <c r="E504" s="1" t="s">
        <v>2717</v>
      </c>
      <c r="G504" s="1" t="s">
        <v>2718</v>
      </c>
      <c r="H504">
        <v>2254</v>
      </c>
      <c r="I504">
        <v>289</v>
      </c>
      <c r="K504">
        <v>33.65</v>
      </c>
      <c r="L504" s="1" t="s">
        <v>2719</v>
      </c>
      <c r="M504" t="s">
        <v>26</v>
      </c>
      <c r="O504">
        <v>0.24559</v>
      </c>
      <c r="P504">
        <v>0.20802999999999999</v>
      </c>
      <c r="Q504">
        <v>24563</v>
      </c>
      <c r="R504" t="s">
        <v>2720</v>
      </c>
      <c r="S504" t="s">
        <v>424</v>
      </c>
      <c r="T504" s="1" t="s">
        <v>1621</v>
      </c>
      <c r="X504" s="10"/>
    </row>
    <row r="505" spans="1:24" x14ac:dyDescent="0.25">
      <c r="A505" t="s">
        <v>2721</v>
      </c>
      <c r="B505" t="s">
        <v>2716</v>
      </c>
      <c r="D505" t="s">
        <v>22</v>
      </c>
      <c r="E505" s="1" t="s">
        <v>2722</v>
      </c>
      <c r="G505" s="1" t="s">
        <v>2718</v>
      </c>
      <c r="H505">
        <v>2256</v>
      </c>
      <c r="I505">
        <v>289</v>
      </c>
      <c r="K505">
        <v>33.74</v>
      </c>
      <c r="L505" s="1" t="s">
        <v>2723</v>
      </c>
      <c r="M505" t="s">
        <v>26</v>
      </c>
      <c r="O505">
        <v>0.22211</v>
      </c>
      <c r="P505">
        <v>0.19064</v>
      </c>
      <c r="Q505">
        <v>17673</v>
      </c>
      <c r="R505" t="s">
        <v>2720</v>
      </c>
      <c r="S505" t="s">
        <v>424</v>
      </c>
      <c r="T505" s="1" t="s">
        <v>181</v>
      </c>
      <c r="X505" s="10"/>
    </row>
    <row r="506" spans="1:24" x14ac:dyDescent="0.25">
      <c r="A506" t="s">
        <v>2724</v>
      </c>
      <c r="B506" t="s">
        <v>2725</v>
      </c>
      <c r="C506" s="1" t="s">
        <v>162</v>
      </c>
      <c r="D506" t="s">
        <v>22</v>
      </c>
      <c r="E506" s="1" t="s">
        <v>2726</v>
      </c>
      <c r="G506" s="1" t="s">
        <v>2727</v>
      </c>
      <c r="H506">
        <v>1110</v>
      </c>
      <c r="I506">
        <v>128</v>
      </c>
      <c r="K506">
        <v>19.22</v>
      </c>
      <c r="L506" s="1" t="s">
        <v>25</v>
      </c>
      <c r="M506" t="s">
        <v>78</v>
      </c>
      <c r="N506" t="s">
        <v>2728</v>
      </c>
      <c r="O506">
        <v>0.31490000000000001</v>
      </c>
      <c r="P506">
        <v>0.22650000000000001</v>
      </c>
      <c r="Q506">
        <v>8510</v>
      </c>
      <c r="R506" t="s">
        <v>2729</v>
      </c>
      <c r="S506" t="s">
        <v>28</v>
      </c>
      <c r="X506" s="10"/>
    </row>
    <row r="507" spans="1:24" x14ac:dyDescent="0.25">
      <c r="A507" t="s">
        <v>2730</v>
      </c>
      <c r="B507" t="s">
        <v>2731</v>
      </c>
      <c r="C507" s="1" t="s">
        <v>48</v>
      </c>
      <c r="D507" t="s">
        <v>22</v>
      </c>
      <c r="E507" s="1" t="s">
        <v>2732</v>
      </c>
      <c r="G507" s="1" t="s">
        <v>2733</v>
      </c>
      <c r="H507">
        <v>4007</v>
      </c>
      <c r="I507">
        <v>564</v>
      </c>
      <c r="K507">
        <v>66.239999999999995</v>
      </c>
      <c r="L507" s="1" t="s">
        <v>51</v>
      </c>
      <c r="M507" t="s">
        <v>26</v>
      </c>
      <c r="N507" t="s">
        <v>2734</v>
      </c>
      <c r="O507">
        <v>0.29360000000000003</v>
      </c>
      <c r="P507">
        <v>0.25090000000000001</v>
      </c>
      <c r="Q507">
        <v>23655</v>
      </c>
      <c r="R507" t="s">
        <v>2735</v>
      </c>
      <c r="S507" t="s">
        <v>28</v>
      </c>
      <c r="X507" s="10"/>
    </row>
    <row r="508" spans="1:24" x14ac:dyDescent="0.25">
      <c r="A508" t="s">
        <v>2736</v>
      </c>
      <c r="B508" t="s">
        <v>2737</v>
      </c>
      <c r="C508" s="1" t="s">
        <v>48</v>
      </c>
      <c r="D508" t="s">
        <v>22</v>
      </c>
      <c r="E508" s="1" t="s">
        <v>66</v>
      </c>
      <c r="G508" s="1" t="s">
        <v>2738</v>
      </c>
      <c r="H508">
        <v>14475</v>
      </c>
      <c r="I508">
        <v>2020</v>
      </c>
      <c r="K508">
        <v>229.16</v>
      </c>
      <c r="L508" s="1" t="s">
        <v>51</v>
      </c>
      <c r="M508" t="s">
        <v>26</v>
      </c>
      <c r="N508" t="s">
        <v>2739</v>
      </c>
      <c r="O508">
        <v>0.22592999999999999</v>
      </c>
      <c r="P508">
        <v>0.19245000000000001</v>
      </c>
      <c r="Q508">
        <v>70754</v>
      </c>
      <c r="R508" t="s">
        <v>2740</v>
      </c>
      <c r="S508" t="s">
        <v>90</v>
      </c>
      <c r="T508" s="1" t="s">
        <v>1067</v>
      </c>
      <c r="X508" s="10"/>
    </row>
    <row r="509" spans="1:24" x14ac:dyDescent="0.25">
      <c r="A509" t="s">
        <v>2741</v>
      </c>
      <c r="B509" t="s">
        <v>2742</v>
      </c>
      <c r="C509" s="1" t="s">
        <v>48</v>
      </c>
      <c r="D509" t="s">
        <v>22</v>
      </c>
      <c r="E509" s="1" t="s">
        <v>2743</v>
      </c>
      <c r="G509" s="1" t="s">
        <v>2665</v>
      </c>
      <c r="H509">
        <v>2559</v>
      </c>
      <c r="I509">
        <v>326</v>
      </c>
      <c r="K509">
        <v>36.81</v>
      </c>
      <c r="L509" s="1" t="s">
        <v>25</v>
      </c>
      <c r="M509" t="s">
        <v>26</v>
      </c>
      <c r="N509" t="s">
        <v>2744</v>
      </c>
      <c r="O509">
        <v>0.30099999999999999</v>
      </c>
      <c r="P509">
        <v>0.27979999999999999</v>
      </c>
      <c r="Q509">
        <v>8815</v>
      </c>
      <c r="R509" t="s">
        <v>2745</v>
      </c>
      <c r="S509" t="s">
        <v>90</v>
      </c>
      <c r="T509" s="1" t="s">
        <v>2746</v>
      </c>
      <c r="X509" s="10"/>
    </row>
    <row r="510" spans="1:24" x14ac:dyDescent="0.25">
      <c r="A510" t="s">
        <v>2747</v>
      </c>
      <c r="B510" t="s">
        <v>2742</v>
      </c>
      <c r="C510" s="1" t="s">
        <v>48</v>
      </c>
      <c r="D510" t="s">
        <v>22</v>
      </c>
      <c r="E510" s="1" t="s">
        <v>2748</v>
      </c>
      <c r="G510" s="1" t="s">
        <v>2665</v>
      </c>
      <c r="H510">
        <v>5118</v>
      </c>
      <c r="I510">
        <v>662</v>
      </c>
      <c r="K510">
        <v>75.12</v>
      </c>
      <c r="L510" s="1" t="s">
        <v>25</v>
      </c>
      <c r="M510" t="s">
        <v>26</v>
      </c>
      <c r="N510" t="s">
        <v>2744</v>
      </c>
      <c r="O510">
        <v>0.35139999999999999</v>
      </c>
      <c r="P510">
        <v>0.3448</v>
      </c>
      <c r="Q510">
        <v>20595</v>
      </c>
      <c r="R510" t="s">
        <v>2749</v>
      </c>
      <c r="S510" t="s">
        <v>90</v>
      </c>
      <c r="T510" s="1" t="s">
        <v>2750</v>
      </c>
      <c r="X510" s="10"/>
    </row>
    <row r="511" spans="1:24" x14ac:dyDescent="0.25">
      <c r="A511" t="s">
        <v>2751</v>
      </c>
      <c r="B511" t="s">
        <v>2752</v>
      </c>
      <c r="C511" s="1" t="s">
        <v>240</v>
      </c>
      <c r="D511" t="s">
        <v>22</v>
      </c>
      <c r="E511" s="1" t="s">
        <v>767</v>
      </c>
      <c r="G511" s="1" t="s">
        <v>2753</v>
      </c>
      <c r="H511">
        <v>1541</v>
      </c>
      <c r="I511">
        <v>207</v>
      </c>
      <c r="K511">
        <v>23.29</v>
      </c>
      <c r="L511" s="1" t="s">
        <v>51</v>
      </c>
      <c r="M511" t="s">
        <v>26</v>
      </c>
      <c r="N511" t="s">
        <v>2754</v>
      </c>
      <c r="O511">
        <v>0.27811000000000002</v>
      </c>
      <c r="P511">
        <v>0.20760000000000001</v>
      </c>
      <c r="Q511">
        <v>7162</v>
      </c>
      <c r="R511" t="s">
        <v>2755</v>
      </c>
      <c r="S511" t="s">
        <v>807</v>
      </c>
      <c r="T511" s="1" t="s">
        <v>63</v>
      </c>
      <c r="X511" s="10"/>
    </row>
    <row r="512" spans="1:24" x14ac:dyDescent="0.25">
      <c r="A512" t="s">
        <v>2756</v>
      </c>
      <c r="B512" t="s">
        <v>2757</v>
      </c>
      <c r="C512" s="1" t="s">
        <v>48</v>
      </c>
      <c r="D512" t="s">
        <v>22</v>
      </c>
      <c r="E512" s="1" t="s">
        <v>2758</v>
      </c>
      <c r="G512" s="1" t="s">
        <v>2759</v>
      </c>
      <c r="H512">
        <v>3553</v>
      </c>
      <c r="I512">
        <v>458</v>
      </c>
      <c r="K512">
        <v>52.17</v>
      </c>
      <c r="L512" s="1" t="s">
        <v>2760</v>
      </c>
      <c r="M512" t="s">
        <v>26</v>
      </c>
      <c r="N512" t="s">
        <v>2761</v>
      </c>
      <c r="O512">
        <v>0.27610000000000001</v>
      </c>
      <c r="P512">
        <v>0.248</v>
      </c>
      <c r="Q512">
        <v>19278</v>
      </c>
      <c r="R512" t="s">
        <v>2762</v>
      </c>
      <c r="S512" t="s">
        <v>28</v>
      </c>
      <c r="X512" s="10"/>
    </row>
    <row r="513" spans="1:24" x14ac:dyDescent="0.25">
      <c r="A513" t="s">
        <v>2763</v>
      </c>
      <c r="B513" t="s">
        <v>2757</v>
      </c>
      <c r="C513" s="1" t="s">
        <v>48</v>
      </c>
      <c r="D513" t="s">
        <v>22</v>
      </c>
      <c r="E513" s="1" t="s">
        <v>2764</v>
      </c>
      <c r="G513" s="1" t="s">
        <v>2759</v>
      </c>
      <c r="H513">
        <v>1635</v>
      </c>
      <c r="I513">
        <v>234</v>
      </c>
      <c r="K513">
        <v>26.82</v>
      </c>
      <c r="L513" s="1" t="s">
        <v>355</v>
      </c>
      <c r="M513" t="s">
        <v>26</v>
      </c>
      <c r="N513" t="s">
        <v>2761</v>
      </c>
      <c r="O513">
        <v>0.27800000000000002</v>
      </c>
      <c r="P513">
        <v>0.25209999999999999</v>
      </c>
      <c r="Q513">
        <v>11387</v>
      </c>
      <c r="R513" t="s">
        <v>2765</v>
      </c>
      <c r="S513" t="s">
        <v>807</v>
      </c>
      <c r="X513" s="10"/>
    </row>
    <row r="514" spans="1:24" x14ac:dyDescent="0.25">
      <c r="A514" t="s">
        <v>2766</v>
      </c>
      <c r="B514" t="s">
        <v>2757</v>
      </c>
      <c r="C514" s="1" t="s">
        <v>48</v>
      </c>
      <c r="D514" t="s">
        <v>22</v>
      </c>
      <c r="E514" s="1" t="s">
        <v>2767</v>
      </c>
      <c r="G514" s="1" t="s">
        <v>2768</v>
      </c>
      <c r="H514">
        <v>7028</v>
      </c>
      <c r="I514">
        <v>916</v>
      </c>
      <c r="K514">
        <v>104.47</v>
      </c>
      <c r="L514" s="1" t="s">
        <v>25</v>
      </c>
      <c r="M514" t="s">
        <v>26</v>
      </c>
      <c r="N514" t="s">
        <v>2761</v>
      </c>
      <c r="O514">
        <v>0.25369999999999998</v>
      </c>
      <c r="P514">
        <v>0.22650000000000001</v>
      </c>
      <c r="Q514">
        <v>46491</v>
      </c>
      <c r="R514" t="s">
        <v>2769</v>
      </c>
      <c r="S514" t="s">
        <v>201</v>
      </c>
      <c r="X514" s="10"/>
    </row>
    <row r="515" spans="1:24" x14ac:dyDescent="0.25">
      <c r="A515" t="s">
        <v>2770</v>
      </c>
      <c r="B515" t="s">
        <v>2771</v>
      </c>
      <c r="C515" s="1" t="s">
        <v>48</v>
      </c>
      <c r="D515" t="s">
        <v>22</v>
      </c>
      <c r="E515" s="1" t="s">
        <v>2772</v>
      </c>
      <c r="G515" s="1" t="s">
        <v>2773</v>
      </c>
      <c r="H515">
        <v>1476</v>
      </c>
      <c r="I515">
        <v>220</v>
      </c>
      <c r="K515">
        <v>23.76</v>
      </c>
      <c r="L515" s="1" t="s">
        <v>2774</v>
      </c>
      <c r="M515" t="s">
        <v>26</v>
      </c>
      <c r="N515" t="s">
        <v>2775</v>
      </c>
      <c r="O515">
        <v>0.29549999999999998</v>
      </c>
      <c r="P515">
        <v>0.23769999999999999</v>
      </c>
      <c r="Q515">
        <v>11137</v>
      </c>
      <c r="R515" t="s">
        <v>2776</v>
      </c>
      <c r="S515" t="s">
        <v>159</v>
      </c>
      <c r="T515" s="1" t="s">
        <v>329</v>
      </c>
      <c r="X515" s="10"/>
    </row>
    <row r="516" spans="1:24" x14ac:dyDescent="0.25">
      <c r="A516" t="s">
        <v>2777</v>
      </c>
      <c r="B516" t="s">
        <v>2778</v>
      </c>
      <c r="C516" s="1" t="s">
        <v>48</v>
      </c>
      <c r="D516" t="s">
        <v>22</v>
      </c>
      <c r="E516" s="1" t="s">
        <v>2779</v>
      </c>
      <c r="G516" s="1" t="s">
        <v>2773</v>
      </c>
      <c r="H516">
        <v>2011</v>
      </c>
      <c r="I516">
        <v>286</v>
      </c>
      <c r="K516">
        <v>30.83</v>
      </c>
      <c r="L516" s="1" t="s">
        <v>2780</v>
      </c>
      <c r="M516" t="s">
        <v>26</v>
      </c>
      <c r="N516" t="s">
        <v>2775</v>
      </c>
      <c r="O516">
        <v>0.32790000000000002</v>
      </c>
      <c r="P516">
        <v>0.2248</v>
      </c>
      <c r="Q516">
        <v>9355</v>
      </c>
      <c r="R516" t="s">
        <v>2781</v>
      </c>
      <c r="S516" t="s">
        <v>28</v>
      </c>
      <c r="T516" s="1" t="s">
        <v>1553</v>
      </c>
      <c r="X516" s="10"/>
    </row>
    <row r="517" spans="1:24" x14ac:dyDescent="0.25">
      <c r="A517" t="s">
        <v>2782</v>
      </c>
      <c r="B517" t="s">
        <v>2783</v>
      </c>
      <c r="C517" s="1" t="s">
        <v>48</v>
      </c>
      <c r="D517" t="s">
        <v>22</v>
      </c>
      <c r="E517" s="1" t="s">
        <v>2784</v>
      </c>
      <c r="G517" s="1" t="s">
        <v>2738</v>
      </c>
      <c r="H517">
        <v>26381</v>
      </c>
      <c r="I517">
        <v>3328</v>
      </c>
      <c r="K517">
        <v>389.23</v>
      </c>
      <c r="L517" s="1" t="s">
        <v>2785</v>
      </c>
      <c r="M517" t="s">
        <v>26</v>
      </c>
      <c r="N517" t="s">
        <v>2786</v>
      </c>
      <c r="O517">
        <v>0.27460000000000001</v>
      </c>
      <c r="P517">
        <v>0.24149999999999999</v>
      </c>
      <c r="Q517">
        <v>150665</v>
      </c>
      <c r="R517" t="s">
        <v>2787</v>
      </c>
      <c r="S517" t="s">
        <v>90</v>
      </c>
      <c r="X517" s="10"/>
    </row>
    <row r="518" spans="1:24" x14ac:dyDescent="0.25">
      <c r="A518" t="s">
        <v>2788</v>
      </c>
      <c r="B518" t="s">
        <v>2428</v>
      </c>
      <c r="C518" s="1" t="s">
        <v>48</v>
      </c>
      <c r="D518" t="s">
        <v>22</v>
      </c>
      <c r="E518" s="1" t="s">
        <v>2789</v>
      </c>
      <c r="G518" s="1" t="s">
        <v>2790</v>
      </c>
      <c r="H518">
        <v>7494</v>
      </c>
      <c r="I518">
        <v>1099</v>
      </c>
      <c r="K518">
        <v>126.26</v>
      </c>
      <c r="L518" s="1" t="s">
        <v>2791</v>
      </c>
      <c r="M518" t="s">
        <v>26</v>
      </c>
      <c r="N518" t="s">
        <v>2792</v>
      </c>
      <c r="O518">
        <v>0.25419999999999998</v>
      </c>
      <c r="P518">
        <v>0.2218</v>
      </c>
      <c r="Q518">
        <v>43451</v>
      </c>
      <c r="R518" t="s">
        <v>2793</v>
      </c>
      <c r="S518" t="s">
        <v>159</v>
      </c>
      <c r="T518" s="1" t="s">
        <v>2181</v>
      </c>
      <c r="X518" s="10"/>
    </row>
    <row r="519" spans="1:24" x14ac:dyDescent="0.25">
      <c r="A519" t="s">
        <v>2794</v>
      </c>
      <c r="B519" t="s">
        <v>2795</v>
      </c>
      <c r="C519" s="1" t="s">
        <v>48</v>
      </c>
      <c r="D519" t="s">
        <v>22</v>
      </c>
      <c r="E519" s="1" t="s">
        <v>2796</v>
      </c>
      <c r="G519" s="1" t="s">
        <v>2797</v>
      </c>
      <c r="H519">
        <v>19632</v>
      </c>
      <c r="I519">
        <v>2632</v>
      </c>
      <c r="K519">
        <v>291.22000000000003</v>
      </c>
      <c r="L519" s="1" t="s">
        <v>1550</v>
      </c>
      <c r="M519" t="s">
        <v>26</v>
      </c>
      <c r="N519" t="s">
        <v>2798</v>
      </c>
      <c r="O519">
        <v>0.30701000000000001</v>
      </c>
      <c r="P519">
        <v>0.25348999999999999</v>
      </c>
      <c r="Q519">
        <v>90647</v>
      </c>
      <c r="R519" t="s">
        <v>2799</v>
      </c>
      <c r="S519" t="s">
        <v>301</v>
      </c>
      <c r="T519" s="1" t="s">
        <v>263</v>
      </c>
      <c r="X519" s="10"/>
    </row>
    <row r="520" spans="1:24" x14ac:dyDescent="0.25">
      <c r="A520" t="s">
        <v>2800</v>
      </c>
      <c r="B520" t="s">
        <v>2801</v>
      </c>
      <c r="C520" s="1" t="s">
        <v>48</v>
      </c>
      <c r="D520" t="s">
        <v>22</v>
      </c>
      <c r="E520" s="1" t="s">
        <v>2802</v>
      </c>
      <c r="G520" s="1" t="s">
        <v>2803</v>
      </c>
      <c r="H520">
        <v>42865</v>
      </c>
      <c r="I520">
        <v>5580</v>
      </c>
      <c r="K520">
        <v>628.61</v>
      </c>
      <c r="L520" s="1" t="s">
        <v>2804</v>
      </c>
      <c r="M520" t="s">
        <v>26</v>
      </c>
      <c r="N520" t="s">
        <v>2805</v>
      </c>
      <c r="O520">
        <v>0.24199999999999999</v>
      </c>
      <c r="P520">
        <v>0.187</v>
      </c>
      <c r="Q520">
        <v>200453</v>
      </c>
      <c r="R520" t="s">
        <v>2806</v>
      </c>
      <c r="S520" t="s">
        <v>90</v>
      </c>
      <c r="T520" s="1" t="s">
        <v>2807</v>
      </c>
      <c r="X520" s="10"/>
    </row>
    <row r="521" spans="1:24" x14ac:dyDescent="0.25">
      <c r="A521" t="s">
        <v>2808</v>
      </c>
      <c r="B521" t="s">
        <v>2809</v>
      </c>
      <c r="C521" s="1" t="s">
        <v>48</v>
      </c>
      <c r="D521" t="s">
        <v>22</v>
      </c>
      <c r="E521" s="1" t="s">
        <v>2810</v>
      </c>
      <c r="G521" s="1" t="s">
        <v>2811</v>
      </c>
      <c r="H521">
        <v>2907</v>
      </c>
      <c r="I521">
        <v>420</v>
      </c>
      <c r="K521">
        <v>45.81</v>
      </c>
      <c r="L521" s="1" t="s">
        <v>2812</v>
      </c>
      <c r="M521" t="s">
        <v>41</v>
      </c>
      <c r="N521" t="s">
        <v>2813</v>
      </c>
      <c r="O521">
        <v>0.23730000000000001</v>
      </c>
      <c r="P521">
        <v>0.17879999999999999</v>
      </c>
      <c r="Q521">
        <v>17271</v>
      </c>
      <c r="R521" t="s">
        <v>2814</v>
      </c>
      <c r="S521" t="s">
        <v>35</v>
      </c>
      <c r="T521" s="1" t="s">
        <v>2815</v>
      </c>
      <c r="X521" s="10"/>
    </row>
    <row r="522" spans="1:24" x14ac:dyDescent="0.25">
      <c r="A522" t="s">
        <v>2816</v>
      </c>
      <c r="B522" t="s">
        <v>2817</v>
      </c>
      <c r="C522" s="1" t="s">
        <v>48</v>
      </c>
      <c r="D522" t="s">
        <v>22</v>
      </c>
      <c r="E522" s="1" t="s">
        <v>2818</v>
      </c>
      <c r="G522" s="1" t="s">
        <v>2819</v>
      </c>
      <c r="H522">
        <v>3059</v>
      </c>
      <c r="I522">
        <v>386</v>
      </c>
      <c r="K522">
        <v>43.7</v>
      </c>
      <c r="L522" s="1" t="s">
        <v>25</v>
      </c>
      <c r="M522" t="s">
        <v>26</v>
      </c>
      <c r="N522" t="s">
        <v>2820</v>
      </c>
      <c r="O522">
        <v>0.28060000000000002</v>
      </c>
      <c r="P522">
        <v>0.2389</v>
      </c>
      <c r="Q522">
        <v>15516</v>
      </c>
      <c r="R522" t="s">
        <v>2821</v>
      </c>
      <c r="S522" t="s">
        <v>54</v>
      </c>
      <c r="X522" s="10"/>
    </row>
    <row r="523" spans="1:24" x14ac:dyDescent="0.25">
      <c r="A523" t="s">
        <v>2822</v>
      </c>
      <c r="B523" t="s">
        <v>2823</v>
      </c>
      <c r="C523" s="1" t="s">
        <v>48</v>
      </c>
      <c r="D523" t="s">
        <v>22</v>
      </c>
      <c r="E523" s="1" t="s">
        <v>2824</v>
      </c>
      <c r="G523" s="1" t="s">
        <v>2825</v>
      </c>
      <c r="H523">
        <v>6738</v>
      </c>
      <c r="I523">
        <v>878</v>
      </c>
      <c r="K523">
        <v>95.85</v>
      </c>
      <c r="L523" s="1" t="s">
        <v>51</v>
      </c>
      <c r="M523" t="s">
        <v>26</v>
      </c>
      <c r="O523">
        <v>0.33795999999999998</v>
      </c>
      <c r="P523">
        <v>0.28508</v>
      </c>
      <c r="Q523">
        <v>27507</v>
      </c>
      <c r="R523" t="s">
        <v>2826</v>
      </c>
      <c r="S523" t="s">
        <v>90</v>
      </c>
      <c r="T523" s="1" t="s">
        <v>1067</v>
      </c>
      <c r="X523" s="10"/>
    </row>
    <row r="524" spans="1:24" x14ac:dyDescent="0.25">
      <c r="A524" t="s">
        <v>2827</v>
      </c>
      <c r="B524" t="s">
        <v>2828</v>
      </c>
      <c r="C524" s="1" t="s">
        <v>48</v>
      </c>
      <c r="D524" t="s">
        <v>22</v>
      </c>
      <c r="E524" s="1" t="s">
        <v>2829</v>
      </c>
      <c r="G524" s="1" t="s">
        <v>2830</v>
      </c>
      <c r="H524">
        <v>14208</v>
      </c>
      <c r="I524">
        <v>1868</v>
      </c>
      <c r="K524">
        <v>212.84</v>
      </c>
      <c r="L524" s="1" t="s">
        <v>2831</v>
      </c>
      <c r="M524" t="s">
        <v>26</v>
      </c>
      <c r="N524" t="s">
        <v>2832</v>
      </c>
      <c r="O524">
        <v>0.24249999999999999</v>
      </c>
      <c r="P524">
        <v>0.2006</v>
      </c>
      <c r="Q524">
        <v>168872</v>
      </c>
      <c r="R524" t="s">
        <v>2833</v>
      </c>
      <c r="S524" t="s">
        <v>54</v>
      </c>
      <c r="X524" s="10"/>
    </row>
    <row r="525" spans="1:24" x14ac:dyDescent="0.25">
      <c r="A525" t="s">
        <v>2834</v>
      </c>
      <c r="B525" t="s">
        <v>2828</v>
      </c>
      <c r="C525" s="1" t="s">
        <v>48</v>
      </c>
      <c r="D525" t="s">
        <v>22</v>
      </c>
      <c r="E525" s="1" t="s">
        <v>2835</v>
      </c>
      <c r="G525" s="1" t="s">
        <v>2836</v>
      </c>
      <c r="H525">
        <v>4287</v>
      </c>
      <c r="I525">
        <v>558</v>
      </c>
      <c r="K525">
        <v>64.400000000000006</v>
      </c>
      <c r="L525" s="1" t="s">
        <v>25</v>
      </c>
      <c r="M525" t="s">
        <v>26</v>
      </c>
      <c r="N525" t="s">
        <v>2837</v>
      </c>
      <c r="O525">
        <v>0.27439999999999998</v>
      </c>
      <c r="P525">
        <v>0.2354</v>
      </c>
      <c r="Q525">
        <v>40526</v>
      </c>
      <c r="R525" t="s">
        <v>2838</v>
      </c>
      <c r="S525" t="s">
        <v>28</v>
      </c>
      <c r="X525" s="10"/>
    </row>
    <row r="526" spans="1:24" x14ac:dyDescent="0.25">
      <c r="A526" t="s">
        <v>2839</v>
      </c>
      <c r="B526" t="s">
        <v>2840</v>
      </c>
      <c r="C526" s="1" t="s">
        <v>171</v>
      </c>
      <c r="D526" t="s">
        <v>22</v>
      </c>
      <c r="E526" s="1" t="s">
        <v>2841</v>
      </c>
      <c r="G526" s="1" t="s">
        <v>2842</v>
      </c>
      <c r="H526">
        <v>1063</v>
      </c>
      <c r="I526">
        <v>129</v>
      </c>
      <c r="K526">
        <v>15.6</v>
      </c>
      <c r="L526" s="1" t="s">
        <v>135</v>
      </c>
      <c r="M526" t="s">
        <v>26</v>
      </c>
      <c r="N526" t="s">
        <v>2843</v>
      </c>
      <c r="O526">
        <v>0.27150000000000002</v>
      </c>
      <c r="P526">
        <v>0.2039</v>
      </c>
      <c r="Q526">
        <v>7369</v>
      </c>
      <c r="R526" t="s">
        <v>2844</v>
      </c>
      <c r="S526" t="s">
        <v>208</v>
      </c>
      <c r="X526" s="10"/>
    </row>
    <row r="527" spans="1:24" x14ac:dyDescent="0.25">
      <c r="A527" t="s">
        <v>2845</v>
      </c>
      <c r="B527" t="s">
        <v>2840</v>
      </c>
      <c r="C527" s="1" t="s">
        <v>171</v>
      </c>
      <c r="D527" t="s">
        <v>22</v>
      </c>
      <c r="E527" s="1" t="s">
        <v>2841</v>
      </c>
      <c r="G527" s="1" t="s">
        <v>2842</v>
      </c>
      <c r="H527">
        <v>1063</v>
      </c>
      <c r="I527">
        <v>129</v>
      </c>
      <c r="K527">
        <v>15.6</v>
      </c>
      <c r="L527" s="1" t="s">
        <v>135</v>
      </c>
      <c r="M527" t="s">
        <v>26</v>
      </c>
      <c r="N527" t="s">
        <v>2843</v>
      </c>
      <c r="O527">
        <v>0.28010000000000002</v>
      </c>
      <c r="P527">
        <v>0.21909999999999999</v>
      </c>
      <c r="Q527">
        <v>7369</v>
      </c>
      <c r="R527" t="s">
        <v>2846</v>
      </c>
      <c r="S527" t="s">
        <v>208</v>
      </c>
      <c r="X527" s="10"/>
    </row>
    <row r="528" spans="1:24" x14ac:dyDescent="0.25">
      <c r="A528" t="s">
        <v>2847</v>
      </c>
      <c r="B528" t="s">
        <v>2848</v>
      </c>
      <c r="C528" s="1" t="s">
        <v>48</v>
      </c>
      <c r="D528" t="s">
        <v>22</v>
      </c>
      <c r="E528" s="1" t="s">
        <v>2849</v>
      </c>
      <c r="G528" s="1" t="s">
        <v>2850</v>
      </c>
      <c r="H528">
        <v>981</v>
      </c>
      <c r="I528">
        <v>347</v>
      </c>
      <c r="K528">
        <v>38.65</v>
      </c>
      <c r="L528" s="1" t="s">
        <v>2851</v>
      </c>
      <c r="M528" t="s">
        <v>26</v>
      </c>
      <c r="N528" t="s">
        <v>2852</v>
      </c>
      <c r="O528">
        <v>0.28470000000000001</v>
      </c>
      <c r="P528">
        <v>0.2324</v>
      </c>
      <c r="Q528">
        <v>8828</v>
      </c>
      <c r="R528" t="s">
        <v>2853</v>
      </c>
      <c r="S528" t="s">
        <v>385</v>
      </c>
      <c r="X528" s="10"/>
    </row>
    <row r="529" spans="1:24" x14ac:dyDescent="0.25">
      <c r="A529" t="s">
        <v>2854</v>
      </c>
      <c r="B529" t="s">
        <v>2855</v>
      </c>
      <c r="C529" s="1" t="s">
        <v>48</v>
      </c>
      <c r="D529" t="s">
        <v>22</v>
      </c>
      <c r="E529" s="1" t="s">
        <v>2856</v>
      </c>
      <c r="G529" s="1" t="s">
        <v>2857</v>
      </c>
      <c r="H529">
        <v>3191</v>
      </c>
      <c r="I529">
        <v>402</v>
      </c>
      <c r="K529">
        <v>45.73</v>
      </c>
      <c r="L529" s="1" t="s">
        <v>2858</v>
      </c>
      <c r="M529" t="s">
        <v>26</v>
      </c>
      <c r="N529" t="s">
        <v>2859</v>
      </c>
      <c r="O529">
        <v>0.29920000000000002</v>
      </c>
      <c r="P529">
        <v>0.25423000000000001</v>
      </c>
      <c r="Q529">
        <v>12896</v>
      </c>
      <c r="R529" t="s">
        <v>2860</v>
      </c>
      <c r="S529" t="s">
        <v>201</v>
      </c>
      <c r="X529" s="10"/>
    </row>
    <row r="530" spans="1:24" x14ac:dyDescent="0.25">
      <c r="A530" t="s">
        <v>2861</v>
      </c>
      <c r="B530" t="s">
        <v>2862</v>
      </c>
      <c r="C530" s="1" t="s">
        <v>48</v>
      </c>
      <c r="D530" t="s">
        <v>22</v>
      </c>
      <c r="E530" s="1" t="s">
        <v>2863</v>
      </c>
      <c r="G530" s="1" t="s">
        <v>2811</v>
      </c>
      <c r="H530">
        <v>2152</v>
      </c>
      <c r="I530">
        <v>273</v>
      </c>
      <c r="K530">
        <v>32.340000000000003</v>
      </c>
      <c r="L530" s="1" t="s">
        <v>2864</v>
      </c>
      <c r="M530" t="s">
        <v>26</v>
      </c>
      <c r="N530" t="s">
        <v>2865</v>
      </c>
      <c r="O530">
        <v>0.26162999999999997</v>
      </c>
      <c r="P530">
        <v>0.20591999999999999</v>
      </c>
      <c r="Q530">
        <v>18123</v>
      </c>
      <c r="R530" t="s">
        <v>2866</v>
      </c>
      <c r="S530" t="s">
        <v>385</v>
      </c>
      <c r="T530" s="1" t="s">
        <v>715</v>
      </c>
      <c r="X530" s="10"/>
    </row>
    <row r="531" spans="1:24" x14ac:dyDescent="0.25">
      <c r="A531" t="s">
        <v>2867</v>
      </c>
      <c r="B531" t="s">
        <v>2868</v>
      </c>
      <c r="C531" s="1" t="s">
        <v>48</v>
      </c>
      <c r="D531" t="s">
        <v>22</v>
      </c>
      <c r="E531" s="1" t="s">
        <v>2869</v>
      </c>
      <c r="G531" s="1" t="s">
        <v>2870</v>
      </c>
      <c r="H531">
        <v>10060</v>
      </c>
      <c r="I531">
        <v>1356</v>
      </c>
      <c r="K531">
        <v>153.28</v>
      </c>
      <c r="L531" s="1" t="s">
        <v>2871</v>
      </c>
      <c r="M531" t="s">
        <v>26</v>
      </c>
      <c r="N531" t="s">
        <v>2872</v>
      </c>
      <c r="O531">
        <v>0.2591</v>
      </c>
      <c r="P531">
        <v>0.22570000000000001</v>
      </c>
      <c r="Q531">
        <v>79683</v>
      </c>
      <c r="R531" t="s">
        <v>2873</v>
      </c>
      <c r="S531" t="s">
        <v>90</v>
      </c>
      <c r="T531" s="1" t="s">
        <v>2874</v>
      </c>
      <c r="X531" s="10"/>
    </row>
    <row r="532" spans="1:24" x14ac:dyDescent="0.25">
      <c r="A532" t="s">
        <v>2875</v>
      </c>
      <c r="B532" t="s">
        <v>2868</v>
      </c>
      <c r="C532" s="1" t="s">
        <v>48</v>
      </c>
      <c r="D532" t="s">
        <v>22</v>
      </c>
      <c r="E532" s="1" t="s">
        <v>1752</v>
      </c>
      <c r="G532" s="1" t="s">
        <v>2870</v>
      </c>
      <c r="H532">
        <v>3446</v>
      </c>
      <c r="I532">
        <v>452</v>
      </c>
      <c r="K532">
        <v>51.44</v>
      </c>
      <c r="L532" s="1" t="s">
        <v>2812</v>
      </c>
      <c r="M532" t="s">
        <v>26</v>
      </c>
      <c r="N532" t="s">
        <v>2872</v>
      </c>
      <c r="O532">
        <v>0.26369999999999999</v>
      </c>
      <c r="P532">
        <v>0.2298</v>
      </c>
      <c r="Q532">
        <v>24005</v>
      </c>
      <c r="R532" t="s">
        <v>2876</v>
      </c>
      <c r="S532" t="s">
        <v>28</v>
      </c>
      <c r="T532" s="1" t="s">
        <v>188</v>
      </c>
      <c r="X532" s="10"/>
    </row>
    <row r="533" spans="1:24" x14ac:dyDescent="0.25">
      <c r="A533" t="s">
        <v>2877</v>
      </c>
      <c r="B533" t="s">
        <v>2878</v>
      </c>
      <c r="C533" s="1" t="s">
        <v>48</v>
      </c>
      <c r="D533" t="s">
        <v>22</v>
      </c>
      <c r="E533" s="1" t="s">
        <v>1740</v>
      </c>
      <c r="G533" s="1" t="s">
        <v>2850</v>
      </c>
      <c r="H533">
        <v>3933</v>
      </c>
      <c r="I533">
        <v>524</v>
      </c>
      <c r="K533">
        <v>58.5</v>
      </c>
      <c r="L533" s="1" t="s">
        <v>1881</v>
      </c>
      <c r="M533" t="s">
        <v>26</v>
      </c>
      <c r="N533" t="s">
        <v>2879</v>
      </c>
      <c r="O533">
        <v>0.26669999999999999</v>
      </c>
      <c r="P533">
        <v>0.2316</v>
      </c>
      <c r="Q533">
        <v>57455</v>
      </c>
      <c r="R533" t="s">
        <v>2880</v>
      </c>
      <c r="S533" t="s">
        <v>201</v>
      </c>
      <c r="T533" s="1" t="s">
        <v>2881</v>
      </c>
      <c r="X533" s="10"/>
    </row>
    <row r="534" spans="1:24" x14ac:dyDescent="0.25">
      <c r="A534" t="s">
        <v>2882</v>
      </c>
      <c r="B534" t="s">
        <v>2883</v>
      </c>
      <c r="C534" s="1" t="s">
        <v>2884</v>
      </c>
      <c r="D534" t="s">
        <v>22</v>
      </c>
      <c r="E534" s="1" t="s">
        <v>2885</v>
      </c>
      <c r="G534" s="1" t="s">
        <v>2886</v>
      </c>
      <c r="H534">
        <v>8792</v>
      </c>
      <c r="I534">
        <v>1348</v>
      </c>
      <c r="K534">
        <v>155.19999999999999</v>
      </c>
      <c r="L534" s="1" t="s">
        <v>25</v>
      </c>
      <c r="M534" t="s">
        <v>26</v>
      </c>
      <c r="O534">
        <v>0.28420000000000001</v>
      </c>
      <c r="P534">
        <v>0.25340000000000001</v>
      </c>
      <c r="Q534">
        <v>47882</v>
      </c>
      <c r="R534" t="s">
        <v>2887</v>
      </c>
      <c r="S534" t="s">
        <v>159</v>
      </c>
      <c r="X534" s="10"/>
    </row>
    <row r="535" spans="1:24" x14ac:dyDescent="0.25">
      <c r="A535" t="s">
        <v>2888</v>
      </c>
      <c r="B535" t="s">
        <v>2889</v>
      </c>
      <c r="C535" s="1" t="s">
        <v>48</v>
      </c>
      <c r="D535" t="s">
        <v>22</v>
      </c>
      <c r="E535" s="1" t="s">
        <v>2890</v>
      </c>
      <c r="G535" s="1" t="s">
        <v>2891</v>
      </c>
      <c r="H535">
        <v>7831</v>
      </c>
      <c r="I535">
        <v>1074</v>
      </c>
      <c r="K535">
        <v>121.33</v>
      </c>
      <c r="L535" s="1" t="s">
        <v>51</v>
      </c>
      <c r="M535" t="s">
        <v>26</v>
      </c>
      <c r="O535">
        <v>0.2384</v>
      </c>
      <c r="P535">
        <v>0.20649999999999999</v>
      </c>
      <c r="Q535">
        <v>39432</v>
      </c>
      <c r="R535" t="s">
        <v>2892</v>
      </c>
      <c r="S535" t="s">
        <v>90</v>
      </c>
      <c r="T535" s="1" t="s">
        <v>1553</v>
      </c>
      <c r="X535" s="10"/>
    </row>
    <row r="536" spans="1:24" x14ac:dyDescent="0.25">
      <c r="A536" t="s">
        <v>2893</v>
      </c>
      <c r="B536" t="s">
        <v>2894</v>
      </c>
      <c r="C536" s="1" t="s">
        <v>48</v>
      </c>
      <c r="D536" t="s">
        <v>22</v>
      </c>
      <c r="E536" s="1" t="s">
        <v>2895</v>
      </c>
      <c r="G536" s="1" t="s">
        <v>2896</v>
      </c>
      <c r="H536">
        <v>197</v>
      </c>
      <c r="I536">
        <v>30</v>
      </c>
      <c r="K536">
        <v>3.29</v>
      </c>
      <c r="L536" s="1" t="s">
        <v>2897</v>
      </c>
      <c r="M536" t="s">
        <v>26</v>
      </c>
      <c r="N536" t="s">
        <v>2898</v>
      </c>
      <c r="O536">
        <v>0.23830000000000001</v>
      </c>
      <c r="P536">
        <v>0.2238</v>
      </c>
      <c r="Q536">
        <v>2139</v>
      </c>
      <c r="R536" t="s">
        <v>2899</v>
      </c>
      <c r="S536" t="s">
        <v>54</v>
      </c>
      <c r="T536" s="1" t="s">
        <v>2900</v>
      </c>
      <c r="X536" s="10"/>
    </row>
    <row r="537" spans="1:24" x14ac:dyDescent="0.25">
      <c r="A537" t="s">
        <v>2901</v>
      </c>
      <c r="B537" t="s">
        <v>582</v>
      </c>
      <c r="C537" s="1" t="s">
        <v>1062</v>
      </c>
      <c r="D537" t="s">
        <v>22</v>
      </c>
      <c r="E537" s="1" t="s">
        <v>2902</v>
      </c>
      <c r="G537" s="1" t="s">
        <v>86</v>
      </c>
      <c r="H537">
        <v>3617</v>
      </c>
      <c r="I537">
        <v>461</v>
      </c>
      <c r="K537">
        <v>51.72</v>
      </c>
      <c r="L537" s="1" t="s">
        <v>51</v>
      </c>
      <c r="M537" t="s">
        <v>26</v>
      </c>
      <c r="N537" t="s">
        <v>585</v>
      </c>
      <c r="P537">
        <v>0.19700000000000001</v>
      </c>
      <c r="Q537">
        <v>16122</v>
      </c>
      <c r="R537" t="s">
        <v>2903</v>
      </c>
      <c r="S537" t="s">
        <v>587</v>
      </c>
      <c r="X537" s="10"/>
    </row>
    <row r="538" spans="1:24" x14ac:dyDescent="0.25">
      <c r="A538" t="s">
        <v>2904</v>
      </c>
      <c r="B538" t="s">
        <v>2905</v>
      </c>
      <c r="C538" s="1" t="s">
        <v>48</v>
      </c>
      <c r="D538" t="s">
        <v>22</v>
      </c>
      <c r="E538" s="1" t="s">
        <v>2906</v>
      </c>
      <c r="G538" s="1" t="s">
        <v>2907</v>
      </c>
      <c r="H538">
        <v>2393</v>
      </c>
      <c r="I538">
        <v>290</v>
      </c>
      <c r="K538">
        <v>34.18</v>
      </c>
      <c r="L538" s="1" t="s">
        <v>68</v>
      </c>
      <c r="M538" t="s">
        <v>41</v>
      </c>
      <c r="N538" t="s">
        <v>2908</v>
      </c>
      <c r="O538">
        <v>0.21829999999999999</v>
      </c>
      <c r="P538">
        <v>0.1968</v>
      </c>
      <c r="Q538">
        <v>25148</v>
      </c>
      <c r="R538" t="s">
        <v>2909</v>
      </c>
      <c r="S538" t="s">
        <v>648</v>
      </c>
      <c r="T538" s="1" t="s">
        <v>754</v>
      </c>
      <c r="X538" s="10"/>
    </row>
    <row r="539" spans="1:24" x14ac:dyDescent="0.25">
      <c r="A539" t="s">
        <v>2910</v>
      </c>
      <c r="B539" t="s">
        <v>2911</v>
      </c>
      <c r="C539" s="1" t="s">
        <v>48</v>
      </c>
      <c r="D539" t="s">
        <v>22</v>
      </c>
      <c r="E539" s="1" t="s">
        <v>2912</v>
      </c>
      <c r="G539" s="1" t="s">
        <v>2913</v>
      </c>
      <c r="H539">
        <v>4896</v>
      </c>
      <c r="I539">
        <v>700</v>
      </c>
      <c r="K539">
        <v>86.5</v>
      </c>
      <c r="L539" s="1" t="s">
        <v>25</v>
      </c>
      <c r="M539" t="s">
        <v>78</v>
      </c>
      <c r="N539" t="s">
        <v>2914</v>
      </c>
      <c r="O539">
        <v>0.27760000000000001</v>
      </c>
      <c r="P539">
        <v>0.23949999999999999</v>
      </c>
      <c r="Q539">
        <v>29539</v>
      </c>
      <c r="R539" t="s">
        <v>2915</v>
      </c>
      <c r="S539" t="s">
        <v>301</v>
      </c>
      <c r="T539" s="1" t="s">
        <v>257</v>
      </c>
      <c r="X539" s="10"/>
    </row>
    <row r="540" spans="1:24" x14ac:dyDescent="0.25">
      <c r="A540" t="s">
        <v>2916</v>
      </c>
      <c r="B540" t="s">
        <v>2889</v>
      </c>
      <c r="C540" s="1" t="s">
        <v>48</v>
      </c>
      <c r="D540" t="s">
        <v>22</v>
      </c>
      <c r="E540" s="1" t="s">
        <v>2917</v>
      </c>
      <c r="G540" s="1" t="s">
        <v>2918</v>
      </c>
      <c r="H540">
        <v>1319</v>
      </c>
      <c r="I540">
        <v>179</v>
      </c>
      <c r="K540">
        <v>20.22</v>
      </c>
      <c r="L540" s="1" t="s">
        <v>25</v>
      </c>
      <c r="M540" t="s">
        <v>26</v>
      </c>
      <c r="O540">
        <v>0.27583999999999997</v>
      </c>
      <c r="P540">
        <v>0.24152000000000001</v>
      </c>
      <c r="Q540">
        <v>9131</v>
      </c>
      <c r="R540" t="s">
        <v>2919</v>
      </c>
      <c r="S540" t="s">
        <v>1135</v>
      </c>
      <c r="X540" s="10"/>
    </row>
    <row r="541" spans="1:24" x14ac:dyDescent="0.25">
      <c r="A541" t="s">
        <v>2920</v>
      </c>
      <c r="B541" t="s">
        <v>2921</v>
      </c>
      <c r="C541" s="1" t="s">
        <v>48</v>
      </c>
      <c r="D541" t="s">
        <v>22</v>
      </c>
      <c r="E541" s="1" t="s">
        <v>2922</v>
      </c>
      <c r="G541" s="1" t="s">
        <v>2923</v>
      </c>
      <c r="H541">
        <v>3417</v>
      </c>
      <c r="I541">
        <v>550</v>
      </c>
      <c r="K541">
        <v>61.84</v>
      </c>
      <c r="L541" s="1" t="s">
        <v>25</v>
      </c>
      <c r="M541" t="s">
        <v>26</v>
      </c>
      <c r="O541">
        <v>0.22614000000000001</v>
      </c>
      <c r="P541">
        <v>0.18486</v>
      </c>
      <c r="Q541">
        <v>18066</v>
      </c>
      <c r="R541" t="s">
        <v>2924</v>
      </c>
      <c r="S541" t="s">
        <v>2925</v>
      </c>
      <c r="X541" s="10"/>
    </row>
    <row r="542" spans="1:24" x14ac:dyDescent="0.25">
      <c r="A542" t="s">
        <v>2926</v>
      </c>
      <c r="B542" t="s">
        <v>2927</v>
      </c>
      <c r="C542" s="1" t="s">
        <v>1062</v>
      </c>
      <c r="D542" t="s">
        <v>22</v>
      </c>
      <c r="E542" s="1" t="s">
        <v>2928</v>
      </c>
      <c r="G542" s="1" t="s">
        <v>2929</v>
      </c>
      <c r="H542">
        <v>5324</v>
      </c>
      <c r="I542">
        <v>876</v>
      </c>
      <c r="K542">
        <v>101.64</v>
      </c>
      <c r="L542" s="1" t="s">
        <v>261</v>
      </c>
      <c r="M542" t="s">
        <v>26</v>
      </c>
      <c r="O542">
        <v>0.23100000000000001</v>
      </c>
      <c r="P542">
        <v>0.214</v>
      </c>
      <c r="Q542">
        <v>57859</v>
      </c>
      <c r="R542" t="s">
        <v>2930</v>
      </c>
      <c r="S542" t="s">
        <v>201</v>
      </c>
      <c r="X542" s="10"/>
    </row>
    <row r="543" spans="1:24" x14ac:dyDescent="0.25">
      <c r="A543" t="s">
        <v>2931</v>
      </c>
      <c r="B543" t="s">
        <v>2932</v>
      </c>
      <c r="C543" s="1" t="s">
        <v>48</v>
      </c>
      <c r="D543" t="s">
        <v>22</v>
      </c>
      <c r="E543" s="1" t="s">
        <v>2090</v>
      </c>
      <c r="G543" s="1" t="s">
        <v>2933</v>
      </c>
      <c r="H543">
        <v>2261</v>
      </c>
      <c r="I543">
        <v>314</v>
      </c>
      <c r="K543">
        <v>35.93</v>
      </c>
      <c r="L543" s="1" t="s">
        <v>2934</v>
      </c>
      <c r="M543" t="s">
        <v>26</v>
      </c>
      <c r="N543" t="s">
        <v>2935</v>
      </c>
      <c r="O543">
        <v>0.2402</v>
      </c>
      <c r="P543">
        <v>0.22819999999999999</v>
      </c>
      <c r="Q543">
        <v>22973</v>
      </c>
      <c r="R543" t="s">
        <v>2936</v>
      </c>
      <c r="S543" t="s">
        <v>97</v>
      </c>
      <c r="T543" s="1" t="s">
        <v>2937</v>
      </c>
      <c r="X543" s="10"/>
    </row>
    <row r="544" spans="1:24" x14ac:dyDescent="0.25">
      <c r="A544" t="s">
        <v>2938</v>
      </c>
      <c r="B544" t="s">
        <v>2932</v>
      </c>
      <c r="C544" s="1" t="s">
        <v>48</v>
      </c>
      <c r="D544" t="s">
        <v>22</v>
      </c>
      <c r="E544" s="1" t="s">
        <v>2939</v>
      </c>
      <c r="G544" s="1" t="s">
        <v>2933</v>
      </c>
      <c r="H544">
        <v>2334</v>
      </c>
      <c r="I544">
        <v>314</v>
      </c>
      <c r="K544">
        <v>35.93</v>
      </c>
      <c r="L544" s="1" t="s">
        <v>2940</v>
      </c>
      <c r="M544" t="s">
        <v>26</v>
      </c>
      <c r="N544" t="s">
        <v>2935</v>
      </c>
      <c r="O544">
        <v>0.24440000000000001</v>
      </c>
      <c r="P544">
        <v>0.22259999999999999</v>
      </c>
      <c r="Q544">
        <v>21171</v>
      </c>
      <c r="R544" t="s">
        <v>2941</v>
      </c>
      <c r="S544" t="s">
        <v>97</v>
      </c>
      <c r="T544" s="1" t="s">
        <v>2942</v>
      </c>
      <c r="X544" s="10"/>
    </row>
    <row r="545" spans="1:24" x14ac:dyDescent="0.25">
      <c r="A545" t="s">
        <v>2943</v>
      </c>
      <c r="B545" t="s">
        <v>2932</v>
      </c>
      <c r="C545" s="1" t="s">
        <v>48</v>
      </c>
      <c r="D545" t="s">
        <v>22</v>
      </c>
      <c r="E545" s="1" t="s">
        <v>2944</v>
      </c>
      <c r="G545" s="1" t="s">
        <v>2933</v>
      </c>
      <c r="H545">
        <v>2172</v>
      </c>
      <c r="I545">
        <v>314</v>
      </c>
      <c r="K545">
        <v>35.83</v>
      </c>
      <c r="L545" s="1" t="s">
        <v>2945</v>
      </c>
      <c r="M545" t="s">
        <v>26</v>
      </c>
      <c r="N545" t="s">
        <v>2935</v>
      </c>
      <c r="O545">
        <v>0.26579999999999998</v>
      </c>
      <c r="P545">
        <v>0.23480000000000001</v>
      </c>
      <c r="Q545">
        <v>21465</v>
      </c>
      <c r="R545" t="s">
        <v>2946</v>
      </c>
      <c r="S545" t="s">
        <v>97</v>
      </c>
      <c r="T545" s="1" t="s">
        <v>337</v>
      </c>
      <c r="X545" s="10"/>
    </row>
    <row r="546" spans="1:24" x14ac:dyDescent="0.25">
      <c r="A546" t="s">
        <v>2947</v>
      </c>
      <c r="B546" t="s">
        <v>2948</v>
      </c>
      <c r="C546" s="1" t="s">
        <v>48</v>
      </c>
      <c r="D546" t="s">
        <v>22</v>
      </c>
      <c r="E546" s="1" t="s">
        <v>2949</v>
      </c>
      <c r="G546" s="1" t="s">
        <v>2950</v>
      </c>
      <c r="H546">
        <v>5601</v>
      </c>
      <c r="I546">
        <v>704</v>
      </c>
      <c r="K546">
        <v>79.75</v>
      </c>
      <c r="L546" s="1" t="s">
        <v>272</v>
      </c>
      <c r="M546" t="s">
        <v>26</v>
      </c>
      <c r="O546">
        <v>0.29293000000000002</v>
      </c>
      <c r="P546">
        <v>0.23322999999999999</v>
      </c>
      <c r="Q546">
        <v>31737</v>
      </c>
      <c r="R546" t="s">
        <v>2951</v>
      </c>
      <c r="S546" t="s">
        <v>28</v>
      </c>
      <c r="X546" s="10"/>
    </row>
    <row r="547" spans="1:24" x14ac:dyDescent="0.25">
      <c r="A547" t="s">
        <v>2952</v>
      </c>
      <c r="B547" t="s">
        <v>2953</v>
      </c>
      <c r="C547" s="1" t="s">
        <v>240</v>
      </c>
      <c r="D547" t="s">
        <v>22</v>
      </c>
      <c r="E547" s="1" t="s">
        <v>2954</v>
      </c>
      <c r="G547" s="1" t="s">
        <v>2955</v>
      </c>
      <c r="H547">
        <v>4267</v>
      </c>
      <c r="I547">
        <v>543</v>
      </c>
      <c r="K547">
        <v>61.72</v>
      </c>
      <c r="L547" s="1" t="s">
        <v>25</v>
      </c>
      <c r="M547" t="s">
        <v>26</v>
      </c>
      <c r="O547">
        <v>0.28000000000000003</v>
      </c>
      <c r="P547">
        <v>0.217</v>
      </c>
      <c r="Q547">
        <v>19303</v>
      </c>
      <c r="R547" t="s">
        <v>2956</v>
      </c>
      <c r="S547" t="s">
        <v>35</v>
      </c>
      <c r="X547" s="10"/>
    </row>
    <row r="548" spans="1:24" x14ac:dyDescent="0.25">
      <c r="A548" t="s">
        <v>2957</v>
      </c>
      <c r="B548" t="s">
        <v>2958</v>
      </c>
      <c r="C548" s="1" t="s">
        <v>48</v>
      </c>
      <c r="D548" t="s">
        <v>22</v>
      </c>
      <c r="E548" s="1" t="s">
        <v>1926</v>
      </c>
      <c r="G548" s="1" t="s">
        <v>2959</v>
      </c>
      <c r="H548">
        <v>5436</v>
      </c>
      <c r="I548">
        <v>772</v>
      </c>
      <c r="K548">
        <v>89.45</v>
      </c>
      <c r="L548" s="1" t="s">
        <v>2960</v>
      </c>
      <c r="M548" t="s">
        <v>26</v>
      </c>
      <c r="N548" t="s">
        <v>2961</v>
      </c>
      <c r="O548">
        <v>0.28599999999999998</v>
      </c>
      <c r="P548">
        <v>0.26200000000000001</v>
      </c>
      <c r="Q548">
        <v>38960</v>
      </c>
      <c r="R548" t="s">
        <v>2962</v>
      </c>
      <c r="S548" t="s">
        <v>301</v>
      </c>
      <c r="T548" s="1" t="s">
        <v>2963</v>
      </c>
      <c r="X548" s="10"/>
    </row>
    <row r="549" spans="1:24" x14ac:dyDescent="0.25">
      <c r="A549" t="s">
        <v>2964</v>
      </c>
      <c r="B549" t="s">
        <v>2965</v>
      </c>
      <c r="C549" s="1" t="s">
        <v>48</v>
      </c>
      <c r="D549" t="s">
        <v>22</v>
      </c>
      <c r="E549" s="1" t="s">
        <v>2966</v>
      </c>
      <c r="G549" s="1" t="s">
        <v>2967</v>
      </c>
      <c r="H549">
        <v>2375</v>
      </c>
      <c r="I549">
        <v>326</v>
      </c>
      <c r="K549">
        <v>35.159999999999997</v>
      </c>
      <c r="L549" s="1" t="s">
        <v>538</v>
      </c>
      <c r="M549" t="s">
        <v>26</v>
      </c>
      <c r="N549" t="s">
        <v>2968</v>
      </c>
      <c r="O549">
        <v>0.2717</v>
      </c>
      <c r="P549">
        <v>0.2324</v>
      </c>
      <c r="Q549">
        <v>19756</v>
      </c>
      <c r="R549" t="s">
        <v>2969</v>
      </c>
      <c r="S549" t="s">
        <v>28</v>
      </c>
      <c r="T549" s="1" t="s">
        <v>2970</v>
      </c>
      <c r="X549" s="10"/>
    </row>
    <row r="550" spans="1:24" x14ac:dyDescent="0.25">
      <c r="A550" t="s">
        <v>2971</v>
      </c>
      <c r="B550" t="s">
        <v>2965</v>
      </c>
      <c r="C550" s="1" t="s">
        <v>48</v>
      </c>
      <c r="D550" t="s">
        <v>22</v>
      </c>
      <c r="E550" s="1" t="s">
        <v>2972</v>
      </c>
      <c r="G550" s="1" t="s">
        <v>2967</v>
      </c>
      <c r="H550">
        <v>3584</v>
      </c>
      <c r="I550">
        <v>485</v>
      </c>
      <c r="K550">
        <v>52.22</v>
      </c>
      <c r="L550" s="1" t="s">
        <v>2658</v>
      </c>
      <c r="M550" t="s">
        <v>26</v>
      </c>
      <c r="N550" t="s">
        <v>2968</v>
      </c>
      <c r="O550">
        <v>0.27400000000000002</v>
      </c>
      <c r="P550">
        <v>0.24929999999999999</v>
      </c>
      <c r="Q550">
        <v>25102</v>
      </c>
      <c r="R550" t="s">
        <v>2973</v>
      </c>
      <c r="S550" t="s">
        <v>358</v>
      </c>
      <c r="T550" s="1" t="s">
        <v>2974</v>
      </c>
      <c r="X550" s="10"/>
    </row>
    <row r="551" spans="1:24" x14ac:dyDescent="0.25">
      <c r="A551" t="s">
        <v>2975</v>
      </c>
      <c r="B551" t="s">
        <v>2976</v>
      </c>
      <c r="C551" s="1" t="s">
        <v>48</v>
      </c>
      <c r="D551" t="s">
        <v>22</v>
      </c>
      <c r="E551" s="1" t="s">
        <v>382</v>
      </c>
      <c r="G551" s="1" t="s">
        <v>2977</v>
      </c>
      <c r="H551">
        <v>4792</v>
      </c>
      <c r="I551">
        <v>698</v>
      </c>
      <c r="K551">
        <v>78.16</v>
      </c>
      <c r="L551" s="1" t="s">
        <v>25</v>
      </c>
      <c r="M551" t="s">
        <v>26</v>
      </c>
      <c r="N551" t="s">
        <v>2978</v>
      </c>
      <c r="O551">
        <v>0.23899000000000001</v>
      </c>
      <c r="P551">
        <v>0.19411</v>
      </c>
      <c r="Q551">
        <v>27801</v>
      </c>
      <c r="R551" t="s">
        <v>2979</v>
      </c>
      <c r="S551" t="s">
        <v>54</v>
      </c>
      <c r="T551" s="1" t="s">
        <v>2980</v>
      </c>
      <c r="X551" s="10"/>
    </row>
    <row r="552" spans="1:24" x14ac:dyDescent="0.25">
      <c r="A552" t="s">
        <v>2981</v>
      </c>
      <c r="B552" t="s">
        <v>2982</v>
      </c>
      <c r="C552" s="1" t="s">
        <v>48</v>
      </c>
      <c r="D552" t="s">
        <v>22</v>
      </c>
      <c r="E552" s="1" t="s">
        <v>2512</v>
      </c>
      <c r="G552" s="1" t="s">
        <v>2983</v>
      </c>
      <c r="H552">
        <v>38293</v>
      </c>
      <c r="I552">
        <v>5120</v>
      </c>
      <c r="K552">
        <v>562.30999999999995</v>
      </c>
      <c r="L552" s="1" t="s">
        <v>51</v>
      </c>
      <c r="M552" t="s">
        <v>26</v>
      </c>
      <c r="N552" t="s">
        <v>2984</v>
      </c>
      <c r="O552">
        <v>0.26423000000000002</v>
      </c>
      <c r="P552">
        <v>0.24809</v>
      </c>
      <c r="Q552">
        <v>230493</v>
      </c>
      <c r="R552" t="s">
        <v>2985</v>
      </c>
      <c r="S552" t="s">
        <v>301</v>
      </c>
      <c r="T552" s="1" t="s">
        <v>774</v>
      </c>
      <c r="X552" s="10"/>
    </row>
    <row r="553" spans="1:24" x14ac:dyDescent="0.25">
      <c r="A553" t="s">
        <v>2986</v>
      </c>
      <c r="B553" t="s">
        <v>2987</v>
      </c>
      <c r="C553" s="1" t="s">
        <v>48</v>
      </c>
      <c r="D553" t="s">
        <v>22</v>
      </c>
      <c r="E553" s="1" t="s">
        <v>2988</v>
      </c>
      <c r="G553" s="1" t="s">
        <v>2989</v>
      </c>
      <c r="H553">
        <v>8490</v>
      </c>
      <c r="I553">
        <v>1250</v>
      </c>
      <c r="K553">
        <v>138</v>
      </c>
      <c r="L553" s="1" t="s">
        <v>25</v>
      </c>
      <c r="M553" t="s">
        <v>26</v>
      </c>
      <c r="N553" t="s">
        <v>2990</v>
      </c>
      <c r="O553">
        <v>0.2646</v>
      </c>
      <c r="P553">
        <v>0.23799999999999999</v>
      </c>
      <c r="Q553">
        <v>43705</v>
      </c>
      <c r="R553" t="s">
        <v>2991</v>
      </c>
      <c r="S553" t="s">
        <v>90</v>
      </c>
      <c r="T553" s="1" t="s">
        <v>468</v>
      </c>
      <c r="X553" s="10"/>
    </row>
    <row r="554" spans="1:24" x14ac:dyDescent="0.25">
      <c r="A554" t="s">
        <v>2992</v>
      </c>
      <c r="B554" t="s">
        <v>2993</v>
      </c>
      <c r="C554" s="1" t="s">
        <v>48</v>
      </c>
      <c r="D554" t="s">
        <v>22</v>
      </c>
      <c r="E554" s="1" t="s">
        <v>2994</v>
      </c>
      <c r="G554" s="1" t="s">
        <v>2995</v>
      </c>
      <c r="H554">
        <v>17004</v>
      </c>
      <c r="I554">
        <v>2262</v>
      </c>
      <c r="K554">
        <v>258.3</v>
      </c>
      <c r="L554" s="1" t="s">
        <v>25</v>
      </c>
      <c r="M554" t="s">
        <v>26</v>
      </c>
      <c r="N554" t="s">
        <v>2996</v>
      </c>
      <c r="O554">
        <v>0.26600000000000001</v>
      </c>
      <c r="P554">
        <v>0.2286</v>
      </c>
      <c r="Q554">
        <v>72353</v>
      </c>
      <c r="R554" t="s">
        <v>2997</v>
      </c>
      <c r="S554" t="s">
        <v>301</v>
      </c>
      <c r="X554" s="10"/>
    </row>
    <row r="555" spans="1:24" x14ac:dyDescent="0.25">
      <c r="A555" t="s">
        <v>2998</v>
      </c>
      <c r="B555" t="s">
        <v>1260</v>
      </c>
      <c r="C555" s="1" t="s">
        <v>857</v>
      </c>
      <c r="D555" t="s">
        <v>22</v>
      </c>
      <c r="E555" s="1" t="s">
        <v>2999</v>
      </c>
      <c r="G555" s="1" t="s">
        <v>129</v>
      </c>
      <c r="H555">
        <v>951</v>
      </c>
      <c r="I555">
        <v>124</v>
      </c>
      <c r="K555">
        <v>13.71</v>
      </c>
      <c r="L555" s="1" t="s">
        <v>348</v>
      </c>
      <c r="M555" t="s">
        <v>26</v>
      </c>
      <c r="N555" t="s">
        <v>1262</v>
      </c>
      <c r="Q555">
        <v>10235</v>
      </c>
      <c r="R555" t="s">
        <v>3000</v>
      </c>
      <c r="S555" t="s">
        <v>90</v>
      </c>
      <c r="X555" s="10"/>
    </row>
    <row r="556" spans="1:24" x14ac:dyDescent="0.25">
      <c r="A556" t="s">
        <v>3001</v>
      </c>
      <c r="B556" t="s">
        <v>3002</v>
      </c>
      <c r="C556" s="1" t="s">
        <v>48</v>
      </c>
      <c r="D556" t="s">
        <v>22</v>
      </c>
      <c r="E556" s="1" t="s">
        <v>3003</v>
      </c>
      <c r="G556" s="1" t="s">
        <v>3004</v>
      </c>
      <c r="H556">
        <v>1028</v>
      </c>
      <c r="I556">
        <v>166</v>
      </c>
      <c r="K556">
        <v>19.21</v>
      </c>
      <c r="L556" s="1" t="s">
        <v>3005</v>
      </c>
      <c r="M556" t="s">
        <v>26</v>
      </c>
      <c r="N556" t="s">
        <v>3006</v>
      </c>
      <c r="O556">
        <v>0.26169999999999999</v>
      </c>
      <c r="P556">
        <v>0.23830000000000001</v>
      </c>
      <c r="Q556">
        <v>5830</v>
      </c>
      <c r="R556" t="s">
        <v>3007</v>
      </c>
      <c r="S556" t="s">
        <v>224</v>
      </c>
      <c r="T556" s="1" t="s">
        <v>329</v>
      </c>
    </row>
    <row r="557" spans="1:24" x14ac:dyDescent="0.25">
      <c r="A557" t="s">
        <v>3008</v>
      </c>
      <c r="B557" t="s">
        <v>3009</v>
      </c>
      <c r="C557" s="1" t="s">
        <v>48</v>
      </c>
      <c r="D557" t="s">
        <v>22</v>
      </c>
      <c r="E557" s="1" t="s">
        <v>3010</v>
      </c>
      <c r="G557" s="1" t="s">
        <v>3011</v>
      </c>
      <c r="H557">
        <v>1220</v>
      </c>
      <c r="I557">
        <v>169</v>
      </c>
      <c r="K557">
        <v>19.53</v>
      </c>
      <c r="L557" s="1" t="s">
        <v>272</v>
      </c>
      <c r="M557" t="s">
        <v>26</v>
      </c>
      <c r="N557" t="s">
        <v>3012</v>
      </c>
      <c r="O557">
        <v>0.26629999999999998</v>
      </c>
      <c r="P557">
        <v>0.2346</v>
      </c>
      <c r="Q557">
        <v>8914</v>
      </c>
      <c r="R557" t="s">
        <v>3013</v>
      </c>
      <c r="S557" t="s">
        <v>159</v>
      </c>
      <c r="T557" s="1" t="s">
        <v>1755</v>
      </c>
    </row>
    <row r="558" spans="1:24" x14ac:dyDescent="0.25">
      <c r="A558" t="s">
        <v>3014</v>
      </c>
      <c r="B558" t="s">
        <v>3015</v>
      </c>
      <c r="C558" s="1" t="s">
        <v>48</v>
      </c>
      <c r="D558" t="s">
        <v>22</v>
      </c>
      <c r="E558" s="1" t="s">
        <v>270</v>
      </c>
      <c r="G558" s="1" t="s">
        <v>2989</v>
      </c>
      <c r="H558">
        <v>2166</v>
      </c>
      <c r="I558">
        <v>320</v>
      </c>
      <c r="K558">
        <v>36.15</v>
      </c>
      <c r="L558" s="1" t="s">
        <v>77</v>
      </c>
      <c r="M558" t="s">
        <v>26</v>
      </c>
      <c r="O558">
        <v>0.26729999999999998</v>
      </c>
      <c r="P558">
        <v>0.20649999999999999</v>
      </c>
      <c r="Q558">
        <v>11834</v>
      </c>
      <c r="R558" t="s">
        <v>3016</v>
      </c>
      <c r="S558" t="s">
        <v>159</v>
      </c>
    </row>
    <row r="559" spans="1:24" x14ac:dyDescent="0.25">
      <c r="A559" t="s">
        <v>3017</v>
      </c>
      <c r="B559" t="s">
        <v>3018</v>
      </c>
      <c r="C559" s="1" t="s">
        <v>48</v>
      </c>
      <c r="D559" t="s">
        <v>22</v>
      </c>
      <c r="E559" s="1" t="s">
        <v>3019</v>
      </c>
      <c r="G559" s="1" t="s">
        <v>3020</v>
      </c>
      <c r="H559">
        <v>683</v>
      </c>
      <c r="I559">
        <v>102</v>
      </c>
      <c r="K559">
        <v>12.06</v>
      </c>
      <c r="L559" s="1" t="s">
        <v>3021</v>
      </c>
      <c r="M559" t="s">
        <v>26</v>
      </c>
      <c r="O559">
        <v>0.26440000000000002</v>
      </c>
      <c r="P559">
        <v>0.2321</v>
      </c>
      <c r="Q559">
        <v>6321</v>
      </c>
      <c r="R559" t="s">
        <v>3022</v>
      </c>
      <c r="S559" t="s">
        <v>930</v>
      </c>
      <c r="T559" s="1" t="s">
        <v>3023</v>
      </c>
    </row>
    <row r="560" spans="1:24" x14ac:dyDescent="0.25">
      <c r="A560" t="s">
        <v>3024</v>
      </c>
      <c r="B560" t="s">
        <v>3009</v>
      </c>
      <c r="C560" s="1" t="s">
        <v>48</v>
      </c>
      <c r="D560" t="s">
        <v>22</v>
      </c>
      <c r="E560" s="1" t="s">
        <v>3025</v>
      </c>
      <c r="G560" s="1" t="s">
        <v>3011</v>
      </c>
      <c r="H560">
        <v>1189</v>
      </c>
      <c r="I560">
        <v>169</v>
      </c>
      <c r="K560">
        <v>19.579999999999998</v>
      </c>
      <c r="L560" s="1" t="s">
        <v>25</v>
      </c>
      <c r="M560" t="s">
        <v>26</v>
      </c>
      <c r="N560" t="s">
        <v>3012</v>
      </c>
      <c r="O560">
        <v>0.27242</v>
      </c>
      <c r="P560">
        <v>0.21601000000000001</v>
      </c>
      <c r="Q560">
        <v>6393</v>
      </c>
      <c r="R560" t="s">
        <v>3026</v>
      </c>
      <c r="S560" t="s">
        <v>159</v>
      </c>
      <c r="T560" s="1" t="s">
        <v>417</v>
      </c>
    </row>
    <row r="561" spans="1:20" x14ac:dyDescent="0.25">
      <c r="A561" t="s">
        <v>3027</v>
      </c>
      <c r="B561" t="s">
        <v>3028</v>
      </c>
      <c r="C561" s="1" t="s">
        <v>48</v>
      </c>
      <c r="D561" t="s">
        <v>22</v>
      </c>
      <c r="E561" s="1" t="s">
        <v>3029</v>
      </c>
      <c r="G561" s="1" t="s">
        <v>3030</v>
      </c>
      <c r="H561">
        <v>2330</v>
      </c>
      <c r="I561">
        <v>319</v>
      </c>
      <c r="K561">
        <v>36.54</v>
      </c>
      <c r="L561" s="1" t="s">
        <v>25</v>
      </c>
      <c r="M561" t="s">
        <v>26</v>
      </c>
      <c r="N561" t="s">
        <v>3031</v>
      </c>
      <c r="O561">
        <v>0.27564</v>
      </c>
      <c r="P561">
        <v>0.22839000000000001</v>
      </c>
      <c r="Q561">
        <v>12529</v>
      </c>
      <c r="R561" t="s">
        <v>3032</v>
      </c>
      <c r="S561" t="s">
        <v>175</v>
      </c>
    </row>
    <row r="562" spans="1:20" x14ac:dyDescent="0.25">
      <c r="A562" t="s">
        <v>3033</v>
      </c>
      <c r="B562" t="s">
        <v>3034</v>
      </c>
      <c r="C562" s="1" t="s">
        <v>48</v>
      </c>
      <c r="D562" t="s">
        <v>22</v>
      </c>
      <c r="E562" s="1" t="s">
        <v>3035</v>
      </c>
      <c r="G562" s="1" t="s">
        <v>3036</v>
      </c>
      <c r="H562">
        <v>6625</v>
      </c>
      <c r="I562">
        <v>886</v>
      </c>
      <c r="K562">
        <v>102.05</v>
      </c>
      <c r="L562" s="1" t="s">
        <v>25</v>
      </c>
      <c r="M562" t="s">
        <v>26</v>
      </c>
      <c r="N562" t="s">
        <v>3037</v>
      </c>
      <c r="O562">
        <v>0.25600000000000001</v>
      </c>
      <c r="P562">
        <v>0.1857</v>
      </c>
      <c r="Q562">
        <v>32952</v>
      </c>
      <c r="R562" t="s">
        <v>3038</v>
      </c>
      <c r="S562" t="s">
        <v>28</v>
      </c>
      <c r="T562" s="1" t="s">
        <v>1201</v>
      </c>
    </row>
    <row r="563" spans="1:20" x14ac:dyDescent="0.25">
      <c r="A563" t="s">
        <v>3039</v>
      </c>
      <c r="B563" t="s">
        <v>3040</v>
      </c>
      <c r="C563" s="1" t="s">
        <v>48</v>
      </c>
      <c r="D563" t="s">
        <v>22</v>
      </c>
      <c r="E563" s="1" t="s">
        <v>2496</v>
      </c>
      <c r="G563" s="1" t="s">
        <v>3041</v>
      </c>
      <c r="H563">
        <v>5584</v>
      </c>
      <c r="I563">
        <v>704</v>
      </c>
      <c r="K563">
        <v>79.400000000000006</v>
      </c>
      <c r="L563" s="1" t="s">
        <v>121</v>
      </c>
      <c r="M563" t="s">
        <v>26</v>
      </c>
      <c r="O563">
        <v>0.27961999999999998</v>
      </c>
      <c r="P563">
        <v>0.23042000000000001</v>
      </c>
      <c r="Q563">
        <v>36375</v>
      </c>
      <c r="R563" t="s">
        <v>3042</v>
      </c>
      <c r="S563" t="s">
        <v>28</v>
      </c>
    </row>
    <row r="564" spans="1:20" x14ac:dyDescent="0.25">
      <c r="A564" t="s">
        <v>3043</v>
      </c>
      <c r="B564" t="s">
        <v>3040</v>
      </c>
      <c r="C564" s="1" t="s">
        <v>48</v>
      </c>
      <c r="D564" t="s">
        <v>22</v>
      </c>
      <c r="E564" s="1" t="s">
        <v>3044</v>
      </c>
      <c r="G564" s="1" t="s">
        <v>3041</v>
      </c>
      <c r="H564">
        <v>5586</v>
      </c>
      <c r="I564">
        <v>704</v>
      </c>
      <c r="K564">
        <v>79.42</v>
      </c>
      <c r="L564" s="1" t="s">
        <v>261</v>
      </c>
      <c r="M564" t="s">
        <v>26</v>
      </c>
      <c r="O564">
        <v>0.27332000000000001</v>
      </c>
      <c r="P564">
        <v>0.23304</v>
      </c>
      <c r="Q564">
        <v>53225</v>
      </c>
      <c r="R564" t="s">
        <v>3045</v>
      </c>
      <c r="S564" t="s">
        <v>28</v>
      </c>
    </row>
    <row r="565" spans="1:20" x14ac:dyDescent="0.25">
      <c r="A565" t="s">
        <v>3046</v>
      </c>
      <c r="B565" t="s">
        <v>3040</v>
      </c>
      <c r="C565" s="1" t="s">
        <v>48</v>
      </c>
      <c r="D565" t="s">
        <v>22</v>
      </c>
      <c r="E565" s="1" t="s">
        <v>3047</v>
      </c>
      <c r="G565" s="1" t="s">
        <v>3041</v>
      </c>
      <c r="H565">
        <v>5612</v>
      </c>
      <c r="I565">
        <v>704</v>
      </c>
      <c r="K565">
        <v>79.81</v>
      </c>
      <c r="L565" s="1" t="s">
        <v>121</v>
      </c>
      <c r="M565" t="s">
        <v>26</v>
      </c>
      <c r="O565">
        <v>0.26578000000000002</v>
      </c>
      <c r="P565">
        <v>0.22333</v>
      </c>
      <c r="Q565">
        <v>36451</v>
      </c>
      <c r="R565" t="s">
        <v>2951</v>
      </c>
      <c r="S565" t="s">
        <v>28</v>
      </c>
    </row>
    <row r="566" spans="1:20" x14ac:dyDescent="0.25">
      <c r="A566" t="s">
        <v>3048</v>
      </c>
      <c r="B566" t="s">
        <v>3049</v>
      </c>
      <c r="C566" s="1" t="s">
        <v>48</v>
      </c>
      <c r="D566" t="s">
        <v>22</v>
      </c>
      <c r="E566" s="1" t="s">
        <v>1149</v>
      </c>
      <c r="G566" s="1" t="s">
        <v>3050</v>
      </c>
      <c r="H566">
        <v>3031</v>
      </c>
      <c r="I566">
        <v>390</v>
      </c>
      <c r="K566">
        <v>45.54</v>
      </c>
      <c r="L566" s="1" t="s">
        <v>51</v>
      </c>
      <c r="M566" t="s">
        <v>26</v>
      </c>
      <c r="N566" t="s">
        <v>3051</v>
      </c>
      <c r="O566">
        <v>0.27238000000000001</v>
      </c>
      <c r="P566">
        <v>0.23408000000000001</v>
      </c>
      <c r="Q566">
        <v>16402</v>
      </c>
      <c r="R566" t="s">
        <v>3052</v>
      </c>
      <c r="S566" t="s">
        <v>35</v>
      </c>
      <c r="T566" s="1" t="s">
        <v>715</v>
      </c>
    </row>
    <row r="567" spans="1:20" x14ac:dyDescent="0.25">
      <c r="A567" t="s">
        <v>3053</v>
      </c>
      <c r="B567" t="s">
        <v>3054</v>
      </c>
      <c r="C567" s="1" t="s">
        <v>48</v>
      </c>
      <c r="D567" t="s">
        <v>22</v>
      </c>
      <c r="E567" s="1" t="s">
        <v>3055</v>
      </c>
      <c r="G567" s="1" t="s">
        <v>3056</v>
      </c>
      <c r="H567">
        <v>9382</v>
      </c>
      <c r="I567">
        <v>1242</v>
      </c>
      <c r="K567">
        <v>140.41999999999999</v>
      </c>
      <c r="L567" s="1" t="s">
        <v>3057</v>
      </c>
      <c r="M567" t="s">
        <v>26</v>
      </c>
      <c r="N567" t="s">
        <v>3058</v>
      </c>
      <c r="O567">
        <v>0.25619999999999998</v>
      </c>
      <c r="P567">
        <v>0.20860000000000001</v>
      </c>
      <c r="Q567">
        <v>51444</v>
      </c>
      <c r="R567" t="s">
        <v>3059</v>
      </c>
      <c r="S567" t="s">
        <v>35</v>
      </c>
      <c r="T567" s="1" t="s">
        <v>3060</v>
      </c>
    </row>
    <row r="568" spans="1:20" x14ac:dyDescent="0.25">
      <c r="A568" t="s">
        <v>3061</v>
      </c>
      <c r="B568" t="s">
        <v>3062</v>
      </c>
      <c r="C568" s="1" t="s">
        <v>367</v>
      </c>
      <c r="D568" t="s">
        <v>22</v>
      </c>
      <c r="E568" s="1" t="s">
        <v>3063</v>
      </c>
      <c r="G568" s="1" t="s">
        <v>3064</v>
      </c>
      <c r="H568">
        <v>3284</v>
      </c>
      <c r="I568">
        <v>420</v>
      </c>
      <c r="K568">
        <v>48.46</v>
      </c>
      <c r="L568" s="1" t="s">
        <v>1608</v>
      </c>
      <c r="M568" t="s">
        <v>26</v>
      </c>
      <c r="N568" t="s">
        <v>3065</v>
      </c>
      <c r="O568">
        <v>0.29438999999999999</v>
      </c>
      <c r="P568">
        <v>0.24465000000000001</v>
      </c>
      <c r="Q568">
        <v>18414</v>
      </c>
      <c r="R568" t="s">
        <v>3066</v>
      </c>
      <c r="S568" t="s">
        <v>175</v>
      </c>
    </row>
    <row r="569" spans="1:20" x14ac:dyDescent="0.25">
      <c r="A569" t="s">
        <v>3067</v>
      </c>
      <c r="B569" t="s">
        <v>3068</v>
      </c>
      <c r="C569" s="1" t="s">
        <v>48</v>
      </c>
      <c r="D569" t="s">
        <v>22</v>
      </c>
      <c r="E569" s="1" t="s">
        <v>2767</v>
      </c>
      <c r="G569" s="1" t="s">
        <v>3069</v>
      </c>
      <c r="H569">
        <v>2286</v>
      </c>
      <c r="I569">
        <v>291</v>
      </c>
      <c r="K569">
        <v>34.82</v>
      </c>
      <c r="L569" s="1" t="s">
        <v>3070</v>
      </c>
      <c r="M569" t="s">
        <v>26</v>
      </c>
      <c r="N569" t="s">
        <v>3071</v>
      </c>
      <c r="O569">
        <v>0.27450000000000002</v>
      </c>
      <c r="P569">
        <v>0.23230000000000001</v>
      </c>
      <c r="Q569">
        <v>12913</v>
      </c>
      <c r="R569" t="s">
        <v>3072</v>
      </c>
      <c r="S569" t="s">
        <v>44</v>
      </c>
    </row>
    <row r="570" spans="1:20" x14ac:dyDescent="0.25">
      <c r="A570" t="s">
        <v>3073</v>
      </c>
      <c r="B570" t="s">
        <v>3074</v>
      </c>
      <c r="C570" s="1" t="s">
        <v>48</v>
      </c>
      <c r="D570" t="s">
        <v>22</v>
      </c>
      <c r="E570" s="1" t="s">
        <v>3075</v>
      </c>
      <c r="G570" s="1" t="s">
        <v>3076</v>
      </c>
      <c r="H570">
        <v>3017</v>
      </c>
      <c r="I570">
        <v>408</v>
      </c>
      <c r="K570">
        <v>46.18</v>
      </c>
      <c r="L570" s="1" t="s">
        <v>3077</v>
      </c>
      <c r="M570" t="s">
        <v>26</v>
      </c>
      <c r="N570" t="s">
        <v>3078</v>
      </c>
      <c r="O570">
        <v>0.27110000000000001</v>
      </c>
      <c r="P570">
        <v>0.22459999999999999</v>
      </c>
      <c r="Q570">
        <v>19189</v>
      </c>
      <c r="R570" t="s">
        <v>3079</v>
      </c>
      <c r="S570" t="s">
        <v>159</v>
      </c>
      <c r="T570" s="1" t="s">
        <v>337</v>
      </c>
    </row>
    <row r="571" spans="1:20" x14ac:dyDescent="0.25">
      <c r="A571" t="s">
        <v>3080</v>
      </c>
      <c r="B571" t="s">
        <v>3081</v>
      </c>
      <c r="C571" s="1" t="s">
        <v>48</v>
      </c>
      <c r="D571" t="s">
        <v>22</v>
      </c>
      <c r="E571" s="1" t="s">
        <v>3082</v>
      </c>
      <c r="G571" s="1" t="s">
        <v>3083</v>
      </c>
      <c r="H571">
        <v>1539</v>
      </c>
      <c r="I571">
        <v>184</v>
      </c>
      <c r="K571">
        <v>21.98</v>
      </c>
      <c r="L571" s="1" t="s">
        <v>25</v>
      </c>
      <c r="M571" t="s">
        <v>26</v>
      </c>
      <c r="N571" t="s">
        <v>3084</v>
      </c>
      <c r="O571">
        <v>0.2571</v>
      </c>
      <c r="P571">
        <v>0.22239999999999999</v>
      </c>
      <c r="Q571">
        <v>9874</v>
      </c>
      <c r="R571" t="s">
        <v>3085</v>
      </c>
      <c r="S571" t="s">
        <v>175</v>
      </c>
      <c r="T571" s="1" t="s">
        <v>188</v>
      </c>
    </row>
    <row r="572" spans="1:20" x14ac:dyDescent="0.25">
      <c r="A572" t="s">
        <v>3086</v>
      </c>
      <c r="B572" t="s">
        <v>3087</v>
      </c>
      <c r="C572" s="1" t="s">
        <v>48</v>
      </c>
      <c r="D572" t="s">
        <v>22</v>
      </c>
      <c r="E572" s="1" t="s">
        <v>3088</v>
      </c>
      <c r="G572" s="1" t="s">
        <v>3089</v>
      </c>
      <c r="H572">
        <v>12923</v>
      </c>
      <c r="I572">
        <v>1744</v>
      </c>
      <c r="K572">
        <v>189.27</v>
      </c>
      <c r="L572" s="1" t="s">
        <v>25</v>
      </c>
      <c r="M572" t="s">
        <v>26</v>
      </c>
      <c r="N572" t="s">
        <v>3090</v>
      </c>
      <c r="O572">
        <v>0.27337</v>
      </c>
      <c r="P572">
        <v>0.21239</v>
      </c>
      <c r="Q572">
        <v>60791</v>
      </c>
      <c r="R572" t="s">
        <v>3091</v>
      </c>
      <c r="S572" t="s">
        <v>301</v>
      </c>
    </row>
    <row r="573" spans="1:20" x14ac:dyDescent="0.25">
      <c r="A573" t="s">
        <v>3092</v>
      </c>
      <c r="B573" t="s">
        <v>3093</v>
      </c>
      <c r="C573" s="1" t="s">
        <v>1511</v>
      </c>
      <c r="D573" t="s">
        <v>22</v>
      </c>
      <c r="E573" s="1" t="s">
        <v>3094</v>
      </c>
      <c r="G573" s="1" t="s">
        <v>3095</v>
      </c>
      <c r="H573">
        <v>3718</v>
      </c>
      <c r="I573">
        <v>480</v>
      </c>
      <c r="K573">
        <v>55.76</v>
      </c>
      <c r="L573" s="1" t="s">
        <v>272</v>
      </c>
      <c r="M573" t="s">
        <v>26</v>
      </c>
      <c r="N573" t="s">
        <v>3096</v>
      </c>
      <c r="O573">
        <v>0.26458999999999999</v>
      </c>
      <c r="P573">
        <v>0.21923000000000001</v>
      </c>
      <c r="Q573">
        <v>25754</v>
      </c>
      <c r="R573" t="s">
        <v>3097</v>
      </c>
      <c r="S573" t="s">
        <v>930</v>
      </c>
    </row>
    <row r="574" spans="1:20" x14ac:dyDescent="0.25">
      <c r="A574" t="s">
        <v>3098</v>
      </c>
      <c r="B574" t="s">
        <v>3099</v>
      </c>
      <c r="C574" s="1" t="s">
        <v>48</v>
      </c>
      <c r="D574" t="s">
        <v>22</v>
      </c>
      <c r="E574" s="1" t="s">
        <v>3100</v>
      </c>
      <c r="G574" s="1" t="s">
        <v>3101</v>
      </c>
      <c r="H574">
        <v>4039</v>
      </c>
      <c r="I574">
        <v>888</v>
      </c>
      <c r="K574">
        <v>97.37</v>
      </c>
      <c r="L574" s="1" t="s">
        <v>3102</v>
      </c>
      <c r="M574" t="s">
        <v>26</v>
      </c>
      <c r="N574" t="s">
        <v>3103</v>
      </c>
      <c r="O574">
        <v>0.26319999999999999</v>
      </c>
      <c r="P574">
        <v>0.2243</v>
      </c>
      <c r="Q574">
        <v>24511</v>
      </c>
      <c r="R574" t="s">
        <v>3104</v>
      </c>
      <c r="S574" t="s">
        <v>301</v>
      </c>
      <c r="T574" s="1" t="s">
        <v>379</v>
      </c>
    </row>
    <row r="575" spans="1:20" x14ac:dyDescent="0.25">
      <c r="A575" t="s">
        <v>3105</v>
      </c>
      <c r="B575" t="s">
        <v>3106</v>
      </c>
      <c r="C575" s="1" t="s">
        <v>48</v>
      </c>
      <c r="D575" t="s">
        <v>22</v>
      </c>
      <c r="E575" s="1" t="s">
        <v>3107</v>
      </c>
      <c r="G575" s="1" t="s">
        <v>3108</v>
      </c>
      <c r="H575">
        <v>508</v>
      </c>
      <c r="I575">
        <v>62</v>
      </c>
      <c r="K575">
        <v>7.33</v>
      </c>
      <c r="L575" s="1" t="s">
        <v>414</v>
      </c>
      <c r="M575" t="s">
        <v>26</v>
      </c>
      <c r="O575">
        <v>0.30091000000000001</v>
      </c>
      <c r="P575">
        <v>0.2863</v>
      </c>
      <c r="Q575">
        <v>15058</v>
      </c>
      <c r="R575" t="s">
        <v>3109</v>
      </c>
      <c r="S575" t="s">
        <v>201</v>
      </c>
    </row>
    <row r="576" spans="1:20" x14ac:dyDescent="0.25">
      <c r="A576" t="s">
        <v>3110</v>
      </c>
      <c r="B576" t="s">
        <v>3111</v>
      </c>
      <c r="C576" s="1" t="s">
        <v>48</v>
      </c>
      <c r="D576" t="s">
        <v>22</v>
      </c>
      <c r="E576" s="1" t="s">
        <v>3112</v>
      </c>
      <c r="G576" s="1" t="s">
        <v>3113</v>
      </c>
      <c r="H576">
        <v>4006</v>
      </c>
      <c r="I576">
        <v>514</v>
      </c>
      <c r="K576">
        <v>57.37</v>
      </c>
      <c r="L576" s="1" t="s">
        <v>3114</v>
      </c>
      <c r="M576" t="s">
        <v>26</v>
      </c>
      <c r="N576" t="s">
        <v>3115</v>
      </c>
      <c r="O576">
        <v>0.25609999999999999</v>
      </c>
      <c r="P576">
        <v>0.2036</v>
      </c>
      <c r="Q576">
        <v>26229</v>
      </c>
      <c r="R576" t="s">
        <v>3116</v>
      </c>
      <c r="S576" t="s">
        <v>224</v>
      </c>
      <c r="T576" s="1" t="s">
        <v>3117</v>
      </c>
    </row>
    <row r="577" spans="1:20" x14ac:dyDescent="0.25">
      <c r="A577" t="s">
        <v>3118</v>
      </c>
      <c r="B577" t="s">
        <v>3119</v>
      </c>
      <c r="C577" s="1" t="s">
        <v>1706</v>
      </c>
      <c r="D577" t="s">
        <v>22</v>
      </c>
      <c r="E577" s="1" t="s">
        <v>3120</v>
      </c>
      <c r="G577" s="1" t="s">
        <v>3121</v>
      </c>
      <c r="H577">
        <v>3852</v>
      </c>
      <c r="I577">
        <v>487</v>
      </c>
      <c r="K577">
        <v>56.8</v>
      </c>
      <c r="L577" s="1" t="s">
        <v>25</v>
      </c>
      <c r="M577" t="s">
        <v>26</v>
      </c>
      <c r="N577" t="s">
        <v>3122</v>
      </c>
      <c r="O577">
        <v>0.27479999999999999</v>
      </c>
      <c r="P577">
        <v>0.2094</v>
      </c>
      <c r="Q577">
        <v>15791</v>
      </c>
      <c r="R577" t="s">
        <v>3123</v>
      </c>
      <c r="S577" t="s">
        <v>97</v>
      </c>
      <c r="T577" s="1" t="s">
        <v>386</v>
      </c>
    </row>
    <row r="578" spans="1:20" x14ac:dyDescent="0.25">
      <c r="A578" t="s">
        <v>3124</v>
      </c>
      <c r="B578" t="s">
        <v>3119</v>
      </c>
      <c r="C578" s="1" t="s">
        <v>1706</v>
      </c>
      <c r="D578" t="s">
        <v>22</v>
      </c>
      <c r="E578" s="1" t="s">
        <v>687</v>
      </c>
      <c r="G578" s="1" t="s">
        <v>3121</v>
      </c>
      <c r="H578">
        <v>3766</v>
      </c>
      <c r="I578">
        <v>487</v>
      </c>
      <c r="K578">
        <v>56.8</v>
      </c>
      <c r="L578" s="1" t="s">
        <v>25</v>
      </c>
      <c r="M578" t="s">
        <v>26</v>
      </c>
      <c r="N578" t="s">
        <v>3122</v>
      </c>
      <c r="O578">
        <v>0.26669999999999999</v>
      </c>
      <c r="P578">
        <v>0.20430000000000001</v>
      </c>
      <c r="Q578">
        <v>16550</v>
      </c>
      <c r="R578" t="s">
        <v>3123</v>
      </c>
      <c r="S578" t="s">
        <v>97</v>
      </c>
      <c r="T578" s="1" t="s">
        <v>3125</v>
      </c>
    </row>
    <row r="579" spans="1:20" x14ac:dyDescent="0.25">
      <c r="A579" t="s">
        <v>3126</v>
      </c>
      <c r="B579" t="s">
        <v>3119</v>
      </c>
      <c r="C579" s="1" t="s">
        <v>1706</v>
      </c>
      <c r="D579" t="s">
        <v>22</v>
      </c>
      <c r="E579" s="1" t="s">
        <v>3127</v>
      </c>
      <c r="G579" s="1" t="s">
        <v>3121</v>
      </c>
      <c r="H579">
        <v>3877</v>
      </c>
      <c r="I579">
        <v>487</v>
      </c>
      <c r="K579">
        <v>56.86</v>
      </c>
      <c r="L579" s="1" t="s">
        <v>2468</v>
      </c>
      <c r="M579" t="s">
        <v>26</v>
      </c>
      <c r="O579">
        <v>0.2641</v>
      </c>
      <c r="P579">
        <v>0.19259999999999999</v>
      </c>
      <c r="Q579">
        <v>19596</v>
      </c>
      <c r="R579" t="s">
        <v>3123</v>
      </c>
      <c r="S579" t="s">
        <v>97</v>
      </c>
      <c r="T579" s="1" t="s">
        <v>476</v>
      </c>
    </row>
    <row r="580" spans="1:20" x14ac:dyDescent="0.25">
      <c r="A580" t="s">
        <v>3128</v>
      </c>
      <c r="B580" t="s">
        <v>3129</v>
      </c>
      <c r="C580" s="1" t="s">
        <v>48</v>
      </c>
      <c r="D580" t="s">
        <v>22</v>
      </c>
      <c r="E580" s="1" t="s">
        <v>3130</v>
      </c>
      <c r="G580" s="1" t="s">
        <v>3089</v>
      </c>
      <c r="H580">
        <v>869</v>
      </c>
      <c r="I580">
        <v>136</v>
      </c>
      <c r="K580">
        <v>15.86</v>
      </c>
      <c r="L580" s="1" t="s">
        <v>2780</v>
      </c>
      <c r="M580" t="s">
        <v>26</v>
      </c>
      <c r="O580">
        <v>0.28050000000000003</v>
      </c>
      <c r="P580">
        <v>0.24840000000000001</v>
      </c>
      <c r="Q580">
        <v>9779</v>
      </c>
      <c r="R580" t="s">
        <v>3131</v>
      </c>
      <c r="S580" t="s">
        <v>1825</v>
      </c>
    </row>
    <row r="581" spans="1:20" x14ac:dyDescent="0.25">
      <c r="A581" t="s">
        <v>3132</v>
      </c>
      <c r="B581" t="s">
        <v>3133</v>
      </c>
      <c r="C581" s="1" t="s">
        <v>48</v>
      </c>
      <c r="D581" t="s">
        <v>22</v>
      </c>
      <c r="E581" s="1" t="s">
        <v>3134</v>
      </c>
      <c r="G581" s="1" t="s">
        <v>3135</v>
      </c>
      <c r="H581">
        <v>2069</v>
      </c>
      <c r="I581">
        <v>220</v>
      </c>
      <c r="K581">
        <v>34.28</v>
      </c>
      <c r="L581" s="1" t="s">
        <v>272</v>
      </c>
      <c r="M581" t="s">
        <v>78</v>
      </c>
      <c r="N581" t="s">
        <v>3136</v>
      </c>
      <c r="O581">
        <v>0.28570000000000001</v>
      </c>
      <c r="P581">
        <v>0.2306</v>
      </c>
      <c r="Q581">
        <v>13799</v>
      </c>
      <c r="R581" t="s">
        <v>3137</v>
      </c>
      <c r="S581" t="s">
        <v>301</v>
      </c>
      <c r="T581" s="1" t="s">
        <v>188</v>
      </c>
    </row>
    <row r="582" spans="1:20" x14ac:dyDescent="0.25">
      <c r="A582" t="s">
        <v>3138</v>
      </c>
      <c r="B582" t="s">
        <v>3139</v>
      </c>
      <c r="C582" s="1" t="s">
        <v>48</v>
      </c>
      <c r="D582" t="s">
        <v>22</v>
      </c>
      <c r="E582" s="1" t="s">
        <v>767</v>
      </c>
      <c r="G582" s="1" t="s">
        <v>3140</v>
      </c>
      <c r="H582">
        <v>1270</v>
      </c>
      <c r="I582">
        <v>171</v>
      </c>
      <c r="K582">
        <v>20.03</v>
      </c>
      <c r="L582" s="1" t="s">
        <v>51</v>
      </c>
      <c r="M582" t="s">
        <v>26</v>
      </c>
      <c r="N582" t="s">
        <v>3141</v>
      </c>
      <c r="O582">
        <v>0.2596</v>
      </c>
      <c r="P582">
        <v>0.2177</v>
      </c>
      <c r="Q582">
        <v>6457</v>
      </c>
      <c r="R582" t="s">
        <v>3142</v>
      </c>
      <c r="S582" t="s">
        <v>175</v>
      </c>
      <c r="T582" s="1" t="s">
        <v>3143</v>
      </c>
    </row>
    <row r="583" spans="1:20" x14ac:dyDescent="0.25">
      <c r="A583" t="s">
        <v>3144</v>
      </c>
      <c r="B583" t="s">
        <v>3145</v>
      </c>
      <c r="C583" s="1" t="s">
        <v>48</v>
      </c>
      <c r="D583" t="s">
        <v>22</v>
      </c>
      <c r="E583" s="1" t="s">
        <v>3146</v>
      </c>
      <c r="G583" s="1" t="s">
        <v>3147</v>
      </c>
      <c r="H583">
        <v>975</v>
      </c>
      <c r="I583">
        <v>154</v>
      </c>
      <c r="K583">
        <v>17.579999999999998</v>
      </c>
      <c r="L583" s="1" t="s">
        <v>2154</v>
      </c>
      <c r="M583" t="s">
        <v>26</v>
      </c>
      <c r="N583" t="s">
        <v>3148</v>
      </c>
      <c r="O583">
        <v>0.26200000000000001</v>
      </c>
      <c r="P583">
        <v>0.247</v>
      </c>
      <c r="Q583">
        <v>6488</v>
      </c>
      <c r="R583" t="s">
        <v>3149</v>
      </c>
      <c r="S583" t="s">
        <v>208</v>
      </c>
      <c r="T583" s="1" t="s">
        <v>3150</v>
      </c>
    </row>
    <row r="584" spans="1:20" x14ac:dyDescent="0.25">
      <c r="A584" t="s">
        <v>3151</v>
      </c>
      <c r="B584" t="s">
        <v>3152</v>
      </c>
      <c r="C584" s="1" t="s">
        <v>48</v>
      </c>
      <c r="D584" t="s">
        <v>22</v>
      </c>
      <c r="E584" s="1" t="s">
        <v>3153</v>
      </c>
      <c r="G584" s="1" t="s">
        <v>3101</v>
      </c>
      <c r="H584">
        <v>2267</v>
      </c>
      <c r="I584">
        <v>346</v>
      </c>
      <c r="K584">
        <v>41.87</v>
      </c>
      <c r="L584" s="1" t="s">
        <v>272</v>
      </c>
      <c r="M584" t="s">
        <v>26</v>
      </c>
      <c r="O584">
        <v>0.23899999999999999</v>
      </c>
      <c r="P584">
        <v>0.19700000000000001</v>
      </c>
      <c r="Q584">
        <v>18259</v>
      </c>
      <c r="R584" t="s">
        <v>3154</v>
      </c>
      <c r="S584" t="s">
        <v>62</v>
      </c>
      <c r="T584" s="1" t="s">
        <v>1460</v>
      </c>
    </row>
    <row r="585" spans="1:20" x14ac:dyDescent="0.25">
      <c r="A585" t="s">
        <v>3155</v>
      </c>
      <c r="B585" t="s">
        <v>3156</v>
      </c>
      <c r="C585" s="1" t="s">
        <v>48</v>
      </c>
      <c r="D585" t="s">
        <v>22</v>
      </c>
      <c r="E585" s="1" t="s">
        <v>3157</v>
      </c>
      <c r="G585" s="1" t="s">
        <v>3158</v>
      </c>
      <c r="H585">
        <v>1038</v>
      </c>
      <c r="I585">
        <v>103</v>
      </c>
      <c r="K585">
        <v>16.22</v>
      </c>
      <c r="L585" s="1" t="s">
        <v>465</v>
      </c>
      <c r="M585" t="s">
        <v>78</v>
      </c>
      <c r="O585">
        <v>0.26929999999999998</v>
      </c>
      <c r="P585">
        <v>0.2349</v>
      </c>
      <c r="Q585">
        <v>6633</v>
      </c>
      <c r="R585" t="s">
        <v>3159</v>
      </c>
      <c r="S585" t="s">
        <v>159</v>
      </c>
      <c r="T585" s="1" t="s">
        <v>476</v>
      </c>
    </row>
    <row r="586" spans="1:20" x14ac:dyDescent="0.25">
      <c r="A586" t="s">
        <v>3160</v>
      </c>
      <c r="B586" t="s">
        <v>2548</v>
      </c>
      <c r="C586" s="1" t="s">
        <v>1706</v>
      </c>
      <c r="D586" t="s">
        <v>22</v>
      </c>
      <c r="E586" s="1" t="s">
        <v>3161</v>
      </c>
      <c r="G586" s="1" t="s">
        <v>3162</v>
      </c>
      <c r="H586">
        <v>3729</v>
      </c>
      <c r="I586">
        <v>487</v>
      </c>
      <c r="K586">
        <v>57.13</v>
      </c>
      <c r="L586" s="1" t="s">
        <v>355</v>
      </c>
      <c r="M586" t="s">
        <v>26</v>
      </c>
      <c r="N586" t="s">
        <v>3163</v>
      </c>
      <c r="O586">
        <v>0.28739999999999999</v>
      </c>
      <c r="P586">
        <v>0.20280000000000001</v>
      </c>
      <c r="Q586">
        <v>17726</v>
      </c>
      <c r="R586" t="s">
        <v>3164</v>
      </c>
      <c r="S586" t="s">
        <v>97</v>
      </c>
      <c r="T586" s="1" t="s">
        <v>960</v>
      </c>
    </row>
    <row r="587" spans="1:20" x14ac:dyDescent="0.25">
      <c r="A587" t="s">
        <v>3165</v>
      </c>
      <c r="B587" t="s">
        <v>3166</v>
      </c>
      <c r="C587" s="1" t="s">
        <v>1332</v>
      </c>
      <c r="D587" t="s">
        <v>22</v>
      </c>
      <c r="E587" s="1" t="s">
        <v>3167</v>
      </c>
      <c r="G587" s="1" t="s">
        <v>3162</v>
      </c>
      <c r="H587">
        <v>2599</v>
      </c>
      <c r="I587">
        <v>331</v>
      </c>
      <c r="K587">
        <v>39.15</v>
      </c>
      <c r="L587" s="1" t="s">
        <v>3168</v>
      </c>
      <c r="M587" t="s">
        <v>26</v>
      </c>
      <c r="N587" t="s">
        <v>3169</v>
      </c>
      <c r="O587">
        <v>0.26929999999999998</v>
      </c>
      <c r="P587">
        <v>0.23319999999999999</v>
      </c>
      <c r="Q587">
        <v>19486</v>
      </c>
      <c r="R587" t="s">
        <v>3170</v>
      </c>
      <c r="S587" t="s">
        <v>224</v>
      </c>
      <c r="T587" s="1" t="s">
        <v>1495</v>
      </c>
    </row>
    <row r="588" spans="1:20" x14ac:dyDescent="0.25">
      <c r="A588" t="s">
        <v>3171</v>
      </c>
      <c r="B588" t="s">
        <v>3172</v>
      </c>
      <c r="C588" s="1" t="s">
        <v>48</v>
      </c>
      <c r="D588" t="s">
        <v>22</v>
      </c>
      <c r="E588" s="1" t="s">
        <v>3173</v>
      </c>
      <c r="G588" s="1" t="s">
        <v>3174</v>
      </c>
      <c r="H588">
        <v>3523</v>
      </c>
      <c r="I588">
        <v>443</v>
      </c>
      <c r="K588">
        <v>49.9</v>
      </c>
      <c r="L588" s="1" t="s">
        <v>2154</v>
      </c>
      <c r="M588" t="s">
        <v>26</v>
      </c>
      <c r="N588" t="s">
        <v>3175</v>
      </c>
      <c r="O588">
        <v>0.29651</v>
      </c>
      <c r="P588">
        <v>0.23225000000000001</v>
      </c>
      <c r="Q588">
        <v>16545</v>
      </c>
      <c r="R588" t="s">
        <v>3176</v>
      </c>
      <c r="S588" t="s">
        <v>90</v>
      </c>
    </row>
    <row r="589" spans="1:20" x14ac:dyDescent="0.25">
      <c r="A589" t="s">
        <v>3177</v>
      </c>
      <c r="B589" t="s">
        <v>3178</v>
      </c>
      <c r="C589" s="1" t="s">
        <v>48</v>
      </c>
      <c r="D589" t="s">
        <v>22</v>
      </c>
      <c r="E589" s="1" t="s">
        <v>3179</v>
      </c>
      <c r="G589" s="1" t="s">
        <v>3180</v>
      </c>
      <c r="H589">
        <v>5344</v>
      </c>
      <c r="I589">
        <v>720</v>
      </c>
      <c r="K589">
        <v>79.14</v>
      </c>
      <c r="L589" s="1" t="s">
        <v>1599</v>
      </c>
      <c r="M589" t="s">
        <v>26</v>
      </c>
      <c r="N589" t="s">
        <v>3181</v>
      </c>
      <c r="O589">
        <v>0.27510000000000001</v>
      </c>
      <c r="P589">
        <v>0.24199999999999999</v>
      </c>
      <c r="Q589">
        <v>47835</v>
      </c>
      <c r="R589" t="s">
        <v>3182</v>
      </c>
      <c r="S589" t="s">
        <v>201</v>
      </c>
      <c r="T589" s="1" t="s">
        <v>63</v>
      </c>
    </row>
    <row r="590" spans="1:20" x14ac:dyDescent="0.25">
      <c r="A590" t="s">
        <v>3183</v>
      </c>
      <c r="B590" t="s">
        <v>3184</v>
      </c>
      <c r="C590" s="1" t="s">
        <v>48</v>
      </c>
      <c r="D590" t="s">
        <v>22</v>
      </c>
      <c r="E590" s="1" t="s">
        <v>2294</v>
      </c>
      <c r="G590" s="1" t="s">
        <v>3185</v>
      </c>
      <c r="H590">
        <v>1791</v>
      </c>
      <c r="I590">
        <v>249</v>
      </c>
      <c r="K590">
        <v>28.49</v>
      </c>
      <c r="L590" s="1" t="s">
        <v>25</v>
      </c>
      <c r="M590" t="s">
        <v>26</v>
      </c>
      <c r="N590" t="s">
        <v>3186</v>
      </c>
      <c r="O590">
        <v>0.27900000000000003</v>
      </c>
      <c r="P590">
        <v>0.22900000000000001</v>
      </c>
      <c r="Q590">
        <v>9739</v>
      </c>
      <c r="R590" t="s">
        <v>3187</v>
      </c>
      <c r="S590" t="s">
        <v>201</v>
      </c>
      <c r="T590" s="1" t="s">
        <v>541</v>
      </c>
    </row>
    <row r="591" spans="1:20" x14ac:dyDescent="0.25">
      <c r="A591" t="s">
        <v>3188</v>
      </c>
      <c r="B591" t="s">
        <v>3189</v>
      </c>
      <c r="C591" s="1" t="s">
        <v>48</v>
      </c>
      <c r="D591" t="s">
        <v>22</v>
      </c>
      <c r="E591" s="1" t="s">
        <v>3190</v>
      </c>
      <c r="G591" s="1" t="s">
        <v>3191</v>
      </c>
      <c r="H591">
        <v>2193</v>
      </c>
      <c r="I591">
        <v>306</v>
      </c>
      <c r="K591">
        <v>35.5</v>
      </c>
      <c r="L591" s="1" t="s">
        <v>3192</v>
      </c>
      <c r="M591" t="s">
        <v>26</v>
      </c>
      <c r="N591" t="s">
        <v>3193</v>
      </c>
      <c r="O591">
        <v>0.27289999999999998</v>
      </c>
      <c r="P591">
        <v>0.22650000000000001</v>
      </c>
      <c r="Q591">
        <v>12902</v>
      </c>
      <c r="R591" t="s">
        <v>3194</v>
      </c>
      <c r="S591" t="s">
        <v>409</v>
      </c>
    </row>
    <row r="592" spans="1:20" x14ac:dyDescent="0.25">
      <c r="A592" t="s">
        <v>3195</v>
      </c>
      <c r="B592" t="s">
        <v>3196</v>
      </c>
      <c r="C592" s="1" t="s">
        <v>48</v>
      </c>
      <c r="D592" t="s">
        <v>22</v>
      </c>
      <c r="E592" s="1" t="s">
        <v>3197</v>
      </c>
      <c r="G592" s="1" t="s">
        <v>3198</v>
      </c>
      <c r="H592">
        <v>3284</v>
      </c>
      <c r="I592">
        <v>428</v>
      </c>
      <c r="K592">
        <v>49.91</v>
      </c>
      <c r="L592" s="1" t="s">
        <v>3199</v>
      </c>
      <c r="M592" t="s">
        <v>26</v>
      </c>
      <c r="O592">
        <v>0.24990000000000001</v>
      </c>
      <c r="P592">
        <v>0.2271</v>
      </c>
      <c r="Q592">
        <v>24084</v>
      </c>
      <c r="R592" t="s">
        <v>3200</v>
      </c>
      <c r="S592" t="s">
        <v>208</v>
      </c>
      <c r="T592" s="1" t="s">
        <v>372</v>
      </c>
    </row>
    <row r="593" spans="1:20" x14ac:dyDescent="0.25">
      <c r="A593" t="s">
        <v>3201</v>
      </c>
      <c r="B593" t="s">
        <v>3202</v>
      </c>
      <c r="C593" s="1" t="s">
        <v>48</v>
      </c>
      <c r="D593" t="s">
        <v>22</v>
      </c>
      <c r="E593" s="1" t="s">
        <v>49</v>
      </c>
      <c r="G593" s="1" t="s">
        <v>3203</v>
      </c>
      <c r="H593">
        <v>3866</v>
      </c>
      <c r="I593">
        <v>548</v>
      </c>
      <c r="K593">
        <v>58.86</v>
      </c>
      <c r="L593" s="1" t="s">
        <v>538</v>
      </c>
      <c r="M593" t="s">
        <v>26</v>
      </c>
      <c r="N593" t="s">
        <v>3204</v>
      </c>
      <c r="O593">
        <v>0.27363999999999999</v>
      </c>
      <c r="P593">
        <v>0.22655</v>
      </c>
      <c r="Q593">
        <v>31303</v>
      </c>
      <c r="R593" t="s">
        <v>3205</v>
      </c>
      <c r="S593" t="s">
        <v>62</v>
      </c>
    </row>
    <row r="594" spans="1:20" x14ac:dyDescent="0.25">
      <c r="A594" t="s">
        <v>3206</v>
      </c>
      <c r="B594" t="s">
        <v>3207</v>
      </c>
      <c r="C594" s="1" t="s">
        <v>48</v>
      </c>
      <c r="D594" t="s">
        <v>22</v>
      </c>
      <c r="E594" s="1" t="s">
        <v>3208</v>
      </c>
      <c r="G594" s="1" t="s">
        <v>3209</v>
      </c>
      <c r="H594">
        <v>897</v>
      </c>
      <c r="I594">
        <v>136</v>
      </c>
      <c r="K594">
        <v>15.75</v>
      </c>
      <c r="L594" s="1" t="s">
        <v>538</v>
      </c>
      <c r="M594" t="s">
        <v>26</v>
      </c>
      <c r="N594" t="s">
        <v>3210</v>
      </c>
      <c r="O594">
        <v>0.23694000000000001</v>
      </c>
      <c r="P594">
        <v>0.19306999999999999</v>
      </c>
      <c r="Q594">
        <v>6372</v>
      </c>
      <c r="R594" t="s">
        <v>3211</v>
      </c>
      <c r="S594" t="s">
        <v>2925</v>
      </c>
      <c r="T594" s="1" t="s">
        <v>1481</v>
      </c>
    </row>
    <row r="595" spans="1:20" x14ac:dyDescent="0.25">
      <c r="A595" t="s">
        <v>3212</v>
      </c>
      <c r="B595" t="s">
        <v>3213</v>
      </c>
      <c r="C595" s="1" t="s">
        <v>48</v>
      </c>
      <c r="D595" t="s">
        <v>22</v>
      </c>
      <c r="E595" s="1" t="s">
        <v>3214</v>
      </c>
      <c r="G595" s="1" t="s">
        <v>3215</v>
      </c>
      <c r="H595">
        <v>5771</v>
      </c>
      <c r="I595">
        <v>840</v>
      </c>
      <c r="K595">
        <v>90.18</v>
      </c>
      <c r="L595" s="1" t="s">
        <v>25</v>
      </c>
      <c r="M595" t="s">
        <v>26</v>
      </c>
      <c r="N595" t="s">
        <v>3216</v>
      </c>
      <c r="O595">
        <v>0.25929999999999997</v>
      </c>
      <c r="P595">
        <v>0.23899999999999999</v>
      </c>
      <c r="Q595">
        <v>30902</v>
      </c>
      <c r="R595" t="s">
        <v>3217</v>
      </c>
      <c r="S595" t="s">
        <v>35</v>
      </c>
    </row>
    <row r="596" spans="1:20" x14ac:dyDescent="0.25">
      <c r="A596" t="s">
        <v>3218</v>
      </c>
      <c r="B596" t="s">
        <v>3219</v>
      </c>
      <c r="C596" s="1" t="s">
        <v>48</v>
      </c>
      <c r="D596" t="s">
        <v>22</v>
      </c>
      <c r="E596" s="1" t="s">
        <v>3220</v>
      </c>
      <c r="G596" s="1" t="s">
        <v>3215</v>
      </c>
      <c r="H596">
        <v>899</v>
      </c>
      <c r="I596">
        <v>147</v>
      </c>
      <c r="K596">
        <v>16.239999999999998</v>
      </c>
      <c r="L596" s="1" t="s">
        <v>25</v>
      </c>
      <c r="M596" t="s">
        <v>26</v>
      </c>
      <c r="N596" t="s">
        <v>3221</v>
      </c>
      <c r="O596">
        <v>0.28870000000000001</v>
      </c>
      <c r="P596">
        <v>0.23866999999999999</v>
      </c>
      <c r="Q596">
        <v>9618</v>
      </c>
      <c r="R596" t="s">
        <v>3222</v>
      </c>
      <c r="S596" t="s">
        <v>385</v>
      </c>
      <c r="T596" s="1" t="s">
        <v>386</v>
      </c>
    </row>
    <row r="597" spans="1:20" x14ac:dyDescent="0.25">
      <c r="A597" t="s">
        <v>3223</v>
      </c>
      <c r="B597" t="s">
        <v>3224</v>
      </c>
      <c r="C597" s="1" t="s">
        <v>48</v>
      </c>
      <c r="D597" t="s">
        <v>22</v>
      </c>
      <c r="E597" s="1" t="s">
        <v>3225</v>
      </c>
      <c r="G597" s="1" t="s">
        <v>3226</v>
      </c>
      <c r="H597">
        <v>8834</v>
      </c>
      <c r="I597">
        <v>1152</v>
      </c>
      <c r="K597">
        <v>133.16</v>
      </c>
      <c r="L597" s="1" t="s">
        <v>25</v>
      </c>
      <c r="M597" t="s">
        <v>26</v>
      </c>
      <c r="N597" t="s">
        <v>3227</v>
      </c>
      <c r="O597">
        <v>0.30130000000000001</v>
      </c>
      <c r="P597">
        <v>0.23230000000000001</v>
      </c>
      <c r="Q597">
        <v>42768</v>
      </c>
      <c r="R597" t="s">
        <v>3228</v>
      </c>
      <c r="S597" t="s">
        <v>28</v>
      </c>
      <c r="T597" s="1" t="s">
        <v>2701</v>
      </c>
    </row>
    <row r="598" spans="1:20" x14ac:dyDescent="0.25">
      <c r="A598" t="s">
        <v>3229</v>
      </c>
      <c r="B598" t="s">
        <v>3230</v>
      </c>
      <c r="C598" t="s">
        <v>3231</v>
      </c>
      <c r="D598" t="s">
        <v>22</v>
      </c>
      <c r="E598" s="1" t="s">
        <v>2419</v>
      </c>
      <c r="G598" s="1" t="s">
        <v>3232</v>
      </c>
      <c r="H598">
        <v>1207</v>
      </c>
      <c r="I598">
        <v>165</v>
      </c>
      <c r="K598">
        <v>19.88</v>
      </c>
      <c r="L598" s="1" t="s">
        <v>1073</v>
      </c>
      <c r="M598" t="s">
        <v>26</v>
      </c>
      <c r="N598" t="s">
        <v>3233</v>
      </c>
      <c r="O598">
        <v>0.25219999999999998</v>
      </c>
      <c r="P598">
        <v>0.22020000000000001</v>
      </c>
      <c r="Q598">
        <v>15417</v>
      </c>
      <c r="R598" t="s">
        <v>3234</v>
      </c>
      <c r="S598" t="s">
        <v>1135</v>
      </c>
      <c r="T598">
        <v>6.8000000000000005E-2</v>
      </c>
    </row>
    <row r="599" spans="1:20" x14ac:dyDescent="0.25">
      <c r="A599" t="s">
        <v>3235</v>
      </c>
      <c r="B599" t="s">
        <v>3236</v>
      </c>
      <c r="C599" s="1" t="s">
        <v>48</v>
      </c>
      <c r="D599" t="s">
        <v>22</v>
      </c>
      <c r="E599" s="1" t="s">
        <v>3237</v>
      </c>
      <c r="G599" s="1" t="s">
        <v>3198</v>
      </c>
      <c r="H599">
        <v>1060</v>
      </c>
      <c r="I599">
        <v>153</v>
      </c>
      <c r="K599">
        <v>18.059999999999999</v>
      </c>
      <c r="L599" s="1" t="s">
        <v>2468</v>
      </c>
      <c r="M599" t="s">
        <v>26</v>
      </c>
      <c r="N599" t="s">
        <v>3238</v>
      </c>
      <c r="O599">
        <v>0.2671</v>
      </c>
      <c r="P599">
        <v>0.2374</v>
      </c>
      <c r="Q599">
        <v>7686</v>
      </c>
      <c r="R599" t="s">
        <v>3239</v>
      </c>
      <c r="S599" t="s">
        <v>208</v>
      </c>
      <c r="T599" s="1" t="s">
        <v>2298</v>
      </c>
    </row>
    <row r="600" spans="1:20" x14ac:dyDescent="0.25">
      <c r="A600" t="s">
        <v>3240</v>
      </c>
      <c r="B600" t="s">
        <v>3241</v>
      </c>
      <c r="C600" s="1" t="s">
        <v>48</v>
      </c>
      <c r="D600" t="s">
        <v>22</v>
      </c>
      <c r="E600" s="1" t="s">
        <v>3242</v>
      </c>
      <c r="G600" s="1" t="s">
        <v>3243</v>
      </c>
      <c r="H600">
        <v>1383</v>
      </c>
      <c r="I600">
        <v>224</v>
      </c>
      <c r="K600">
        <v>25.93</v>
      </c>
      <c r="L600" s="1" t="s">
        <v>25</v>
      </c>
      <c r="M600" t="s">
        <v>26</v>
      </c>
      <c r="N600" t="s">
        <v>3244</v>
      </c>
      <c r="O600">
        <v>0.2414</v>
      </c>
      <c r="P600">
        <v>0.21490000000000001</v>
      </c>
      <c r="Q600">
        <v>10000</v>
      </c>
      <c r="R600" t="s">
        <v>3245</v>
      </c>
      <c r="S600" t="s">
        <v>201</v>
      </c>
      <c r="T600" s="1" t="s">
        <v>3246</v>
      </c>
    </row>
    <row r="601" spans="1:20" x14ac:dyDescent="0.25">
      <c r="A601" t="s">
        <v>3247</v>
      </c>
      <c r="B601" t="s">
        <v>3241</v>
      </c>
      <c r="C601" s="1" t="s">
        <v>48</v>
      </c>
      <c r="D601" t="s">
        <v>22</v>
      </c>
      <c r="E601" s="1" t="s">
        <v>3248</v>
      </c>
      <c r="G601" s="1" t="s">
        <v>3243</v>
      </c>
      <c r="H601">
        <v>1401</v>
      </c>
      <c r="I601">
        <v>218</v>
      </c>
      <c r="K601">
        <v>24.9</v>
      </c>
      <c r="L601" s="1" t="s">
        <v>3249</v>
      </c>
      <c r="M601" t="s">
        <v>26</v>
      </c>
      <c r="N601" t="s">
        <v>3244</v>
      </c>
      <c r="O601">
        <v>0.23319999999999999</v>
      </c>
      <c r="P601">
        <v>0.2177</v>
      </c>
      <c r="Q601">
        <v>14304</v>
      </c>
      <c r="R601" t="s">
        <v>3250</v>
      </c>
      <c r="S601" t="s">
        <v>201</v>
      </c>
      <c r="T601" s="1" t="s">
        <v>3251</v>
      </c>
    </row>
    <row r="602" spans="1:20" x14ac:dyDescent="0.25">
      <c r="A602" t="s">
        <v>3252</v>
      </c>
      <c r="B602" t="s">
        <v>3241</v>
      </c>
      <c r="C602" s="1" t="s">
        <v>48</v>
      </c>
      <c r="D602" t="s">
        <v>22</v>
      </c>
      <c r="E602" s="1" t="s">
        <v>3253</v>
      </c>
      <c r="G602" s="1" t="s">
        <v>3243</v>
      </c>
      <c r="H602">
        <v>1391</v>
      </c>
      <c r="I602">
        <v>218</v>
      </c>
      <c r="K602">
        <v>24.71</v>
      </c>
      <c r="L602" s="1" t="s">
        <v>3254</v>
      </c>
      <c r="M602" t="s">
        <v>26</v>
      </c>
      <c r="N602" t="s">
        <v>3244</v>
      </c>
      <c r="O602">
        <v>0.26519999999999999</v>
      </c>
      <c r="P602">
        <v>0.23050000000000001</v>
      </c>
      <c r="Q602">
        <v>13956</v>
      </c>
      <c r="R602" t="s">
        <v>3255</v>
      </c>
      <c r="S602" t="s">
        <v>28</v>
      </c>
      <c r="T602" s="1" t="s">
        <v>3256</v>
      </c>
    </row>
    <row r="603" spans="1:20" x14ac:dyDescent="0.25">
      <c r="A603" t="s">
        <v>3257</v>
      </c>
      <c r="B603" t="s">
        <v>3258</v>
      </c>
      <c r="C603" s="1" t="s">
        <v>48</v>
      </c>
      <c r="D603" t="s">
        <v>22</v>
      </c>
      <c r="E603" s="1" t="s">
        <v>3259</v>
      </c>
      <c r="G603" s="1" t="s">
        <v>3260</v>
      </c>
      <c r="H603">
        <v>4402</v>
      </c>
      <c r="I603">
        <v>647</v>
      </c>
      <c r="K603">
        <v>75.680000000000007</v>
      </c>
      <c r="L603" s="1" t="s">
        <v>272</v>
      </c>
      <c r="M603" t="s">
        <v>26</v>
      </c>
      <c r="N603" t="s">
        <v>3261</v>
      </c>
      <c r="O603">
        <v>0.28199999999999997</v>
      </c>
      <c r="P603">
        <v>0.26600000000000001</v>
      </c>
      <c r="Q603">
        <v>23488</v>
      </c>
      <c r="R603" t="s">
        <v>3262</v>
      </c>
      <c r="S603" t="s">
        <v>201</v>
      </c>
      <c r="T603" s="1" t="s">
        <v>1477</v>
      </c>
    </row>
    <row r="604" spans="1:20" x14ac:dyDescent="0.25">
      <c r="A604" t="s">
        <v>3263</v>
      </c>
      <c r="B604" t="s">
        <v>3264</v>
      </c>
      <c r="C604" s="1" t="s">
        <v>48</v>
      </c>
      <c r="D604" t="s">
        <v>22</v>
      </c>
      <c r="E604" s="1" t="s">
        <v>3265</v>
      </c>
      <c r="G604" s="1" t="s">
        <v>3266</v>
      </c>
      <c r="H604">
        <v>3690</v>
      </c>
      <c r="I604">
        <v>540</v>
      </c>
      <c r="K604">
        <v>60.85</v>
      </c>
      <c r="L604" s="1" t="s">
        <v>2940</v>
      </c>
      <c r="M604" t="s">
        <v>26</v>
      </c>
      <c r="N604" t="s">
        <v>3267</v>
      </c>
      <c r="O604">
        <v>0.2515</v>
      </c>
      <c r="P604">
        <v>0.2203</v>
      </c>
      <c r="Q604">
        <v>23043</v>
      </c>
      <c r="R604" t="s">
        <v>3268</v>
      </c>
      <c r="S604" t="s">
        <v>90</v>
      </c>
    </row>
    <row r="605" spans="1:20" x14ac:dyDescent="0.25">
      <c r="A605" t="s">
        <v>3269</v>
      </c>
      <c r="B605" t="s">
        <v>3270</v>
      </c>
      <c r="C605" s="1" t="s">
        <v>48</v>
      </c>
      <c r="D605" t="s">
        <v>22</v>
      </c>
      <c r="E605" s="1" t="s">
        <v>3271</v>
      </c>
      <c r="G605" s="1" t="s">
        <v>3272</v>
      </c>
      <c r="H605">
        <v>4354</v>
      </c>
      <c r="I605">
        <v>696</v>
      </c>
      <c r="K605">
        <v>79.25</v>
      </c>
      <c r="L605" s="1" t="s">
        <v>25</v>
      </c>
      <c r="M605" t="s">
        <v>26</v>
      </c>
      <c r="N605" t="s">
        <v>3273</v>
      </c>
      <c r="O605">
        <v>0.26729999999999998</v>
      </c>
      <c r="P605">
        <v>0.25490000000000002</v>
      </c>
      <c r="Q605">
        <v>30026</v>
      </c>
      <c r="R605" t="s">
        <v>3274</v>
      </c>
      <c r="S605" t="s">
        <v>28</v>
      </c>
      <c r="T605" s="1" t="s">
        <v>1258</v>
      </c>
    </row>
    <row r="606" spans="1:20" x14ac:dyDescent="0.25">
      <c r="A606" t="s">
        <v>3275</v>
      </c>
      <c r="B606" t="s">
        <v>3276</v>
      </c>
      <c r="C606" s="1" t="s">
        <v>48</v>
      </c>
      <c r="D606" t="s">
        <v>22</v>
      </c>
      <c r="E606" s="1" t="s">
        <v>2527</v>
      </c>
      <c r="G606" s="1" t="s">
        <v>3277</v>
      </c>
      <c r="H606">
        <v>1925</v>
      </c>
      <c r="I606">
        <v>256</v>
      </c>
      <c r="K606">
        <v>29.16</v>
      </c>
      <c r="L606" s="1" t="s">
        <v>3278</v>
      </c>
      <c r="M606" t="s">
        <v>26</v>
      </c>
      <c r="O606">
        <v>0.27789999999999998</v>
      </c>
      <c r="P606">
        <v>0.2044</v>
      </c>
      <c r="Q606">
        <v>10201</v>
      </c>
      <c r="R606" t="s">
        <v>3279</v>
      </c>
      <c r="S606" t="s">
        <v>201</v>
      </c>
    </row>
    <row r="607" spans="1:20" x14ac:dyDescent="0.25">
      <c r="A607" t="s">
        <v>3280</v>
      </c>
      <c r="B607" t="s">
        <v>3281</v>
      </c>
      <c r="C607" s="1" t="s">
        <v>48</v>
      </c>
      <c r="D607" t="s">
        <v>22</v>
      </c>
      <c r="E607" s="1" t="s">
        <v>1010</v>
      </c>
      <c r="G607" s="1" t="s">
        <v>3282</v>
      </c>
      <c r="H607">
        <v>28040</v>
      </c>
      <c r="I607">
        <v>3720</v>
      </c>
      <c r="K607">
        <v>412.48</v>
      </c>
      <c r="L607" s="1" t="s">
        <v>51</v>
      </c>
      <c r="M607" t="s">
        <v>26</v>
      </c>
      <c r="O607">
        <v>0.26800000000000002</v>
      </c>
      <c r="P607">
        <v>0.22167000000000001</v>
      </c>
      <c r="Q607">
        <v>170403</v>
      </c>
      <c r="R607" t="s">
        <v>3283</v>
      </c>
      <c r="S607" t="s">
        <v>201</v>
      </c>
    </row>
    <row r="608" spans="1:20" x14ac:dyDescent="0.25">
      <c r="A608" t="s">
        <v>3284</v>
      </c>
      <c r="B608" t="s">
        <v>3285</v>
      </c>
      <c r="C608" s="1" t="s">
        <v>48</v>
      </c>
      <c r="D608" t="s">
        <v>22</v>
      </c>
      <c r="E608" s="1" t="s">
        <v>3286</v>
      </c>
      <c r="G608" s="1" t="s">
        <v>3287</v>
      </c>
      <c r="H608">
        <v>10827</v>
      </c>
      <c r="I608">
        <v>1416</v>
      </c>
      <c r="K608">
        <v>158</v>
      </c>
      <c r="L608" s="1" t="s">
        <v>3288</v>
      </c>
      <c r="M608" t="s">
        <v>26</v>
      </c>
      <c r="N608" t="s">
        <v>3289</v>
      </c>
      <c r="O608">
        <v>0.2455</v>
      </c>
      <c r="P608">
        <v>0.19550000000000001</v>
      </c>
      <c r="Q608">
        <v>114589</v>
      </c>
      <c r="R608" t="s">
        <v>3290</v>
      </c>
      <c r="S608" t="s">
        <v>930</v>
      </c>
    </row>
    <row r="609" spans="1:20" x14ac:dyDescent="0.25">
      <c r="A609" t="s">
        <v>3291</v>
      </c>
      <c r="B609" t="s">
        <v>3281</v>
      </c>
      <c r="C609" s="1" t="s">
        <v>48</v>
      </c>
      <c r="D609" t="s">
        <v>22</v>
      </c>
      <c r="E609" s="1" t="s">
        <v>1960</v>
      </c>
      <c r="G609" s="1" t="s">
        <v>3215</v>
      </c>
      <c r="H609">
        <v>28318</v>
      </c>
      <c r="I609">
        <v>3720</v>
      </c>
      <c r="K609">
        <v>412.48</v>
      </c>
      <c r="L609" s="1" t="s">
        <v>3292</v>
      </c>
      <c r="M609" t="s">
        <v>26</v>
      </c>
      <c r="N609" t="s">
        <v>3293</v>
      </c>
      <c r="O609">
        <v>0.28070000000000001</v>
      </c>
      <c r="P609">
        <v>0.23039999999999999</v>
      </c>
      <c r="Q609">
        <v>236473</v>
      </c>
      <c r="R609" t="s">
        <v>3294</v>
      </c>
      <c r="S609" t="s">
        <v>201</v>
      </c>
      <c r="T609" s="1" t="s">
        <v>209</v>
      </c>
    </row>
    <row r="610" spans="1:20" x14ac:dyDescent="0.25">
      <c r="A610" t="s">
        <v>3295</v>
      </c>
      <c r="B610" t="s">
        <v>3296</v>
      </c>
      <c r="C610" s="1" t="s">
        <v>48</v>
      </c>
      <c r="D610" t="s">
        <v>22</v>
      </c>
      <c r="E610" s="1" t="s">
        <v>3297</v>
      </c>
      <c r="G610" s="1" t="s">
        <v>3298</v>
      </c>
      <c r="H610">
        <v>1566</v>
      </c>
      <c r="I610">
        <v>256</v>
      </c>
      <c r="K610">
        <v>28.69</v>
      </c>
      <c r="L610" s="1" t="s">
        <v>538</v>
      </c>
      <c r="M610" t="s">
        <v>26</v>
      </c>
      <c r="N610" t="s">
        <v>3299</v>
      </c>
      <c r="O610">
        <v>0.29749999999999999</v>
      </c>
      <c r="P610">
        <v>0.26040000000000002</v>
      </c>
      <c r="Q610">
        <v>8201</v>
      </c>
      <c r="R610" t="s">
        <v>3300</v>
      </c>
      <c r="S610" t="s">
        <v>90</v>
      </c>
    </row>
    <row r="611" spans="1:20" x14ac:dyDescent="0.25">
      <c r="A611" t="s">
        <v>3301</v>
      </c>
      <c r="B611" t="s">
        <v>3302</v>
      </c>
      <c r="C611" s="1" t="s">
        <v>676</v>
      </c>
      <c r="D611" t="s">
        <v>22</v>
      </c>
      <c r="E611" s="1" t="s">
        <v>3303</v>
      </c>
      <c r="G611" s="1" t="s">
        <v>3304</v>
      </c>
      <c r="H611">
        <v>3952</v>
      </c>
      <c r="I611">
        <v>463</v>
      </c>
      <c r="K611">
        <v>57.71</v>
      </c>
      <c r="L611" s="1" t="s">
        <v>355</v>
      </c>
      <c r="M611" t="s">
        <v>78</v>
      </c>
      <c r="N611" t="s">
        <v>3305</v>
      </c>
      <c r="O611">
        <v>0.25569999999999998</v>
      </c>
      <c r="P611">
        <v>0.2288</v>
      </c>
      <c r="Q611">
        <v>20891</v>
      </c>
      <c r="R611" t="s">
        <v>3306</v>
      </c>
      <c r="S611" t="s">
        <v>358</v>
      </c>
      <c r="T611" s="1" t="s">
        <v>2688</v>
      </c>
    </row>
    <row r="612" spans="1:20" x14ac:dyDescent="0.25">
      <c r="A612" t="s">
        <v>3307</v>
      </c>
      <c r="B612" t="s">
        <v>3302</v>
      </c>
      <c r="C612" s="1" t="s">
        <v>676</v>
      </c>
      <c r="D612" t="s">
        <v>22</v>
      </c>
      <c r="E612" s="1" t="s">
        <v>3308</v>
      </c>
      <c r="G612" s="1" t="s">
        <v>3304</v>
      </c>
      <c r="H612">
        <v>3901</v>
      </c>
      <c r="I612">
        <v>463</v>
      </c>
      <c r="K612">
        <v>57.71</v>
      </c>
      <c r="L612" s="1" t="s">
        <v>121</v>
      </c>
      <c r="M612" t="s">
        <v>78</v>
      </c>
      <c r="N612" t="s">
        <v>3305</v>
      </c>
      <c r="O612">
        <v>0.25719999999999998</v>
      </c>
      <c r="P612">
        <v>0.21659999999999999</v>
      </c>
      <c r="Q612">
        <v>28609</v>
      </c>
      <c r="R612" t="s">
        <v>3309</v>
      </c>
      <c r="S612" t="s">
        <v>358</v>
      </c>
      <c r="T612" s="1" t="s">
        <v>1067</v>
      </c>
    </row>
    <row r="613" spans="1:20" x14ac:dyDescent="0.25">
      <c r="A613" t="s">
        <v>3310</v>
      </c>
      <c r="B613" t="s">
        <v>3311</v>
      </c>
      <c r="C613" s="1" t="s">
        <v>48</v>
      </c>
      <c r="D613" t="s">
        <v>22</v>
      </c>
      <c r="E613" s="1" t="s">
        <v>3312</v>
      </c>
      <c r="G613" s="1" t="s">
        <v>3313</v>
      </c>
      <c r="H613">
        <v>4990</v>
      </c>
      <c r="I613">
        <v>680</v>
      </c>
      <c r="K613">
        <v>74.7</v>
      </c>
      <c r="L613" s="1" t="s">
        <v>1468</v>
      </c>
      <c r="M613" t="s">
        <v>26</v>
      </c>
      <c r="N613" t="s">
        <v>3314</v>
      </c>
      <c r="O613">
        <v>0.26669999999999999</v>
      </c>
      <c r="P613">
        <v>0.23039999999999999</v>
      </c>
      <c r="Q613">
        <v>53090</v>
      </c>
      <c r="R613" t="s">
        <v>3315</v>
      </c>
      <c r="S613" t="s">
        <v>28</v>
      </c>
    </row>
    <row r="614" spans="1:20" x14ac:dyDescent="0.25">
      <c r="A614" t="s">
        <v>3316</v>
      </c>
      <c r="B614" t="s">
        <v>3311</v>
      </c>
      <c r="C614" s="1" t="s">
        <v>48</v>
      </c>
      <c r="D614" t="s">
        <v>22</v>
      </c>
      <c r="E614" s="1" t="s">
        <v>3317</v>
      </c>
      <c r="G614" s="1" t="s">
        <v>3313</v>
      </c>
      <c r="H614">
        <v>4988</v>
      </c>
      <c r="I614">
        <v>680</v>
      </c>
      <c r="K614">
        <v>74.67</v>
      </c>
      <c r="L614" s="1" t="s">
        <v>3318</v>
      </c>
      <c r="M614" t="s">
        <v>26</v>
      </c>
      <c r="N614" t="s">
        <v>3314</v>
      </c>
      <c r="O614">
        <v>0.2465</v>
      </c>
      <c r="P614">
        <v>0.20899999999999999</v>
      </c>
      <c r="Q614">
        <v>35316</v>
      </c>
      <c r="R614" t="s">
        <v>3319</v>
      </c>
      <c r="S614" t="s">
        <v>90</v>
      </c>
    </row>
    <row r="615" spans="1:20" x14ac:dyDescent="0.25">
      <c r="A615" t="s">
        <v>3320</v>
      </c>
      <c r="B615" t="s">
        <v>3321</v>
      </c>
      <c r="C615" s="1" t="s">
        <v>462</v>
      </c>
      <c r="D615" t="s">
        <v>22</v>
      </c>
      <c r="E615" s="1" t="s">
        <v>3322</v>
      </c>
      <c r="G615" s="1" t="s">
        <v>3323</v>
      </c>
      <c r="H615">
        <v>9106</v>
      </c>
      <c r="I615">
        <v>1162</v>
      </c>
      <c r="K615">
        <v>135.9</v>
      </c>
      <c r="L615" s="1" t="s">
        <v>59</v>
      </c>
      <c r="M615" t="s">
        <v>26</v>
      </c>
      <c r="O615">
        <v>0.2898</v>
      </c>
      <c r="P615">
        <v>0.23580000000000001</v>
      </c>
      <c r="Q615">
        <v>63319</v>
      </c>
      <c r="R615" t="s">
        <v>3324</v>
      </c>
      <c r="S615" t="s">
        <v>301</v>
      </c>
      <c r="T615" s="1" t="s">
        <v>3143</v>
      </c>
    </row>
    <row r="616" spans="1:20" x14ac:dyDescent="0.25">
      <c r="A616" t="s">
        <v>3325</v>
      </c>
      <c r="B616" t="s">
        <v>3326</v>
      </c>
      <c r="C616" s="1" t="s">
        <v>48</v>
      </c>
      <c r="D616" t="s">
        <v>22</v>
      </c>
      <c r="E616" s="1" t="s">
        <v>3327</v>
      </c>
      <c r="G616" s="1" t="s">
        <v>3298</v>
      </c>
      <c r="H616">
        <v>6552</v>
      </c>
      <c r="I616">
        <v>938</v>
      </c>
      <c r="K616">
        <v>101.17</v>
      </c>
      <c r="L616" s="1" t="s">
        <v>3328</v>
      </c>
      <c r="M616" t="s">
        <v>26</v>
      </c>
      <c r="N616" t="s">
        <v>3329</v>
      </c>
      <c r="O616">
        <v>0.25609999999999999</v>
      </c>
      <c r="P616">
        <v>0.2109</v>
      </c>
      <c r="Q616">
        <v>36830</v>
      </c>
      <c r="R616" t="s">
        <v>3330</v>
      </c>
      <c r="S616" t="s">
        <v>3331</v>
      </c>
    </row>
    <row r="617" spans="1:20" x14ac:dyDescent="0.25">
      <c r="A617" t="s">
        <v>3332</v>
      </c>
      <c r="B617" t="s">
        <v>3333</v>
      </c>
      <c r="C617" s="1" t="s">
        <v>3334</v>
      </c>
      <c r="D617" t="s">
        <v>22</v>
      </c>
      <c r="E617" s="1" t="s">
        <v>3335</v>
      </c>
      <c r="G617" s="1" t="s">
        <v>3336</v>
      </c>
      <c r="H617">
        <v>565</v>
      </c>
      <c r="I617">
        <v>77</v>
      </c>
      <c r="K617">
        <v>8.39</v>
      </c>
      <c r="L617" s="1" t="s">
        <v>25</v>
      </c>
      <c r="M617" t="s">
        <v>26</v>
      </c>
      <c r="N617" t="s">
        <v>3337</v>
      </c>
      <c r="O617">
        <v>0.25030000000000002</v>
      </c>
      <c r="P617">
        <v>0.2127</v>
      </c>
      <c r="Q617">
        <v>5522</v>
      </c>
      <c r="R617" t="s">
        <v>3338</v>
      </c>
      <c r="S617" t="s">
        <v>3339</v>
      </c>
    </row>
    <row r="618" spans="1:20" x14ac:dyDescent="0.25">
      <c r="A618" t="s">
        <v>3340</v>
      </c>
      <c r="B618" t="s">
        <v>3341</v>
      </c>
      <c r="C618" s="1" t="s">
        <v>48</v>
      </c>
      <c r="D618" t="s">
        <v>22</v>
      </c>
      <c r="E618" s="1" t="s">
        <v>3342</v>
      </c>
      <c r="G618" s="1" t="s">
        <v>3343</v>
      </c>
      <c r="H618">
        <v>980</v>
      </c>
      <c r="I618">
        <v>128</v>
      </c>
      <c r="K618">
        <v>14.15</v>
      </c>
      <c r="L618" s="1" t="s">
        <v>2651</v>
      </c>
      <c r="M618" t="s">
        <v>26</v>
      </c>
      <c r="O618">
        <v>0.28129999999999999</v>
      </c>
      <c r="P618">
        <v>0.26019999999999999</v>
      </c>
      <c r="Q618">
        <v>10060</v>
      </c>
      <c r="R618" t="s">
        <v>3344</v>
      </c>
      <c r="S618" t="s">
        <v>358</v>
      </c>
      <c r="T618" s="1" t="s">
        <v>1755</v>
      </c>
    </row>
    <row r="619" spans="1:20" x14ac:dyDescent="0.25">
      <c r="A619" t="s">
        <v>3345</v>
      </c>
      <c r="B619" t="s">
        <v>3346</v>
      </c>
      <c r="C619" s="1" t="s">
        <v>48</v>
      </c>
      <c r="D619" t="s">
        <v>22</v>
      </c>
      <c r="E619" s="1" t="s">
        <v>3347</v>
      </c>
      <c r="G619" s="1" t="s">
        <v>3348</v>
      </c>
      <c r="H619">
        <v>5175</v>
      </c>
      <c r="I619">
        <v>690</v>
      </c>
      <c r="K619">
        <v>78.02</v>
      </c>
      <c r="L619" s="1" t="s">
        <v>2154</v>
      </c>
      <c r="M619" t="s">
        <v>26</v>
      </c>
      <c r="N619" t="s">
        <v>3349</v>
      </c>
      <c r="O619">
        <v>0.26929999999999998</v>
      </c>
      <c r="P619">
        <v>0.24479999999999999</v>
      </c>
      <c r="Q619">
        <v>23787</v>
      </c>
      <c r="R619" t="s">
        <v>3350</v>
      </c>
      <c r="S619" t="s">
        <v>28</v>
      </c>
    </row>
    <row r="620" spans="1:20" x14ac:dyDescent="0.25">
      <c r="A620" t="s">
        <v>3351</v>
      </c>
      <c r="B620" t="s">
        <v>3352</v>
      </c>
      <c r="C620" s="1" t="s">
        <v>1519</v>
      </c>
      <c r="D620" t="s">
        <v>22</v>
      </c>
      <c r="E620" s="1" t="s">
        <v>3353</v>
      </c>
      <c r="G620" s="1" t="s">
        <v>3354</v>
      </c>
      <c r="H620">
        <v>11057</v>
      </c>
      <c r="I620">
        <v>1434</v>
      </c>
      <c r="K620">
        <v>165.91</v>
      </c>
      <c r="L620" s="1" t="s">
        <v>51</v>
      </c>
      <c r="M620" t="s">
        <v>26</v>
      </c>
      <c r="N620" t="s">
        <v>3355</v>
      </c>
      <c r="O620">
        <v>0.26579999999999998</v>
      </c>
      <c r="P620">
        <v>0.2306</v>
      </c>
      <c r="Q620">
        <v>64138</v>
      </c>
      <c r="R620" t="s">
        <v>3356</v>
      </c>
      <c r="S620" t="s">
        <v>28</v>
      </c>
      <c r="T620" s="1" t="s">
        <v>3357</v>
      </c>
    </row>
    <row r="621" spans="1:20" x14ac:dyDescent="0.25">
      <c r="A621" t="s">
        <v>3358</v>
      </c>
      <c r="B621" t="s">
        <v>3359</v>
      </c>
      <c r="C621" s="1" t="s">
        <v>48</v>
      </c>
      <c r="D621" t="s">
        <v>22</v>
      </c>
      <c r="E621" s="1" t="s">
        <v>3360</v>
      </c>
      <c r="G621" s="1" t="s">
        <v>3361</v>
      </c>
      <c r="H621">
        <v>8242</v>
      </c>
      <c r="I621">
        <v>1076</v>
      </c>
      <c r="K621">
        <v>123.2</v>
      </c>
      <c r="L621" s="1" t="s">
        <v>3362</v>
      </c>
      <c r="M621" t="s">
        <v>26</v>
      </c>
      <c r="N621" t="s">
        <v>3363</v>
      </c>
      <c r="O621">
        <v>0.23269999999999999</v>
      </c>
      <c r="P621">
        <v>0.2041</v>
      </c>
      <c r="Q621">
        <v>55138</v>
      </c>
      <c r="R621" t="s">
        <v>3364</v>
      </c>
      <c r="S621" t="s">
        <v>90</v>
      </c>
    </row>
    <row r="622" spans="1:20" x14ac:dyDescent="0.25">
      <c r="A622" t="s">
        <v>3365</v>
      </c>
      <c r="B622" t="s">
        <v>3366</v>
      </c>
      <c r="C622" s="1" t="s">
        <v>48</v>
      </c>
      <c r="D622" t="s">
        <v>22</v>
      </c>
      <c r="E622" s="1" t="s">
        <v>3367</v>
      </c>
      <c r="G622" s="1" t="s">
        <v>3368</v>
      </c>
      <c r="H622">
        <v>4561</v>
      </c>
      <c r="I622">
        <v>688</v>
      </c>
      <c r="K622">
        <v>81.34</v>
      </c>
      <c r="L622" s="1" t="s">
        <v>25</v>
      </c>
      <c r="M622" t="s">
        <v>26</v>
      </c>
      <c r="N622" t="s">
        <v>3369</v>
      </c>
      <c r="O622">
        <v>0.29720000000000002</v>
      </c>
      <c r="P622">
        <v>0.2397</v>
      </c>
      <c r="Q622">
        <v>25661</v>
      </c>
      <c r="R622" t="s">
        <v>3370</v>
      </c>
      <c r="S622" t="s">
        <v>90</v>
      </c>
      <c r="T622" s="1" t="s">
        <v>3371</v>
      </c>
    </row>
    <row r="623" spans="1:20" x14ac:dyDescent="0.25">
      <c r="A623" t="s">
        <v>3372</v>
      </c>
      <c r="B623" t="s">
        <v>1838</v>
      </c>
      <c r="C623" s="1" t="s">
        <v>325</v>
      </c>
      <c r="D623" t="s">
        <v>22</v>
      </c>
      <c r="E623" s="1" t="s">
        <v>446</v>
      </c>
      <c r="G623" s="1" t="s">
        <v>1839</v>
      </c>
      <c r="H623">
        <v>482</v>
      </c>
      <c r="I623">
        <v>66</v>
      </c>
      <c r="K623">
        <v>7</v>
      </c>
      <c r="L623" s="1" t="s">
        <v>1412</v>
      </c>
      <c r="M623" t="s">
        <v>26</v>
      </c>
      <c r="N623" t="s">
        <v>1840</v>
      </c>
      <c r="Q623">
        <v>26882</v>
      </c>
      <c r="R623" t="s">
        <v>1841</v>
      </c>
      <c r="S623" t="s">
        <v>28</v>
      </c>
    </row>
    <row r="624" spans="1:20" x14ac:dyDescent="0.25">
      <c r="A624" t="s">
        <v>3373</v>
      </c>
      <c r="B624" t="s">
        <v>3374</v>
      </c>
      <c r="C624" s="1" t="s">
        <v>48</v>
      </c>
      <c r="D624" t="s">
        <v>22</v>
      </c>
      <c r="E624" s="1" t="s">
        <v>1197</v>
      </c>
      <c r="G624" s="1" t="s">
        <v>3198</v>
      </c>
      <c r="H624">
        <v>13377</v>
      </c>
      <c r="I624">
        <v>1792</v>
      </c>
      <c r="K624">
        <v>192.12</v>
      </c>
      <c r="L624" s="1" t="s">
        <v>3375</v>
      </c>
      <c r="M624" t="s">
        <v>26</v>
      </c>
      <c r="N624" t="s">
        <v>3376</v>
      </c>
      <c r="O624">
        <v>0.27400000000000002</v>
      </c>
      <c r="P624">
        <v>0.2218</v>
      </c>
      <c r="Q624">
        <v>68439</v>
      </c>
      <c r="R624" t="s">
        <v>3377</v>
      </c>
      <c r="S624" t="s">
        <v>301</v>
      </c>
      <c r="T624" s="1" t="s">
        <v>145</v>
      </c>
    </row>
    <row r="625" spans="1:20" x14ac:dyDescent="0.25">
      <c r="A625" t="s">
        <v>3378</v>
      </c>
      <c r="B625" t="s">
        <v>3379</v>
      </c>
      <c r="C625" s="1" t="s">
        <v>48</v>
      </c>
      <c r="D625" t="s">
        <v>22</v>
      </c>
      <c r="E625" s="1" t="s">
        <v>3380</v>
      </c>
      <c r="G625" s="1" t="s">
        <v>3381</v>
      </c>
      <c r="H625">
        <v>3495</v>
      </c>
      <c r="I625">
        <v>480</v>
      </c>
      <c r="K625">
        <v>56.65</v>
      </c>
      <c r="L625" s="1" t="s">
        <v>3382</v>
      </c>
      <c r="M625" t="s">
        <v>26</v>
      </c>
      <c r="O625">
        <v>0.25640000000000002</v>
      </c>
      <c r="P625">
        <v>0.21210000000000001</v>
      </c>
      <c r="Q625">
        <v>32909</v>
      </c>
      <c r="R625" t="s">
        <v>3383</v>
      </c>
      <c r="S625" t="s">
        <v>35</v>
      </c>
      <c r="T625" s="1" t="s">
        <v>931</v>
      </c>
    </row>
    <row r="626" spans="1:20" x14ac:dyDescent="0.25">
      <c r="A626" t="s">
        <v>3384</v>
      </c>
      <c r="B626" t="s">
        <v>3385</v>
      </c>
      <c r="C626" s="1" t="s">
        <v>48</v>
      </c>
      <c r="D626" t="s">
        <v>22</v>
      </c>
      <c r="E626" s="1" t="s">
        <v>3386</v>
      </c>
      <c r="G626" s="1" t="s">
        <v>3387</v>
      </c>
      <c r="H626">
        <v>1917</v>
      </c>
      <c r="I626">
        <v>288</v>
      </c>
      <c r="K626">
        <v>33.049999999999997</v>
      </c>
      <c r="L626" s="1" t="s">
        <v>272</v>
      </c>
      <c r="M626" t="s">
        <v>26</v>
      </c>
      <c r="N626" t="s">
        <v>3388</v>
      </c>
      <c r="O626">
        <v>0.30409999999999998</v>
      </c>
      <c r="P626">
        <v>0.28749999999999998</v>
      </c>
      <c r="Q626">
        <v>14387</v>
      </c>
      <c r="R626" t="s">
        <v>3389</v>
      </c>
      <c r="S626" t="s">
        <v>201</v>
      </c>
      <c r="T626" s="1" t="s">
        <v>3125</v>
      </c>
    </row>
    <row r="627" spans="1:20" x14ac:dyDescent="0.25">
      <c r="A627" t="s">
        <v>3390</v>
      </c>
      <c r="B627" t="s">
        <v>3391</v>
      </c>
      <c r="C627" s="1" t="s">
        <v>48</v>
      </c>
      <c r="D627" t="s">
        <v>22</v>
      </c>
      <c r="E627" s="1" t="s">
        <v>3392</v>
      </c>
      <c r="G627" s="1" t="s">
        <v>3198</v>
      </c>
      <c r="H627">
        <v>4482</v>
      </c>
      <c r="I627">
        <v>720</v>
      </c>
      <c r="K627">
        <v>80.489999999999995</v>
      </c>
      <c r="L627" s="1" t="s">
        <v>355</v>
      </c>
      <c r="M627" t="s">
        <v>26</v>
      </c>
      <c r="O627">
        <v>0.26</v>
      </c>
      <c r="P627">
        <v>0.216</v>
      </c>
      <c r="Q627">
        <v>25460</v>
      </c>
      <c r="R627" t="s">
        <v>3393</v>
      </c>
      <c r="S627" t="s">
        <v>90</v>
      </c>
      <c r="T627" s="1" t="s">
        <v>468</v>
      </c>
    </row>
    <row r="628" spans="1:20" x14ac:dyDescent="0.25">
      <c r="A628" t="s">
        <v>3394</v>
      </c>
      <c r="B628" t="s">
        <v>3139</v>
      </c>
      <c r="C628" s="1" t="s">
        <v>48</v>
      </c>
      <c r="D628" t="s">
        <v>22</v>
      </c>
      <c r="E628" s="1" t="s">
        <v>3395</v>
      </c>
      <c r="G628" s="1" t="s">
        <v>3215</v>
      </c>
      <c r="H628">
        <v>2372</v>
      </c>
      <c r="I628">
        <v>376</v>
      </c>
      <c r="K628">
        <v>41.81</v>
      </c>
      <c r="L628" s="1" t="s">
        <v>272</v>
      </c>
      <c r="M628" t="s">
        <v>26</v>
      </c>
      <c r="O628">
        <v>0.24249999999999999</v>
      </c>
      <c r="P628">
        <v>0.19209999999999999</v>
      </c>
      <c r="Q628">
        <v>20525</v>
      </c>
      <c r="R628" t="s">
        <v>3396</v>
      </c>
      <c r="S628" t="s">
        <v>385</v>
      </c>
      <c r="T628" s="1" t="s">
        <v>468</v>
      </c>
    </row>
    <row r="629" spans="1:20" x14ac:dyDescent="0.25">
      <c r="A629" t="s">
        <v>3397</v>
      </c>
      <c r="B629" t="s">
        <v>3398</v>
      </c>
      <c r="C629" s="1" t="s">
        <v>48</v>
      </c>
      <c r="D629" t="s">
        <v>22</v>
      </c>
      <c r="E629" s="1" t="s">
        <v>3399</v>
      </c>
      <c r="G629" s="1" t="s">
        <v>3400</v>
      </c>
      <c r="H629">
        <v>2633</v>
      </c>
      <c r="I629">
        <v>364</v>
      </c>
      <c r="K629">
        <v>42.12</v>
      </c>
      <c r="L629" s="1" t="s">
        <v>51</v>
      </c>
      <c r="M629" t="s">
        <v>26</v>
      </c>
      <c r="N629" t="s">
        <v>3401</v>
      </c>
      <c r="O629">
        <v>0.24364</v>
      </c>
      <c r="P629">
        <v>0.19711999999999999</v>
      </c>
      <c r="Q629">
        <v>25784</v>
      </c>
      <c r="R629" t="s">
        <v>3402</v>
      </c>
      <c r="S629" t="s">
        <v>358</v>
      </c>
    </row>
    <row r="630" spans="1:20" x14ac:dyDescent="0.25">
      <c r="A630" t="s">
        <v>3403</v>
      </c>
      <c r="B630" t="s">
        <v>3404</v>
      </c>
      <c r="C630" s="1" t="s">
        <v>48</v>
      </c>
      <c r="D630" t="s">
        <v>22</v>
      </c>
      <c r="E630" s="1" t="s">
        <v>3405</v>
      </c>
      <c r="G630" s="1" t="s">
        <v>3406</v>
      </c>
      <c r="H630">
        <v>1265</v>
      </c>
      <c r="I630">
        <v>201</v>
      </c>
      <c r="K630">
        <v>23.43</v>
      </c>
      <c r="L630" s="1" t="s">
        <v>3407</v>
      </c>
      <c r="M630" t="s">
        <v>26</v>
      </c>
      <c r="N630" t="s">
        <v>3408</v>
      </c>
      <c r="O630">
        <v>0.26800000000000002</v>
      </c>
      <c r="P630">
        <v>0.2344</v>
      </c>
      <c r="Q630">
        <v>14902</v>
      </c>
      <c r="R630" t="s">
        <v>3409</v>
      </c>
      <c r="S630" t="s">
        <v>224</v>
      </c>
      <c r="T630" s="1" t="s">
        <v>3410</v>
      </c>
    </row>
    <row r="631" spans="1:20" x14ac:dyDescent="0.25">
      <c r="A631" t="s">
        <v>3411</v>
      </c>
      <c r="B631" t="s">
        <v>3412</v>
      </c>
      <c r="C631" s="1" t="s">
        <v>48</v>
      </c>
      <c r="D631" t="s">
        <v>22</v>
      </c>
      <c r="E631" s="1" t="s">
        <v>3167</v>
      </c>
      <c r="G631" s="1" t="s">
        <v>3215</v>
      </c>
      <c r="H631">
        <v>756</v>
      </c>
      <c r="I631">
        <v>130</v>
      </c>
      <c r="K631">
        <v>15.32</v>
      </c>
      <c r="L631" s="1" t="s">
        <v>25</v>
      </c>
      <c r="M631" t="s">
        <v>26</v>
      </c>
      <c r="N631" t="s">
        <v>3413</v>
      </c>
      <c r="O631">
        <v>0.29480000000000001</v>
      </c>
      <c r="P631">
        <v>0.27500000000000002</v>
      </c>
      <c r="Q631">
        <v>5207</v>
      </c>
      <c r="R631" t="s">
        <v>3414</v>
      </c>
      <c r="S631" t="s">
        <v>760</v>
      </c>
      <c r="T631" s="1" t="s">
        <v>390</v>
      </c>
    </row>
    <row r="632" spans="1:20" x14ac:dyDescent="0.25">
      <c r="A632" t="s">
        <v>3415</v>
      </c>
      <c r="B632" t="s">
        <v>3416</v>
      </c>
      <c r="C632" s="1" t="s">
        <v>48</v>
      </c>
      <c r="D632" t="s">
        <v>22</v>
      </c>
      <c r="E632" s="1" t="s">
        <v>66</v>
      </c>
      <c r="G632" s="1" t="s">
        <v>3282</v>
      </c>
      <c r="H632">
        <v>3437</v>
      </c>
      <c r="I632">
        <v>550</v>
      </c>
      <c r="K632">
        <v>61.81</v>
      </c>
      <c r="L632" s="1" t="s">
        <v>25</v>
      </c>
      <c r="M632" t="s">
        <v>26</v>
      </c>
      <c r="O632">
        <v>0.23665</v>
      </c>
      <c r="P632">
        <v>0.19109000000000001</v>
      </c>
      <c r="Q632">
        <v>18473</v>
      </c>
      <c r="R632" t="s">
        <v>3417</v>
      </c>
      <c r="S632" t="s">
        <v>2925</v>
      </c>
    </row>
    <row r="633" spans="1:20" x14ac:dyDescent="0.25">
      <c r="A633" t="s">
        <v>3418</v>
      </c>
      <c r="B633" t="s">
        <v>3419</v>
      </c>
      <c r="C633" s="1" t="s">
        <v>48</v>
      </c>
      <c r="D633" t="s">
        <v>22</v>
      </c>
      <c r="E633" s="1" t="s">
        <v>3420</v>
      </c>
      <c r="G633" s="1" t="s">
        <v>3282</v>
      </c>
      <c r="H633">
        <v>3451</v>
      </c>
      <c r="I633">
        <v>550</v>
      </c>
      <c r="K633">
        <v>61.9</v>
      </c>
      <c r="L633" s="1" t="s">
        <v>51</v>
      </c>
      <c r="M633" t="s">
        <v>26</v>
      </c>
      <c r="O633">
        <v>0.21862999999999999</v>
      </c>
      <c r="P633">
        <v>0.19069</v>
      </c>
      <c r="Q633">
        <v>20705</v>
      </c>
      <c r="R633" t="s">
        <v>3421</v>
      </c>
      <c r="S633" t="s">
        <v>2925</v>
      </c>
    </row>
    <row r="634" spans="1:20" x14ac:dyDescent="0.25">
      <c r="A634" t="s">
        <v>3422</v>
      </c>
      <c r="B634" t="s">
        <v>3423</v>
      </c>
      <c r="C634" s="1" t="s">
        <v>48</v>
      </c>
      <c r="D634" t="s">
        <v>22</v>
      </c>
      <c r="E634" s="1" t="s">
        <v>3424</v>
      </c>
      <c r="G634" s="1" t="s">
        <v>3425</v>
      </c>
      <c r="H634">
        <v>2646</v>
      </c>
      <c r="I634">
        <v>369</v>
      </c>
      <c r="K634">
        <v>42.47</v>
      </c>
      <c r="L634" s="1" t="s">
        <v>135</v>
      </c>
      <c r="M634" t="s">
        <v>26</v>
      </c>
      <c r="N634" t="s">
        <v>3426</v>
      </c>
      <c r="O634">
        <v>0.25640000000000002</v>
      </c>
      <c r="P634">
        <v>0.2382</v>
      </c>
      <c r="Q634">
        <v>21086</v>
      </c>
      <c r="R634" t="s">
        <v>3427</v>
      </c>
      <c r="S634" t="s">
        <v>385</v>
      </c>
      <c r="T634" s="1" t="s">
        <v>145</v>
      </c>
    </row>
    <row r="635" spans="1:20" x14ac:dyDescent="0.25">
      <c r="A635" t="s">
        <v>3428</v>
      </c>
      <c r="B635" t="s">
        <v>3429</v>
      </c>
      <c r="C635" s="1" t="s">
        <v>48</v>
      </c>
      <c r="D635" t="s">
        <v>22</v>
      </c>
      <c r="E635" s="1" t="s">
        <v>3430</v>
      </c>
      <c r="G635" s="1" t="s">
        <v>3431</v>
      </c>
      <c r="H635">
        <v>1097</v>
      </c>
      <c r="I635">
        <v>153</v>
      </c>
      <c r="K635">
        <v>17.29</v>
      </c>
      <c r="L635" s="1" t="s">
        <v>3432</v>
      </c>
      <c r="M635" t="s">
        <v>26</v>
      </c>
      <c r="N635" t="s">
        <v>3433</v>
      </c>
      <c r="O635">
        <v>0.2762</v>
      </c>
      <c r="P635">
        <v>0.23169999999999999</v>
      </c>
      <c r="Q635">
        <v>6910</v>
      </c>
      <c r="R635" t="s">
        <v>3434</v>
      </c>
      <c r="S635" t="s">
        <v>35</v>
      </c>
    </row>
    <row r="636" spans="1:20" x14ac:dyDescent="0.25">
      <c r="A636" t="s">
        <v>3435</v>
      </c>
      <c r="B636" t="s">
        <v>3436</v>
      </c>
      <c r="D636" t="s">
        <v>22</v>
      </c>
      <c r="E636" s="1" t="s">
        <v>2999</v>
      </c>
      <c r="G636" s="1" t="s">
        <v>129</v>
      </c>
      <c r="H636">
        <v>951</v>
      </c>
      <c r="I636">
        <v>124</v>
      </c>
      <c r="K636">
        <v>13.71</v>
      </c>
      <c r="L636" s="1" t="s">
        <v>348</v>
      </c>
      <c r="M636" t="s">
        <v>26</v>
      </c>
      <c r="N636" t="s">
        <v>1262</v>
      </c>
      <c r="Q636">
        <v>14779</v>
      </c>
      <c r="R636" t="s">
        <v>1263</v>
      </c>
      <c r="S636" t="s">
        <v>90</v>
      </c>
    </row>
    <row r="637" spans="1:20" x14ac:dyDescent="0.25">
      <c r="A637" t="s">
        <v>3437</v>
      </c>
      <c r="B637" t="s">
        <v>3438</v>
      </c>
      <c r="C637" s="1" t="s">
        <v>48</v>
      </c>
      <c r="D637" t="s">
        <v>22</v>
      </c>
      <c r="E637" s="1" t="s">
        <v>3439</v>
      </c>
      <c r="G637" s="1" t="s">
        <v>3440</v>
      </c>
      <c r="H637">
        <v>3257</v>
      </c>
      <c r="I637">
        <v>426</v>
      </c>
      <c r="K637">
        <v>48.11</v>
      </c>
      <c r="L637" s="1" t="s">
        <v>51</v>
      </c>
      <c r="M637" t="s">
        <v>26</v>
      </c>
      <c r="N637" t="s">
        <v>3441</v>
      </c>
      <c r="O637">
        <v>0.25</v>
      </c>
      <c r="P637">
        <v>0.22</v>
      </c>
      <c r="Q637">
        <v>15514</v>
      </c>
      <c r="R637" t="s">
        <v>3442</v>
      </c>
      <c r="S637" t="s">
        <v>208</v>
      </c>
    </row>
    <row r="638" spans="1:20" x14ac:dyDescent="0.25">
      <c r="A638" t="s">
        <v>3443</v>
      </c>
      <c r="B638" t="s">
        <v>3444</v>
      </c>
      <c r="C638" s="1" t="s">
        <v>48</v>
      </c>
      <c r="D638" t="s">
        <v>22</v>
      </c>
      <c r="E638" s="1" t="s">
        <v>3445</v>
      </c>
      <c r="G638" s="1" t="s">
        <v>3446</v>
      </c>
      <c r="H638">
        <v>1324</v>
      </c>
      <c r="I638">
        <v>189</v>
      </c>
      <c r="K638">
        <v>22.25</v>
      </c>
      <c r="L638" s="1" t="s">
        <v>538</v>
      </c>
      <c r="M638" t="s">
        <v>26</v>
      </c>
      <c r="N638" t="s">
        <v>3447</v>
      </c>
      <c r="O638">
        <v>0.25869999999999999</v>
      </c>
      <c r="P638">
        <v>0.2286</v>
      </c>
      <c r="Q638">
        <v>7112</v>
      </c>
      <c r="R638" t="s">
        <v>3448</v>
      </c>
      <c r="S638" t="s">
        <v>28</v>
      </c>
      <c r="T638" s="1" t="s">
        <v>2701</v>
      </c>
    </row>
    <row r="639" spans="1:20" x14ac:dyDescent="0.25">
      <c r="A639" t="s">
        <v>3449</v>
      </c>
      <c r="B639" t="s">
        <v>3450</v>
      </c>
      <c r="C639" s="1" t="s">
        <v>48</v>
      </c>
      <c r="D639" t="s">
        <v>22</v>
      </c>
      <c r="E639" s="1" t="s">
        <v>3451</v>
      </c>
      <c r="G639" s="1" t="s">
        <v>3452</v>
      </c>
      <c r="H639">
        <v>26544</v>
      </c>
      <c r="I639">
        <v>3576</v>
      </c>
      <c r="K639">
        <v>388.5</v>
      </c>
      <c r="L639" s="1" t="s">
        <v>25</v>
      </c>
      <c r="M639" t="s">
        <v>26</v>
      </c>
      <c r="O639">
        <v>0.26700000000000002</v>
      </c>
      <c r="P639">
        <v>0.24229999999999999</v>
      </c>
      <c r="Q639">
        <v>182773</v>
      </c>
      <c r="R639" t="s">
        <v>3453</v>
      </c>
      <c r="S639" t="s">
        <v>159</v>
      </c>
      <c r="T639" s="1" t="s">
        <v>3454</v>
      </c>
    </row>
    <row r="640" spans="1:20" x14ac:dyDescent="0.25">
      <c r="A640" t="s">
        <v>3455</v>
      </c>
      <c r="B640" t="s">
        <v>3456</v>
      </c>
      <c r="C640" s="1" t="s">
        <v>48</v>
      </c>
      <c r="D640" t="s">
        <v>22</v>
      </c>
      <c r="E640" s="1" t="s">
        <v>3457</v>
      </c>
      <c r="G640" s="1" t="s">
        <v>3406</v>
      </c>
      <c r="H640">
        <v>9240</v>
      </c>
      <c r="I640">
        <v>1257</v>
      </c>
      <c r="K640">
        <v>143.08000000000001</v>
      </c>
      <c r="L640" s="1" t="s">
        <v>3458</v>
      </c>
      <c r="M640" t="s">
        <v>26</v>
      </c>
      <c r="N640" t="s">
        <v>3459</v>
      </c>
      <c r="O640">
        <v>0.28877000000000003</v>
      </c>
      <c r="P640">
        <v>0.20877999999999999</v>
      </c>
      <c r="Q640">
        <v>65182</v>
      </c>
      <c r="R640" t="s">
        <v>3460</v>
      </c>
      <c r="S640" t="s">
        <v>201</v>
      </c>
      <c r="T640" s="1" t="s">
        <v>3461</v>
      </c>
    </row>
    <row r="641" spans="1:20" x14ac:dyDescent="0.25">
      <c r="A641" t="s">
        <v>3462</v>
      </c>
      <c r="B641" t="s">
        <v>3463</v>
      </c>
      <c r="C641" s="1" t="s">
        <v>48</v>
      </c>
      <c r="D641" t="s">
        <v>22</v>
      </c>
      <c r="E641" s="1" t="s">
        <v>3464</v>
      </c>
      <c r="G641" s="1" t="s">
        <v>3215</v>
      </c>
      <c r="H641">
        <v>2081</v>
      </c>
      <c r="I641">
        <v>347</v>
      </c>
      <c r="K641">
        <v>40.58</v>
      </c>
      <c r="L641" s="1" t="s">
        <v>25</v>
      </c>
      <c r="M641" t="s">
        <v>26</v>
      </c>
      <c r="N641" t="s">
        <v>3465</v>
      </c>
      <c r="O641">
        <v>0.3367</v>
      </c>
      <c r="P641">
        <v>0.30499999999999999</v>
      </c>
      <c r="Q641">
        <v>25214</v>
      </c>
      <c r="R641" t="s">
        <v>3466</v>
      </c>
      <c r="S641" t="s">
        <v>1652</v>
      </c>
      <c r="T641" s="1" t="s">
        <v>459</v>
      </c>
    </row>
    <row r="642" spans="1:20" x14ac:dyDescent="0.25">
      <c r="A642" t="s">
        <v>3467</v>
      </c>
      <c r="B642" t="s">
        <v>3468</v>
      </c>
      <c r="C642" s="1" t="s">
        <v>48</v>
      </c>
      <c r="D642" t="s">
        <v>22</v>
      </c>
      <c r="E642" s="1" t="s">
        <v>3469</v>
      </c>
      <c r="G642" s="1" t="s">
        <v>3470</v>
      </c>
      <c r="H642">
        <v>1271</v>
      </c>
      <c r="I642">
        <v>161</v>
      </c>
      <c r="K642">
        <v>18.71</v>
      </c>
      <c r="L642" s="1" t="s">
        <v>355</v>
      </c>
      <c r="M642" t="s">
        <v>26</v>
      </c>
      <c r="O642">
        <v>0.26590000000000003</v>
      </c>
      <c r="P642">
        <v>0.2112</v>
      </c>
      <c r="Q642">
        <v>8469</v>
      </c>
      <c r="R642" t="s">
        <v>3471</v>
      </c>
      <c r="S642" t="s">
        <v>1652</v>
      </c>
      <c r="T642" s="1" t="s">
        <v>3472</v>
      </c>
    </row>
    <row r="643" spans="1:20" x14ac:dyDescent="0.25">
      <c r="A643" t="s">
        <v>3473</v>
      </c>
      <c r="B643" t="s">
        <v>3474</v>
      </c>
      <c r="C643" s="1" t="s">
        <v>48</v>
      </c>
      <c r="D643" t="s">
        <v>22</v>
      </c>
      <c r="E643" s="1" t="s">
        <v>3475</v>
      </c>
      <c r="G643" s="1" t="s">
        <v>3476</v>
      </c>
      <c r="H643">
        <v>1004</v>
      </c>
      <c r="I643">
        <v>178</v>
      </c>
      <c r="K643">
        <v>20.309999999999999</v>
      </c>
      <c r="L643" s="1" t="s">
        <v>51</v>
      </c>
      <c r="M643" t="s">
        <v>26</v>
      </c>
      <c r="N643" t="s">
        <v>3477</v>
      </c>
      <c r="O643">
        <v>0.26529999999999998</v>
      </c>
      <c r="P643">
        <v>0.2248</v>
      </c>
      <c r="Q643">
        <v>9881</v>
      </c>
      <c r="R643" t="s">
        <v>3478</v>
      </c>
      <c r="S643" t="s">
        <v>44</v>
      </c>
      <c r="T643" s="1" t="s">
        <v>774</v>
      </c>
    </row>
    <row r="644" spans="1:20" x14ac:dyDescent="0.25">
      <c r="A644" t="s">
        <v>3479</v>
      </c>
      <c r="B644" t="s">
        <v>3480</v>
      </c>
      <c r="C644" s="1" t="s">
        <v>48</v>
      </c>
      <c r="D644" t="s">
        <v>22</v>
      </c>
      <c r="E644" s="1" t="s">
        <v>3481</v>
      </c>
      <c r="G644" s="1" t="s">
        <v>3387</v>
      </c>
      <c r="H644">
        <v>412</v>
      </c>
      <c r="I644">
        <v>67</v>
      </c>
      <c r="K644">
        <v>7.96</v>
      </c>
      <c r="L644" s="1" t="s">
        <v>1865</v>
      </c>
      <c r="M644" t="s">
        <v>26</v>
      </c>
      <c r="N644" t="s">
        <v>3482</v>
      </c>
      <c r="O644">
        <v>0.27739999999999998</v>
      </c>
      <c r="P644">
        <v>0.23150000000000001</v>
      </c>
      <c r="Q644">
        <v>4180</v>
      </c>
      <c r="R644" t="s">
        <v>3483</v>
      </c>
      <c r="S644" t="s">
        <v>807</v>
      </c>
    </row>
    <row r="645" spans="1:20" x14ac:dyDescent="0.25">
      <c r="A645" t="s">
        <v>3484</v>
      </c>
      <c r="B645" t="s">
        <v>3480</v>
      </c>
      <c r="C645" s="1" t="s">
        <v>48</v>
      </c>
      <c r="D645" t="s">
        <v>22</v>
      </c>
      <c r="E645" s="1" t="s">
        <v>3485</v>
      </c>
      <c r="G645" s="1" t="s">
        <v>3387</v>
      </c>
      <c r="H645">
        <v>1325</v>
      </c>
      <c r="I645">
        <v>201</v>
      </c>
      <c r="K645">
        <v>23.89</v>
      </c>
      <c r="L645" s="1" t="s">
        <v>3486</v>
      </c>
      <c r="M645" t="s">
        <v>26</v>
      </c>
      <c r="N645" t="s">
        <v>3482</v>
      </c>
      <c r="O645">
        <v>0.24410000000000001</v>
      </c>
      <c r="P645">
        <v>0.2157</v>
      </c>
      <c r="Q645">
        <v>9739</v>
      </c>
      <c r="R645" t="s">
        <v>3487</v>
      </c>
      <c r="S645" t="s">
        <v>807</v>
      </c>
      <c r="T645" s="1" t="s">
        <v>2701</v>
      </c>
    </row>
    <row r="646" spans="1:20" x14ac:dyDescent="0.25">
      <c r="A646" t="s">
        <v>3488</v>
      </c>
      <c r="B646" t="s">
        <v>3489</v>
      </c>
      <c r="C646" s="1" t="s">
        <v>48</v>
      </c>
      <c r="D646" t="s">
        <v>22</v>
      </c>
      <c r="E646" s="1" t="s">
        <v>3490</v>
      </c>
      <c r="G646" s="1" t="s">
        <v>3491</v>
      </c>
      <c r="H646">
        <v>339</v>
      </c>
      <c r="I646">
        <v>48</v>
      </c>
      <c r="K646">
        <v>4.96</v>
      </c>
      <c r="L646" s="1" t="s">
        <v>3492</v>
      </c>
      <c r="M646" t="s">
        <v>26</v>
      </c>
      <c r="O646">
        <v>0.2737</v>
      </c>
      <c r="P646">
        <v>0.28100000000000003</v>
      </c>
      <c r="Q646">
        <v>6870</v>
      </c>
      <c r="R646" t="s">
        <v>3493</v>
      </c>
      <c r="S646" t="s">
        <v>54</v>
      </c>
      <c r="T646" s="1" t="s">
        <v>2174</v>
      </c>
    </row>
    <row r="647" spans="1:20" x14ac:dyDescent="0.25">
      <c r="A647" t="s">
        <v>3494</v>
      </c>
      <c r="B647" t="s">
        <v>3423</v>
      </c>
      <c r="C647" s="1" t="s">
        <v>48</v>
      </c>
      <c r="D647" t="s">
        <v>22</v>
      </c>
      <c r="E647" s="1" t="s">
        <v>3495</v>
      </c>
      <c r="G647" s="1" t="s">
        <v>3496</v>
      </c>
      <c r="H647">
        <v>2650</v>
      </c>
      <c r="I647">
        <v>369</v>
      </c>
      <c r="K647">
        <v>42.62</v>
      </c>
      <c r="L647" s="1" t="s">
        <v>3486</v>
      </c>
      <c r="M647" t="s">
        <v>26</v>
      </c>
      <c r="O647">
        <v>0.27600000000000002</v>
      </c>
      <c r="P647">
        <v>0.25</v>
      </c>
      <c r="Q647">
        <v>16603</v>
      </c>
      <c r="R647" t="s">
        <v>3497</v>
      </c>
      <c r="S647" t="s">
        <v>385</v>
      </c>
      <c r="T647" s="1" t="s">
        <v>2677</v>
      </c>
    </row>
    <row r="648" spans="1:20" x14ac:dyDescent="0.25">
      <c r="A648" t="s">
        <v>3498</v>
      </c>
      <c r="B648" t="s">
        <v>3499</v>
      </c>
      <c r="C648" s="1" t="s">
        <v>48</v>
      </c>
      <c r="D648" t="s">
        <v>22</v>
      </c>
      <c r="E648" s="1" t="s">
        <v>3500</v>
      </c>
      <c r="G648" s="1" t="s">
        <v>3361</v>
      </c>
      <c r="H648">
        <v>5059</v>
      </c>
      <c r="I648">
        <v>772</v>
      </c>
      <c r="K648">
        <v>85.64</v>
      </c>
      <c r="L648" s="1" t="s">
        <v>2629</v>
      </c>
      <c r="M648" t="s">
        <v>26</v>
      </c>
      <c r="O648">
        <v>0.26829999999999998</v>
      </c>
      <c r="P648">
        <v>0.20880000000000001</v>
      </c>
      <c r="Q648">
        <v>26098</v>
      </c>
      <c r="R648" t="s">
        <v>3501</v>
      </c>
      <c r="S648" t="s">
        <v>90</v>
      </c>
      <c r="T648" s="1" t="s">
        <v>2181</v>
      </c>
    </row>
    <row r="649" spans="1:20" x14ac:dyDescent="0.25">
      <c r="A649" t="s">
        <v>3502</v>
      </c>
      <c r="B649" t="s">
        <v>3503</v>
      </c>
      <c r="C649" s="1" t="s">
        <v>48</v>
      </c>
      <c r="D649" t="s">
        <v>22</v>
      </c>
      <c r="E649" s="1" t="s">
        <v>3504</v>
      </c>
      <c r="G649" s="1" t="s">
        <v>3505</v>
      </c>
      <c r="H649">
        <v>22717</v>
      </c>
      <c r="I649">
        <v>3008</v>
      </c>
      <c r="K649">
        <v>329.38</v>
      </c>
      <c r="L649" s="1" t="s">
        <v>3506</v>
      </c>
      <c r="M649" t="s">
        <v>26</v>
      </c>
      <c r="O649">
        <v>0.22919999999999999</v>
      </c>
      <c r="P649">
        <v>0.18390000000000001</v>
      </c>
      <c r="Q649">
        <v>113086</v>
      </c>
      <c r="R649" t="s">
        <v>3507</v>
      </c>
      <c r="S649" t="s">
        <v>90</v>
      </c>
      <c r="T649" s="1" t="s">
        <v>181</v>
      </c>
    </row>
    <row r="650" spans="1:20" x14ac:dyDescent="0.25">
      <c r="A650" t="s">
        <v>3508</v>
      </c>
      <c r="B650" t="s">
        <v>3509</v>
      </c>
      <c r="C650" s="1" t="s">
        <v>48</v>
      </c>
      <c r="D650" t="s">
        <v>22</v>
      </c>
      <c r="E650" s="1" t="s">
        <v>3510</v>
      </c>
      <c r="G650" s="1" t="s">
        <v>3511</v>
      </c>
      <c r="H650">
        <v>2409</v>
      </c>
      <c r="I650">
        <v>308</v>
      </c>
      <c r="K650">
        <v>35.71</v>
      </c>
      <c r="L650" s="1" t="s">
        <v>3512</v>
      </c>
      <c r="M650" t="s">
        <v>26</v>
      </c>
      <c r="N650" t="s">
        <v>3513</v>
      </c>
      <c r="O650">
        <v>0.27679999999999999</v>
      </c>
      <c r="P650">
        <v>0.23860000000000001</v>
      </c>
      <c r="Q650">
        <v>33046</v>
      </c>
      <c r="R650" t="s">
        <v>3514</v>
      </c>
      <c r="S650" t="s">
        <v>358</v>
      </c>
    </row>
    <row r="651" spans="1:20" x14ac:dyDescent="0.25">
      <c r="A651" t="s">
        <v>3515</v>
      </c>
      <c r="B651" t="s">
        <v>3516</v>
      </c>
      <c r="C651" s="1" t="s">
        <v>48</v>
      </c>
      <c r="D651" t="s">
        <v>22</v>
      </c>
      <c r="E651" s="1" t="s">
        <v>3517</v>
      </c>
      <c r="G651" s="1" t="s">
        <v>3406</v>
      </c>
      <c r="H651">
        <v>7347</v>
      </c>
      <c r="I651">
        <v>1128</v>
      </c>
      <c r="K651">
        <v>130.79</v>
      </c>
      <c r="L651" s="1" t="s">
        <v>51</v>
      </c>
      <c r="M651" t="s">
        <v>26</v>
      </c>
      <c r="N651" t="s">
        <v>3518</v>
      </c>
      <c r="O651">
        <v>0.252</v>
      </c>
      <c r="P651">
        <v>0.23499999999999999</v>
      </c>
      <c r="Q651">
        <v>44447</v>
      </c>
      <c r="R651" t="s">
        <v>3519</v>
      </c>
      <c r="S651" t="s">
        <v>28</v>
      </c>
      <c r="T651" s="1" t="s">
        <v>202</v>
      </c>
    </row>
    <row r="652" spans="1:20" x14ac:dyDescent="0.25">
      <c r="A652" t="s">
        <v>3520</v>
      </c>
      <c r="B652" t="s">
        <v>3521</v>
      </c>
      <c r="C652" s="1" t="s">
        <v>48</v>
      </c>
      <c r="D652" t="s">
        <v>22</v>
      </c>
      <c r="E652" s="1" t="s">
        <v>3522</v>
      </c>
      <c r="G652" s="1" t="s">
        <v>3282</v>
      </c>
      <c r="H652">
        <v>3225</v>
      </c>
      <c r="I652">
        <v>492</v>
      </c>
      <c r="K652">
        <v>55.36</v>
      </c>
      <c r="L652" s="1" t="s">
        <v>1585</v>
      </c>
      <c r="M652" t="s">
        <v>26</v>
      </c>
      <c r="N652" t="s">
        <v>3523</v>
      </c>
      <c r="O652">
        <v>0.33100000000000002</v>
      </c>
      <c r="P652">
        <v>0.27710000000000001</v>
      </c>
      <c r="Q652">
        <v>32520</v>
      </c>
      <c r="R652" t="s">
        <v>3524</v>
      </c>
      <c r="S652" t="s">
        <v>28</v>
      </c>
    </row>
    <row r="653" spans="1:20" x14ac:dyDescent="0.25">
      <c r="A653" t="s">
        <v>3525</v>
      </c>
      <c r="B653" t="s">
        <v>3526</v>
      </c>
      <c r="C653" s="1" t="s">
        <v>48</v>
      </c>
      <c r="D653" t="s">
        <v>22</v>
      </c>
      <c r="E653" s="1" t="s">
        <v>3527</v>
      </c>
      <c r="G653" s="1" t="s">
        <v>3528</v>
      </c>
      <c r="H653">
        <v>12820</v>
      </c>
      <c r="I653">
        <v>2108</v>
      </c>
      <c r="K653">
        <v>232.83</v>
      </c>
      <c r="L653" s="1" t="s">
        <v>25</v>
      </c>
      <c r="M653" t="s">
        <v>26</v>
      </c>
      <c r="O653">
        <v>0.26</v>
      </c>
      <c r="P653">
        <v>0.2046</v>
      </c>
      <c r="Q653">
        <v>78763</v>
      </c>
      <c r="R653" t="s">
        <v>3529</v>
      </c>
      <c r="S653" t="s">
        <v>90</v>
      </c>
    </row>
    <row r="654" spans="1:20" x14ac:dyDescent="0.25">
      <c r="A654" t="s">
        <v>3530</v>
      </c>
      <c r="B654" t="s">
        <v>3531</v>
      </c>
      <c r="C654" s="1" t="s">
        <v>48</v>
      </c>
      <c r="D654" t="s">
        <v>22</v>
      </c>
      <c r="E654" s="1" t="s">
        <v>3532</v>
      </c>
      <c r="G654" s="1" t="s">
        <v>3354</v>
      </c>
      <c r="H654">
        <v>3948</v>
      </c>
      <c r="I654">
        <v>510</v>
      </c>
      <c r="K654">
        <v>61.47</v>
      </c>
      <c r="L654" s="1" t="s">
        <v>2154</v>
      </c>
      <c r="M654" t="s">
        <v>26</v>
      </c>
      <c r="N654" t="s">
        <v>3533</v>
      </c>
      <c r="O654">
        <v>0.23719999999999999</v>
      </c>
      <c r="P654">
        <v>0.18720000000000001</v>
      </c>
      <c r="Q654">
        <v>15460</v>
      </c>
      <c r="R654" t="s">
        <v>3534</v>
      </c>
      <c r="S654" t="s">
        <v>301</v>
      </c>
      <c r="T654" s="1" t="s">
        <v>2186</v>
      </c>
    </row>
    <row r="655" spans="1:20" x14ac:dyDescent="0.25">
      <c r="A655" t="s">
        <v>3535</v>
      </c>
      <c r="B655" t="s">
        <v>3536</v>
      </c>
      <c r="C655" s="1" t="s">
        <v>48</v>
      </c>
      <c r="D655" t="s">
        <v>22</v>
      </c>
      <c r="E655" s="1" t="s">
        <v>1326</v>
      </c>
      <c r="G655" s="1" t="s">
        <v>3537</v>
      </c>
      <c r="H655">
        <v>11781</v>
      </c>
      <c r="I655">
        <v>1518</v>
      </c>
      <c r="K655">
        <v>171.56</v>
      </c>
      <c r="L655" s="1" t="s">
        <v>25</v>
      </c>
      <c r="M655" t="s">
        <v>41</v>
      </c>
      <c r="N655" t="s">
        <v>3538</v>
      </c>
      <c r="O655">
        <v>0.26490000000000002</v>
      </c>
      <c r="P655">
        <v>0.2301</v>
      </c>
      <c r="Q655">
        <v>57980</v>
      </c>
      <c r="R655" t="s">
        <v>3539</v>
      </c>
      <c r="S655" t="s">
        <v>201</v>
      </c>
    </row>
    <row r="656" spans="1:20" x14ac:dyDescent="0.25">
      <c r="A656" t="s">
        <v>3540</v>
      </c>
      <c r="B656" t="s">
        <v>3541</v>
      </c>
      <c r="C656" s="1" t="s">
        <v>48</v>
      </c>
      <c r="D656" t="s">
        <v>22</v>
      </c>
      <c r="E656" s="1" t="s">
        <v>3542</v>
      </c>
      <c r="G656" s="1" t="s">
        <v>3543</v>
      </c>
      <c r="H656">
        <v>16935</v>
      </c>
      <c r="I656">
        <v>2052</v>
      </c>
      <c r="K656">
        <v>250.85</v>
      </c>
      <c r="L656" s="1" t="s">
        <v>25</v>
      </c>
      <c r="M656" t="s">
        <v>26</v>
      </c>
      <c r="N656" t="s">
        <v>3544</v>
      </c>
      <c r="O656">
        <v>0.25219999999999998</v>
      </c>
      <c r="P656">
        <v>0.22589999999999999</v>
      </c>
      <c r="Q656">
        <v>83235</v>
      </c>
      <c r="R656" t="s">
        <v>3545</v>
      </c>
      <c r="S656" t="s">
        <v>90</v>
      </c>
      <c r="T656" s="1" t="s">
        <v>3546</v>
      </c>
    </row>
    <row r="657" spans="1:20" x14ac:dyDescent="0.25">
      <c r="A657" t="s">
        <v>3547</v>
      </c>
      <c r="B657" t="s">
        <v>3548</v>
      </c>
      <c r="C657" s="1" t="s">
        <v>48</v>
      </c>
      <c r="D657" t="s">
        <v>22</v>
      </c>
      <c r="E657" s="1" t="s">
        <v>3549</v>
      </c>
      <c r="G657" s="1" t="s">
        <v>3550</v>
      </c>
      <c r="H657">
        <v>29310</v>
      </c>
      <c r="I657">
        <v>3944</v>
      </c>
      <c r="K657">
        <v>435.11</v>
      </c>
      <c r="L657" s="1" t="s">
        <v>25</v>
      </c>
      <c r="M657" t="s">
        <v>26</v>
      </c>
      <c r="N657" t="s">
        <v>3551</v>
      </c>
      <c r="O657">
        <v>0.26900000000000002</v>
      </c>
      <c r="P657">
        <v>0.21310000000000001</v>
      </c>
      <c r="Q657">
        <v>106512</v>
      </c>
      <c r="R657" t="s">
        <v>3552</v>
      </c>
      <c r="S657" t="s">
        <v>301</v>
      </c>
      <c r="T657" s="1" t="s">
        <v>337</v>
      </c>
    </row>
    <row r="658" spans="1:20" x14ac:dyDescent="0.25">
      <c r="A658" t="s">
        <v>3553</v>
      </c>
      <c r="B658" t="s">
        <v>3554</v>
      </c>
      <c r="C658" s="1" t="s">
        <v>48</v>
      </c>
      <c r="D658" t="s">
        <v>22</v>
      </c>
      <c r="E658" s="1" t="s">
        <v>3555</v>
      </c>
      <c r="G658" s="1" t="s">
        <v>3556</v>
      </c>
      <c r="H658">
        <v>10096</v>
      </c>
      <c r="I658">
        <v>1343</v>
      </c>
      <c r="K658">
        <v>156.59</v>
      </c>
      <c r="L658" s="1" t="s">
        <v>51</v>
      </c>
      <c r="M658" t="s">
        <v>41</v>
      </c>
      <c r="N658" t="s">
        <v>3557</v>
      </c>
      <c r="O658">
        <v>0.2727</v>
      </c>
      <c r="P658">
        <v>0.23039999999999999</v>
      </c>
      <c r="Q658">
        <v>36659</v>
      </c>
      <c r="R658" t="s">
        <v>3558</v>
      </c>
      <c r="S658" t="s">
        <v>521</v>
      </c>
      <c r="T658" s="1" t="s">
        <v>3559</v>
      </c>
    </row>
    <row r="659" spans="1:20" x14ac:dyDescent="0.25">
      <c r="A659" t="s">
        <v>3560</v>
      </c>
      <c r="B659" t="s">
        <v>3561</v>
      </c>
      <c r="C659" s="1" t="s">
        <v>48</v>
      </c>
      <c r="D659" t="s">
        <v>22</v>
      </c>
      <c r="E659" s="1" t="s">
        <v>3562</v>
      </c>
      <c r="G659" s="1" t="s">
        <v>3563</v>
      </c>
      <c r="H659">
        <v>17774</v>
      </c>
      <c r="I659">
        <v>2199</v>
      </c>
      <c r="K659">
        <v>253.31</v>
      </c>
      <c r="L659" s="1" t="s">
        <v>2858</v>
      </c>
      <c r="M659" t="s">
        <v>41</v>
      </c>
      <c r="N659" t="s">
        <v>3564</v>
      </c>
      <c r="O659">
        <v>0.23619999999999999</v>
      </c>
      <c r="P659">
        <v>0.221</v>
      </c>
      <c r="Q659">
        <v>151526</v>
      </c>
      <c r="R659" t="s">
        <v>3565</v>
      </c>
      <c r="S659" t="s">
        <v>1516</v>
      </c>
      <c r="T659" s="1" t="s">
        <v>3566</v>
      </c>
    </row>
    <row r="660" spans="1:20" x14ac:dyDescent="0.25">
      <c r="A660" t="s">
        <v>3567</v>
      </c>
      <c r="B660" t="s">
        <v>3568</v>
      </c>
      <c r="C660" s="1" t="s">
        <v>1511</v>
      </c>
      <c r="D660" t="s">
        <v>22</v>
      </c>
      <c r="E660" s="1" t="s">
        <v>3569</v>
      </c>
      <c r="G660" s="1" t="s">
        <v>3570</v>
      </c>
      <c r="H660">
        <v>11096</v>
      </c>
      <c r="I660">
        <v>1380</v>
      </c>
      <c r="K660">
        <v>159.19999999999999</v>
      </c>
      <c r="L660" s="1" t="s">
        <v>3571</v>
      </c>
      <c r="M660" t="s">
        <v>26</v>
      </c>
      <c r="N660" t="s">
        <v>3572</v>
      </c>
      <c r="O660">
        <v>0.24610000000000001</v>
      </c>
      <c r="P660">
        <v>0.19400000000000001</v>
      </c>
      <c r="Q660">
        <v>67652</v>
      </c>
      <c r="R660" t="s">
        <v>3573</v>
      </c>
      <c r="S660" t="s">
        <v>208</v>
      </c>
      <c r="T660" s="1" t="s">
        <v>3574</v>
      </c>
    </row>
    <row r="661" spans="1:20" x14ac:dyDescent="0.25">
      <c r="A661" t="s">
        <v>3575</v>
      </c>
      <c r="B661" t="s">
        <v>3576</v>
      </c>
      <c r="C661" s="1" t="s">
        <v>48</v>
      </c>
      <c r="D661" t="s">
        <v>22</v>
      </c>
      <c r="E661" s="1" t="s">
        <v>3577</v>
      </c>
      <c r="G661" s="1" t="s">
        <v>3578</v>
      </c>
      <c r="H661">
        <v>2727</v>
      </c>
      <c r="I661">
        <v>360</v>
      </c>
      <c r="K661">
        <v>41.64</v>
      </c>
      <c r="L661" s="1" t="s">
        <v>2208</v>
      </c>
      <c r="M661" t="s">
        <v>26</v>
      </c>
      <c r="N661" t="s">
        <v>3579</v>
      </c>
      <c r="O661">
        <v>0.25869999999999999</v>
      </c>
      <c r="P661">
        <v>0.22869999999999999</v>
      </c>
      <c r="Q661">
        <v>17142</v>
      </c>
      <c r="R661" t="s">
        <v>3580</v>
      </c>
      <c r="S661" t="s">
        <v>35</v>
      </c>
      <c r="T661" s="1" t="s">
        <v>329</v>
      </c>
    </row>
    <row r="662" spans="1:20" x14ac:dyDescent="0.25">
      <c r="A662" t="s">
        <v>3581</v>
      </c>
      <c r="B662" t="s">
        <v>3582</v>
      </c>
      <c r="C662" s="1" t="s">
        <v>1332</v>
      </c>
      <c r="D662" t="s">
        <v>22</v>
      </c>
      <c r="E662" s="1" t="s">
        <v>3583</v>
      </c>
      <c r="G662" s="1" t="s">
        <v>3584</v>
      </c>
      <c r="H662">
        <v>3952</v>
      </c>
      <c r="I662">
        <v>512</v>
      </c>
      <c r="K662">
        <v>59.92</v>
      </c>
      <c r="L662" s="1" t="s">
        <v>3585</v>
      </c>
      <c r="M662" t="s">
        <v>26</v>
      </c>
      <c r="N662" t="s">
        <v>3586</v>
      </c>
      <c r="O662">
        <v>0.27179999999999999</v>
      </c>
      <c r="P662">
        <v>0.2341</v>
      </c>
      <c r="Q662">
        <v>71463</v>
      </c>
      <c r="R662" t="s">
        <v>3587</v>
      </c>
      <c r="S662" t="s">
        <v>90</v>
      </c>
    </row>
    <row r="663" spans="1:20" x14ac:dyDescent="0.25">
      <c r="A663" t="s">
        <v>3588</v>
      </c>
      <c r="B663" t="s">
        <v>3589</v>
      </c>
      <c r="C663" s="1" t="s">
        <v>48</v>
      </c>
      <c r="D663" t="s">
        <v>22</v>
      </c>
      <c r="E663" s="1" t="s">
        <v>3590</v>
      </c>
      <c r="G663" s="1" t="s">
        <v>3550</v>
      </c>
      <c r="H663">
        <v>2591</v>
      </c>
      <c r="I663">
        <v>336</v>
      </c>
      <c r="K663">
        <v>47.12</v>
      </c>
      <c r="L663" s="1" t="s">
        <v>2812</v>
      </c>
      <c r="M663" t="s">
        <v>78</v>
      </c>
      <c r="N663" t="s">
        <v>3591</v>
      </c>
      <c r="O663">
        <v>0.27900000000000003</v>
      </c>
      <c r="P663">
        <v>0.23130000000000001</v>
      </c>
      <c r="Q663">
        <v>10231</v>
      </c>
      <c r="R663" t="s">
        <v>3592</v>
      </c>
      <c r="S663" t="s">
        <v>201</v>
      </c>
      <c r="T663" s="1" t="s">
        <v>3593</v>
      </c>
    </row>
    <row r="664" spans="1:20" x14ac:dyDescent="0.25">
      <c r="A664" t="s">
        <v>3594</v>
      </c>
      <c r="B664" t="s">
        <v>3595</v>
      </c>
      <c r="C664" s="1" t="s">
        <v>48</v>
      </c>
      <c r="D664" t="s">
        <v>22</v>
      </c>
      <c r="G664" s="1" t="s">
        <v>3343</v>
      </c>
      <c r="H664">
        <v>6126</v>
      </c>
      <c r="I664">
        <v>782</v>
      </c>
      <c r="K664">
        <v>90.76</v>
      </c>
      <c r="L664" s="1" t="s">
        <v>25</v>
      </c>
      <c r="M664" t="s">
        <v>26</v>
      </c>
      <c r="N664" t="s">
        <v>3596</v>
      </c>
      <c r="O664">
        <v>0.27260000000000001</v>
      </c>
      <c r="P664">
        <v>0.19700000000000001</v>
      </c>
      <c r="Q664">
        <v>44152</v>
      </c>
      <c r="R664" t="s">
        <v>3597</v>
      </c>
      <c r="S664" t="s">
        <v>90</v>
      </c>
    </row>
    <row r="665" spans="1:20" x14ac:dyDescent="0.25">
      <c r="A665" t="s">
        <v>3598</v>
      </c>
      <c r="B665" t="s">
        <v>3599</v>
      </c>
      <c r="C665" s="1" t="s">
        <v>48</v>
      </c>
      <c r="D665" t="s">
        <v>22</v>
      </c>
      <c r="E665" s="1" t="s">
        <v>3600</v>
      </c>
      <c r="G665" s="1" t="s">
        <v>3601</v>
      </c>
      <c r="H665">
        <v>17536</v>
      </c>
      <c r="I665">
        <v>2268</v>
      </c>
      <c r="K665">
        <v>256.02</v>
      </c>
      <c r="L665" s="1" t="s">
        <v>25</v>
      </c>
      <c r="M665" t="s">
        <v>26</v>
      </c>
      <c r="N665" t="s">
        <v>3602</v>
      </c>
      <c r="O665">
        <v>0.25119999999999998</v>
      </c>
      <c r="P665">
        <v>0.219</v>
      </c>
      <c r="Q665">
        <v>121851</v>
      </c>
      <c r="R665" t="s">
        <v>3603</v>
      </c>
      <c r="S665" t="s">
        <v>673</v>
      </c>
      <c r="T665" s="1" t="s">
        <v>3604</v>
      </c>
    </row>
    <row r="666" spans="1:20" x14ac:dyDescent="0.25">
      <c r="A666" t="s">
        <v>3605</v>
      </c>
      <c r="B666" t="s">
        <v>3606</v>
      </c>
      <c r="C666" s="1" t="s">
        <v>48</v>
      </c>
      <c r="D666" t="s">
        <v>22</v>
      </c>
      <c r="E666" s="1" t="s">
        <v>3607</v>
      </c>
      <c r="G666" s="1" t="s">
        <v>3608</v>
      </c>
      <c r="H666">
        <v>3316</v>
      </c>
      <c r="I666">
        <v>432</v>
      </c>
      <c r="K666">
        <v>52.79</v>
      </c>
      <c r="L666" s="1" t="s">
        <v>121</v>
      </c>
      <c r="M666" t="s">
        <v>26</v>
      </c>
      <c r="O666">
        <v>0.27035999999999999</v>
      </c>
      <c r="P666">
        <v>0.21071000000000001</v>
      </c>
      <c r="Q666">
        <v>21763</v>
      </c>
      <c r="R666" t="s">
        <v>3609</v>
      </c>
      <c r="S666" t="s">
        <v>208</v>
      </c>
      <c r="T666" s="1" t="s">
        <v>3610</v>
      </c>
    </row>
    <row r="667" spans="1:20" x14ac:dyDescent="0.25">
      <c r="A667" t="s">
        <v>3611</v>
      </c>
      <c r="B667" t="s">
        <v>3612</v>
      </c>
      <c r="C667" s="1" t="s">
        <v>48</v>
      </c>
      <c r="D667" t="s">
        <v>22</v>
      </c>
      <c r="E667" s="1" t="s">
        <v>3613</v>
      </c>
      <c r="G667" s="1" t="s">
        <v>3614</v>
      </c>
      <c r="H667">
        <v>15858</v>
      </c>
      <c r="I667">
        <v>2172</v>
      </c>
      <c r="K667">
        <v>242.58</v>
      </c>
      <c r="L667" s="1" t="s">
        <v>3486</v>
      </c>
      <c r="M667" t="s">
        <v>26</v>
      </c>
      <c r="N667" t="s">
        <v>3615</v>
      </c>
      <c r="O667">
        <v>0.23569999999999999</v>
      </c>
      <c r="P667">
        <v>0.1961</v>
      </c>
      <c r="Q667">
        <v>104215</v>
      </c>
      <c r="R667" t="s">
        <v>3616</v>
      </c>
      <c r="S667" t="s">
        <v>201</v>
      </c>
    </row>
    <row r="668" spans="1:20" x14ac:dyDescent="0.25">
      <c r="A668" t="s">
        <v>3617</v>
      </c>
      <c r="B668" t="s">
        <v>3618</v>
      </c>
      <c r="C668" s="1" t="s">
        <v>48</v>
      </c>
      <c r="D668" t="s">
        <v>22</v>
      </c>
      <c r="E668" s="1" t="s">
        <v>3619</v>
      </c>
      <c r="G668" s="1" t="s">
        <v>3620</v>
      </c>
      <c r="H668">
        <v>980</v>
      </c>
      <c r="I668">
        <v>142</v>
      </c>
      <c r="K668">
        <v>16.010000000000002</v>
      </c>
      <c r="L668" s="1" t="s">
        <v>1599</v>
      </c>
      <c r="M668" t="s">
        <v>26</v>
      </c>
      <c r="N668" t="s">
        <v>3621</v>
      </c>
      <c r="O668">
        <v>0.27939999999999998</v>
      </c>
      <c r="P668">
        <v>0.24479999999999999</v>
      </c>
      <c r="Q668">
        <v>8286</v>
      </c>
      <c r="R668" t="s">
        <v>3622</v>
      </c>
      <c r="S668" t="s">
        <v>1037</v>
      </c>
      <c r="T668" s="1" t="s">
        <v>770</v>
      </c>
    </row>
    <row r="669" spans="1:20" x14ac:dyDescent="0.25">
      <c r="A669" t="s">
        <v>3623</v>
      </c>
      <c r="B669" t="s">
        <v>3624</v>
      </c>
      <c r="C669" s="1" t="s">
        <v>162</v>
      </c>
      <c r="D669" t="s">
        <v>22</v>
      </c>
      <c r="E669" s="1" t="s">
        <v>3625</v>
      </c>
      <c r="G669" s="1" t="s">
        <v>3626</v>
      </c>
      <c r="H669">
        <v>4168</v>
      </c>
      <c r="I669">
        <v>502</v>
      </c>
      <c r="K669">
        <v>59.1</v>
      </c>
      <c r="L669" s="1" t="s">
        <v>1226</v>
      </c>
      <c r="M669" t="s">
        <v>26</v>
      </c>
      <c r="N669" t="s">
        <v>3627</v>
      </c>
      <c r="O669">
        <v>0.20780000000000001</v>
      </c>
      <c r="P669">
        <v>0.1724</v>
      </c>
      <c r="Q669">
        <v>31074</v>
      </c>
      <c r="R669" t="s">
        <v>3628</v>
      </c>
      <c r="S669" t="s">
        <v>28</v>
      </c>
    </row>
    <row r="670" spans="1:20" x14ac:dyDescent="0.25">
      <c r="A670" t="s">
        <v>3629</v>
      </c>
      <c r="B670" t="s">
        <v>3630</v>
      </c>
      <c r="C670" s="1" t="s">
        <v>48</v>
      </c>
      <c r="D670" t="s">
        <v>22</v>
      </c>
      <c r="E670" s="1" t="s">
        <v>2594</v>
      </c>
      <c r="G670" s="1" t="s">
        <v>3608</v>
      </c>
      <c r="H670">
        <v>19287</v>
      </c>
      <c r="I670">
        <v>2516</v>
      </c>
      <c r="K670">
        <v>286.14</v>
      </c>
      <c r="L670" s="1" t="s">
        <v>25</v>
      </c>
      <c r="M670" t="s">
        <v>26</v>
      </c>
      <c r="N670" t="s">
        <v>3631</v>
      </c>
      <c r="O670">
        <v>0.27579999999999999</v>
      </c>
      <c r="P670">
        <v>0.23599999999999999</v>
      </c>
      <c r="Q670">
        <v>83046</v>
      </c>
      <c r="R670" t="s">
        <v>3632</v>
      </c>
      <c r="S670" t="s">
        <v>90</v>
      </c>
    </row>
    <row r="671" spans="1:20" x14ac:dyDescent="0.25">
      <c r="A671" t="s">
        <v>3633</v>
      </c>
      <c r="B671" t="s">
        <v>3634</v>
      </c>
      <c r="C671" s="1" t="s">
        <v>332</v>
      </c>
      <c r="D671" t="s">
        <v>22</v>
      </c>
      <c r="E671" s="1" t="s">
        <v>3635</v>
      </c>
      <c r="G671" s="1" t="s">
        <v>3636</v>
      </c>
      <c r="H671">
        <v>1133</v>
      </c>
      <c r="I671">
        <v>151</v>
      </c>
      <c r="K671">
        <v>17.829999999999998</v>
      </c>
      <c r="L671" s="1" t="s">
        <v>272</v>
      </c>
      <c r="M671" t="s">
        <v>26</v>
      </c>
      <c r="N671" t="s">
        <v>3637</v>
      </c>
      <c r="O671">
        <v>0.28060000000000002</v>
      </c>
      <c r="P671">
        <v>0.2392</v>
      </c>
      <c r="Q671">
        <v>7040</v>
      </c>
      <c r="R671" t="s">
        <v>3638</v>
      </c>
      <c r="S671" t="s">
        <v>201</v>
      </c>
    </row>
    <row r="672" spans="1:20" x14ac:dyDescent="0.25">
      <c r="A672" t="s">
        <v>3639</v>
      </c>
      <c r="B672" t="s">
        <v>3640</v>
      </c>
      <c r="C672" s="1" t="s">
        <v>48</v>
      </c>
      <c r="D672" t="s">
        <v>22</v>
      </c>
      <c r="E672" s="1" t="s">
        <v>3641</v>
      </c>
      <c r="G672" s="1" t="s">
        <v>3642</v>
      </c>
      <c r="H672">
        <v>14744</v>
      </c>
      <c r="I672">
        <v>2030</v>
      </c>
      <c r="K672">
        <v>223.5</v>
      </c>
      <c r="L672" s="1" t="s">
        <v>355</v>
      </c>
      <c r="M672" t="s">
        <v>26</v>
      </c>
      <c r="N672" t="s">
        <v>3643</v>
      </c>
      <c r="O672">
        <v>0.28370000000000001</v>
      </c>
      <c r="P672">
        <v>0.24229999999999999</v>
      </c>
      <c r="Q672">
        <v>100875</v>
      </c>
      <c r="R672" t="s">
        <v>3644</v>
      </c>
      <c r="S672" t="s">
        <v>175</v>
      </c>
      <c r="T672" s="1" t="s">
        <v>3645</v>
      </c>
    </row>
    <row r="673" spans="1:20" x14ac:dyDescent="0.25">
      <c r="A673" t="s">
        <v>3646</v>
      </c>
      <c r="B673" t="s">
        <v>3647</v>
      </c>
      <c r="C673" s="1" t="s">
        <v>48</v>
      </c>
      <c r="D673" t="s">
        <v>22</v>
      </c>
      <c r="E673" s="1" t="s">
        <v>3648</v>
      </c>
      <c r="G673" s="1" t="s">
        <v>3649</v>
      </c>
      <c r="H673">
        <v>881</v>
      </c>
      <c r="I673">
        <v>107</v>
      </c>
      <c r="K673">
        <v>12.68</v>
      </c>
      <c r="L673" s="1" t="s">
        <v>618</v>
      </c>
      <c r="M673" t="s">
        <v>26</v>
      </c>
      <c r="N673" t="s">
        <v>3650</v>
      </c>
      <c r="O673">
        <v>0.27079999999999999</v>
      </c>
      <c r="P673">
        <v>0.2495</v>
      </c>
      <c r="Q673">
        <v>5967</v>
      </c>
      <c r="R673" t="s">
        <v>3651</v>
      </c>
      <c r="S673" t="s">
        <v>1017</v>
      </c>
      <c r="T673" s="1" t="s">
        <v>1488</v>
      </c>
    </row>
    <row r="674" spans="1:20" x14ac:dyDescent="0.25">
      <c r="A674" t="s">
        <v>3652</v>
      </c>
      <c r="B674" t="s">
        <v>3653</v>
      </c>
      <c r="C674" s="1" t="s">
        <v>48</v>
      </c>
      <c r="D674" t="s">
        <v>22</v>
      </c>
      <c r="E674" s="1" t="s">
        <v>3654</v>
      </c>
      <c r="G674" s="1" t="s">
        <v>3655</v>
      </c>
      <c r="H674">
        <v>692</v>
      </c>
      <c r="I674">
        <v>117</v>
      </c>
      <c r="K674">
        <v>13.31</v>
      </c>
      <c r="L674" s="1" t="s">
        <v>1630</v>
      </c>
      <c r="M674" t="s">
        <v>26</v>
      </c>
      <c r="N674" t="s">
        <v>3656</v>
      </c>
      <c r="O674">
        <v>0.25319999999999998</v>
      </c>
      <c r="P674">
        <v>0.214</v>
      </c>
      <c r="Q674">
        <v>7910</v>
      </c>
      <c r="R674" t="s">
        <v>3657</v>
      </c>
      <c r="S674" t="s">
        <v>1715</v>
      </c>
      <c r="T674" s="1" t="s">
        <v>63</v>
      </c>
    </row>
    <row r="675" spans="1:20" x14ac:dyDescent="0.25">
      <c r="A675" t="s">
        <v>3658</v>
      </c>
      <c r="B675" t="s">
        <v>3659</v>
      </c>
      <c r="C675" s="1" t="s">
        <v>48</v>
      </c>
      <c r="D675" t="s">
        <v>22</v>
      </c>
      <c r="E675" s="1" t="s">
        <v>745</v>
      </c>
      <c r="G675" s="1" t="s">
        <v>3649</v>
      </c>
      <c r="H675">
        <v>4542</v>
      </c>
      <c r="I675">
        <v>680</v>
      </c>
      <c r="K675">
        <v>76.83</v>
      </c>
      <c r="L675" s="1" t="s">
        <v>68</v>
      </c>
      <c r="M675" t="s">
        <v>26</v>
      </c>
      <c r="N675" t="s">
        <v>3660</v>
      </c>
      <c r="O675">
        <v>0.25929999999999997</v>
      </c>
      <c r="P675">
        <v>0.22450000000000001</v>
      </c>
      <c r="Q675">
        <v>43783</v>
      </c>
      <c r="R675" t="s">
        <v>3661</v>
      </c>
      <c r="S675" t="s">
        <v>224</v>
      </c>
    </row>
    <row r="676" spans="1:20" x14ac:dyDescent="0.25">
      <c r="A676" t="s">
        <v>3662</v>
      </c>
      <c r="B676" t="s">
        <v>3663</v>
      </c>
      <c r="C676" s="1" t="s">
        <v>48</v>
      </c>
      <c r="D676" t="s">
        <v>22</v>
      </c>
      <c r="E676" s="1" t="s">
        <v>3664</v>
      </c>
      <c r="G676" s="1" t="s">
        <v>3665</v>
      </c>
      <c r="H676">
        <v>1712</v>
      </c>
      <c r="I676">
        <v>215</v>
      </c>
      <c r="K676">
        <v>24.38</v>
      </c>
      <c r="L676" s="1" t="s">
        <v>3666</v>
      </c>
      <c r="M676" t="s">
        <v>26</v>
      </c>
      <c r="O676">
        <v>0.24890000000000001</v>
      </c>
      <c r="P676">
        <v>0.19470000000000001</v>
      </c>
      <c r="Q676">
        <v>8601</v>
      </c>
      <c r="R676" t="s">
        <v>3667</v>
      </c>
      <c r="S676" t="s">
        <v>28</v>
      </c>
      <c r="T676" s="1" t="s">
        <v>1755</v>
      </c>
    </row>
    <row r="677" spans="1:20" x14ac:dyDescent="0.25">
      <c r="A677" t="s">
        <v>3668</v>
      </c>
      <c r="B677" t="s">
        <v>3669</v>
      </c>
      <c r="C677" s="1" t="s">
        <v>854</v>
      </c>
      <c r="D677" t="s">
        <v>22</v>
      </c>
      <c r="E677" s="1" t="s">
        <v>3670</v>
      </c>
      <c r="G677" s="1" t="s">
        <v>3671</v>
      </c>
      <c r="H677">
        <v>12096</v>
      </c>
      <c r="I677">
        <v>1612</v>
      </c>
      <c r="K677">
        <v>178.49</v>
      </c>
      <c r="L677" s="1" t="s">
        <v>2051</v>
      </c>
      <c r="M677" t="s">
        <v>26</v>
      </c>
      <c r="O677">
        <v>0.24199999999999999</v>
      </c>
      <c r="P677">
        <v>0.22509999999999999</v>
      </c>
      <c r="Q677">
        <v>171608</v>
      </c>
      <c r="R677" t="s">
        <v>3672</v>
      </c>
      <c r="S677" t="s">
        <v>90</v>
      </c>
    </row>
    <row r="678" spans="1:20" x14ac:dyDescent="0.25">
      <c r="A678" s="1" t="s">
        <v>3673</v>
      </c>
      <c r="B678" t="s">
        <v>3674</v>
      </c>
      <c r="C678" s="1" t="s">
        <v>48</v>
      </c>
      <c r="D678" t="s">
        <v>22</v>
      </c>
      <c r="E678" s="1" t="s">
        <v>3675</v>
      </c>
      <c r="G678" s="1" t="s">
        <v>3676</v>
      </c>
      <c r="H678">
        <v>4472</v>
      </c>
      <c r="I678">
        <v>630</v>
      </c>
      <c r="K678">
        <v>72.3</v>
      </c>
      <c r="L678" s="1" t="s">
        <v>51</v>
      </c>
      <c r="M678" t="s">
        <v>26</v>
      </c>
      <c r="N678" t="s">
        <v>3677</v>
      </c>
      <c r="O678">
        <v>0.31709999999999999</v>
      </c>
      <c r="P678">
        <v>0.28139999999999998</v>
      </c>
      <c r="Q678">
        <v>17023</v>
      </c>
      <c r="R678" t="s">
        <v>3678</v>
      </c>
      <c r="S678" t="s">
        <v>62</v>
      </c>
      <c r="T678" s="1" t="s">
        <v>3679</v>
      </c>
    </row>
    <row r="679" spans="1:20" x14ac:dyDescent="0.25">
      <c r="A679" t="s">
        <v>3680</v>
      </c>
      <c r="B679" t="s">
        <v>3681</v>
      </c>
      <c r="C679" s="1" t="s">
        <v>48</v>
      </c>
      <c r="D679" t="s">
        <v>22</v>
      </c>
      <c r="E679" s="1" t="s">
        <v>3682</v>
      </c>
      <c r="G679" s="1" t="s">
        <v>3683</v>
      </c>
      <c r="H679">
        <v>9502</v>
      </c>
      <c r="I679">
        <v>1166</v>
      </c>
      <c r="K679">
        <v>136.55000000000001</v>
      </c>
      <c r="L679" s="1" t="s">
        <v>25</v>
      </c>
      <c r="M679" t="s">
        <v>26</v>
      </c>
      <c r="P679">
        <v>0.23810000000000001</v>
      </c>
      <c r="Q679">
        <v>34352</v>
      </c>
      <c r="R679" t="s">
        <v>3684</v>
      </c>
      <c r="S679" t="s">
        <v>301</v>
      </c>
      <c r="T679" s="1" t="s">
        <v>1948</v>
      </c>
    </row>
    <row r="680" spans="1:20" x14ac:dyDescent="0.25">
      <c r="A680" t="s">
        <v>3685</v>
      </c>
      <c r="B680" t="s">
        <v>3686</v>
      </c>
      <c r="C680" s="1" t="s">
        <v>821</v>
      </c>
      <c r="D680" t="s">
        <v>22</v>
      </c>
      <c r="E680" s="1" t="s">
        <v>3687</v>
      </c>
      <c r="G680" s="1" t="s">
        <v>3688</v>
      </c>
      <c r="H680">
        <v>10532</v>
      </c>
      <c r="I680">
        <v>1320</v>
      </c>
      <c r="K680">
        <v>152.55000000000001</v>
      </c>
      <c r="L680" s="1" t="s">
        <v>68</v>
      </c>
      <c r="M680" t="s">
        <v>26</v>
      </c>
      <c r="O680">
        <v>0.25469999999999998</v>
      </c>
      <c r="P680">
        <v>0.2233</v>
      </c>
      <c r="Q680">
        <v>105504</v>
      </c>
      <c r="R680" t="s">
        <v>3689</v>
      </c>
      <c r="S680" t="s">
        <v>201</v>
      </c>
      <c r="T680" s="1" t="s">
        <v>329</v>
      </c>
    </row>
    <row r="681" spans="1:20" x14ac:dyDescent="0.25">
      <c r="A681" t="s">
        <v>3690</v>
      </c>
      <c r="B681" t="s">
        <v>3691</v>
      </c>
      <c r="C681" s="1" t="s">
        <v>48</v>
      </c>
      <c r="D681" t="s">
        <v>22</v>
      </c>
      <c r="E681" s="1" t="s">
        <v>3692</v>
      </c>
      <c r="G681" s="1" t="s">
        <v>3693</v>
      </c>
      <c r="H681">
        <v>4411</v>
      </c>
      <c r="I681">
        <v>612</v>
      </c>
      <c r="K681">
        <v>68.040000000000006</v>
      </c>
      <c r="L681" s="1" t="s">
        <v>3694</v>
      </c>
      <c r="M681" t="s">
        <v>26</v>
      </c>
      <c r="N681" t="s">
        <v>3695</v>
      </c>
      <c r="O681">
        <v>0.27197918870900001</v>
      </c>
      <c r="P681">
        <v>0.22715112613899999</v>
      </c>
      <c r="Q681">
        <v>35010</v>
      </c>
      <c r="R681" t="s">
        <v>3696</v>
      </c>
      <c r="S681" t="s">
        <v>301</v>
      </c>
      <c r="T681" s="1" t="s">
        <v>275</v>
      </c>
    </row>
    <row r="682" spans="1:20" x14ac:dyDescent="0.25">
      <c r="A682" t="s">
        <v>3697</v>
      </c>
      <c r="B682" t="s">
        <v>3698</v>
      </c>
      <c r="C682" s="1" t="s">
        <v>48</v>
      </c>
      <c r="D682" t="s">
        <v>22</v>
      </c>
      <c r="E682" s="1" t="s">
        <v>3699</v>
      </c>
      <c r="G682" s="1" t="s">
        <v>3655</v>
      </c>
      <c r="H682">
        <v>2955</v>
      </c>
      <c r="I682">
        <v>446</v>
      </c>
      <c r="K682">
        <v>49.37</v>
      </c>
      <c r="L682" s="1" t="s">
        <v>25</v>
      </c>
      <c r="M682" t="s">
        <v>26</v>
      </c>
      <c r="N682" t="s">
        <v>3700</v>
      </c>
      <c r="O682">
        <v>0.27200000000000002</v>
      </c>
      <c r="P682">
        <v>0.23899999999999999</v>
      </c>
      <c r="Q682">
        <v>15711</v>
      </c>
      <c r="R682" t="s">
        <v>3701</v>
      </c>
      <c r="S682" t="s">
        <v>3702</v>
      </c>
      <c r="T682" s="1" t="s">
        <v>3703</v>
      </c>
    </row>
    <row r="683" spans="1:20" x14ac:dyDescent="0.25">
      <c r="A683" t="s">
        <v>3704</v>
      </c>
      <c r="B683" t="s">
        <v>3705</v>
      </c>
      <c r="C683" s="1" t="s">
        <v>48</v>
      </c>
      <c r="D683" t="s">
        <v>22</v>
      </c>
      <c r="E683" s="1" t="s">
        <v>3706</v>
      </c>
      <c r="G683" s="1" t="s">
        <v>3707</v>
      </c>
      <c r="H683">
        <v>5453</v>
      </c>
      <c r="I683">
        <v>800</v>
      </c>
      <c r="K683">
        <v>89.34</v>
      </c>
      <c r="L683" s="1" t="s">
        <v>3708</v>
      </c>
      <c r="M683" t="s">
        <v>26</v>
      </c>
      <c r="N683" t="s">
        <v>3709</v>
      </c>
      <c r="O683">
        <v>0.26740000000000003</v>
      </c>
      <c r="P683">
        <v>0.24049999999999999</v>
      </c>
      <c r="Q683">
        <v>65384</v>
      </c>
      <c r="R683" t="s">
        <v>3710</v>
      </c>
      <c r="S683" t="s">
        <v>201</v>
      </c>
    </row>
    <row r="684" spans="1:20" x14ac:dyDescent="0.25">
      <c r="A684" t="s">
        <v>3711</v>
      </c>
      <c r="B684" t="s">
        <v>3712</v>
      </c>
      <c r="C684" s="1" t="s">
        <v>48</v>
      </c>
      <c r="D684" t="s">
        <v>22</v>
      </c>
      <c r="E684" s="1" t="s">
        <v>3713</v>
      </c>
      <c r="G684" s="1" t="s">
        <v>3714</v>
      </c>
      <c r="H684">
        <v>4835</v>
      </c>
      <c r="I684">
        <v>630</v>
      </c>
      <c r="K684">
        <v>68.67</v>
      </c>
      <c r="L684" s="1" t="s">
        <v>2154</v>
      </c>
      <c r="M684" t="s">
        <v>26</v>
      </c>
      <c r="N684" t="s">
        <v>3715</v>
      </c>
      <c r="O684">
        <v>0.25619999999999998</v>
      </c>
      <c r="P684">
        <v>0.21440000000000001</v>
      </c>
      <c r="Q684">
        <v>30444</v>
      </c>
      <c r="R684" t="s">
        <v>3716</v>
      </c>
      <c r="S684" t="s">
        <v>930</v>
      </c>
    </row>
    <row r="685" spans="1:20" x14ac:dyDescent="0.25">
      <c r="A685" t="s">
        <v>3717</v>
      </c>
      <c r="B685" t="s">
        <v>3718</v>
      </c>
      <c r="C685" s="1" t="s">
        <v>48</v>
      </c>
      <c r="D685" t="s">
        <v>22</v>
      </c>
      <c r="E685" s="1" t="s">
        <v>3719</v>
      </c>
      <c r="G685" s="1" t="s">
        <v>3720</v>
      </c>
      <c r="H685">
        <v>3499</v>
      </c>
      <c r="I685">
        <v>534</v>
      </c>
      <c r="K685">
        <v>60.86</v>
      </c>
      <c r="L685" s="1" t="s">
        <v>25</v>
      </c>
      <c r="M685" t="s">
        <v>26</v>
      </c>
      <c r="N685" t="s">
        <v>3721</v>
      </c>
      <c r="O685">
        <v>0.2676</v>
      </c>
      <c r="P685">
        <v>0.21490000000000001</v>
      </c>
      <c r="Q685">
        <v>39065</v>
      </c>
      <c r="R685" t="s">
        <v>3722</v>
      </c>
      <c r="S685" t="s">
        <v>90</v>
      </c>
    </row>
    <row r="686" spans="1:20" x14ac:dyDescent="0.25">
      <c r="A686" t="s">
        <v>3723</v>
      </c>
      <c r="B686" t="s">
        <v>3724</v>
      </c>
      <c r="C686" s="1" t="s">
        <v>48</v>
      </c>
      <c r="D686" t="s">
        <v>22</v>
      </c>
      <c r="E686" s="1" t="s">
        <v>3725</v>
      </c>
      <c r="G686" s="1" t="s">
        <v>3726</v>
      </c>
      <c r="H686">
        <v>4424</v>
      </c>
      <c r="I686">
        <v>591</v>
      </c>
      <c r="K686">
        <v>64.52</v>
      </c>
      <c r="L686" s="1" t="s">
        <v>1630</v>
      </c>
      <c r="M686" t="s">
        <v>26</v>
      </c>
      <c r="N686" t="s">
        <v>3727</v>
      </c>
      <c r="O686">
        <v>0.25790000000000002</v>
      </c>
      <c r="P686">
        <v>0.23849999999999999</v>
      </c>
      <c r="Q686">
        <v>40839</v>
      </c>
      <c r="R686" t="s">
        <v>3728</v>
      </c>
      <c r="S686" t="s">
        <v>201</v>
      </c>
      <c r="T686" s="1" t="s">
        <v>3729</v>
      </c>
    </row>
    <row r="687" spans="1:20" x14ac:dyDescent="0.25">
      <c r="A687" t="s">
        <v>3730</v>
      </c>
      <c r="B687" t="s">
        <v>3724</v>
      </c>
      <c r="C687" s="1" t="s">
        <v>48</v>
      </c>
      <c r="D687" t="s">
        <v>22</v>
      </c>
      <c r="E687" s="1" t="s">
        <v>3731</v>
      </c>
      <c r="G687" s="1" t="s">
        <v>3726</v>
      </c>
      <c r="H687">
        <v>4567</v>
      </c>
      <c r="I687">
        <v>679</v>
      </c>
      <c r="K687">
        <v>74.72</v>
      </c>
      <c r="L687" s="1" t="s">
        <v>3732</v>
      </c>
      <c r="M687" t="s">
        <v>26</v>
      </c>
      <c r="N687" t="s">
        <v>3727</v>
      </c>
      <c r="O687">
        <v>0.26400000000000001</v>
      </c>
      <c r="P687">
        <v>0.23699999999999999</v>
      </c>
      <c r="Q687">
        <v>30694</v>
      </c>
      <c r="R687" t="s">
        <v>3733</v>
      </c>
      <c r="S687" t="s">
        <v>3734</v>
      </c>
      <c r="T687" s="1" t="s">
        <v>3735</v>
      </c>
    </row>
    <row r="688" spans="1:20" x14ac:dyDescent="0.25">
      <c r="A688" t="s">
        <v>3736</v>
      </c>
      <c r="B688" t="s">
        <v>3737</v>
      </c>
      <c r="C688" s="1" t="s">
        <v>48</v>
      </c>
      <c r="D688" t="s">
        <v>22</v>
      </c>
      <c r="E688" s="1" t="s">
        <v>3738</v>
      </c>
      <c r="G688" s="1" t="s">
        <v>3584</v>
      </c>
      <c r="H688">
        <v>4519</v>
      </c>
      <c r="I688">
        <v>642</v>
      </c>
      <c r="K688">
        <v>74.790000000000006</v>
      </c>
      <c r="L688" s="1" t="s">
        <v>25</v>
      </c>
      <c r="M688" t="s">
        <v>26</v>
      </c>
      <c r="N688" t="s">
        <v>3739</v>
      </c>
      <c r="O688">
        <v>0.27200000000000002</v>
      </c>
      <c r="P688">
        <v>0.24940000000000001</v>
      </c>
      <c r="Q688">
        <v>21781</v>
      </c>
      <c r="R688" t="s">
        <v>3740</v>
      </c>
      <c r="S688" t="s">
        <v>90</v>
      </c>
    </row>
    <row r="689" spans="1:20" x14ac:dyDescent="0.25">
      <c r="A689" t="s">
        <v>3741</v>
      </c>
      <c r="B689" t="s">
        <v>3742</v>
      </c>
      <c r="C689" s="1" t="s">
        <v>48</v>
      </c>
      <c r="D689" t="s">
        <v>22</v>
      </c>
      <c r="E689" s="1" t="s">
        <v>3190</v>
      </c>
      <c r="G689" s="1" t="s">
        <v>3298</v>
      </c>
      <c r="H689">
        <v>4182</v>
      </c>
      <c r="I689">
        <v>816</v>
      </c>
      <c r="K689">
        <v>93.46</v>
      </c>
      <c r="L689" s="1" t="s">
        <v>3743</v>
      </c>
      <c r="M689" t="s">
        <v>26</v>
      </c>
      <c r="O689">
        <v>0.2752</v>
      </c>
      <c r="P689">
        <v>0.26119999999999999</v>
      </c>
      <c r="Q689">
        <v>80670</v>
      </c>
      <c r="R689" t="s">
        <v>3744</v>
      </c>
      <c r="S689" t="s">
        <v>3745</v>
      </c>
      <c r="T689" s="1" t="s">
        <v>578</v>
      </c>
    </row>
    <row r="690" spans="1:20" x14ac:dyDescent="0.25">
      <c r="A690" t="s">
        <v>3746</v>
      </c>
      <c r="B690" t="s">
        <v>3747</v>
      </c>
      <c r="C690" s="1" t="s">
        <v>1332</v>
      </c>
      <c r="D690" t="s">
        <v>22</v>
      </c>
      <c r="E690" s="1" t="s">
        <v>3748</v>
      </c>
      <c r="G690" s="1" t="s">
        <v>3749</v>
      </c>
      <c r="H690">
        <v>3753</v>
      </c>
      <c r="I690">
        <v>487</v>
      </c>
      <c r="K690">
        <v>57.41</v>
      </c>
      <c r="L690" s="1" t="s">
        <v>25</v>
      </c>
      <c r="M690" t="s">
        <v>26</v>
      </c>
      <c r="N690" t="s">
        <v>3750</v>
      </c>
      <c r="O690">
        <v>0.26240000000000002</v>
      </c>
      <c r="P690">
        <v>0.21079999999999999</v>
      </c>
      <c r="Q690">
        <v>16856</v>
      </c>
      <c r="R690" t="s">
        <v>3751</v>
      </c>
      <c r="S690" t="s">
        <v>97</v>
      </c>
    </row>
    <row r="691" spans="1:20" x14ac:dyDescent="0.25">
      <c r="A691" t="s">
        <v>3752</v>
      </c>
      <c r="B691" t="s">
        <v>3753</v>
      </c>
      <c r="C691" s="1" t="s">
        <v>48</v>
      </c>
      <c r="D691" t="s">
        <v>22</v>
      </c>
      <c r="E691" s="1" t="s">
        <v>3754</v>
      </c>
      <c r="G691" s="1" t="s">
        <v>3755</v>
      </c>
      <c r="H691">
        <v>507</v>
      </c>
      <c r="I691">
        <v>62</v>
      </c>
      <c r="K691">
        <v>7.19</v>
      </c>
      <c r="L691" s="1" t="s">
        <v>1073</v>
      </c>
      <c r="M691" t="s">
        <v>26</v>
      </c>
      <c r="N691" t="s">
        <v>3756</v>
      </c>
      <c r="O691">
        <v>0.28149999999999997</v>
      </c>
      <c r="P691">
        <v>0.249</v>
      </c>
      <c r="Q691">
        <v>2717</v>
      </c>
      <c r="R691" t="s">
        <v>3757</v>
      </c>
      <c r="S691" t="s">
        <v>208</v>
      </c>
    </row>
    <row r="692" spans="1:20" x14ac:dyDescent="0.25">
      <c r="A692" t="s">
        <v>3758</v>
      </c>
      <c r="B692" t="s">
        <v>3759</v>
      </c>
      <c r="C692" s="1" t="s">
        <v>48</v>
      </c>
      <c r="D692" t="s">
        <v>22</v>
      </c>
      <c r="E692" s="1" t="s">
        <v>3760</v>
      </c>
      <c r="G692" s="1" t="s">
        <v>3761</v>
      </c>
      <c r="H692">
        <v>4307</v>
      </c>
      <c r="I692">
        <v>519</v>
      </c>
      <c r="K692">
        <v>62.11</v>
      </c>
      <c r="L692" s="1" t="s">
        <v>2468</v>
      </c>
      <c r="M692" t="s">
        <v>26</v>
      </c>
      <c r="N692" t="s">
        <v>3762</v>
      </c>
      <c r="O692">
        <v>0.2727</v>
      </c>
      <c r="P692">
        <v>0.22409999999999999</v>
      </c>
      <c r="Q692">
        <v>26859</v>
      </c>
      <c r="R692" t="s">
        <v>3763</v>
      </c>
      <c r="S692" t="s">
        <v>97</v>
      </c>
    </row>
    <row r="693" spans="1:20" x14ac:dyDescent="0.25">
      <c r="A693" t="s">
        <v>3764</v>
      </c>
      <c r="B693" t="s">
        <v>3765</v>
      </c>
      <c r="C693" s="1" t="s">
        <v>360</v>
      </c>
      <c r="D693" t="s">
        <v>22</v>
      </c>
      <c r="E693" s="1" t="s">
        <v>3766</v>
      </c>
      <c r="G693" s="1" t="s">
        <v>3767</v>
      </c>
      <c r="H693">
        <v>2450</v>
      </c>
      <c r="I693">
        <v>330</v>
      </c>
      <c r="K693">
        <v>37.19</v>
      </c>
      <c r="L693" s="1" t="s">
        <v>3318</v>
      </c>
      <c r="M693" t="s">
        <v>26</v>
      </c>
      <c r="N693" t="s">
        <v>3768</v>
      </c>
      <c r="O693">
        <v>0.26469999999999999</v>
      </c>
      <c r="P693">
        <v>0.22439999999999999</v>
      </c>
      <c r="Q693">
        <v>16663</v>
      </c>
      <c r="R693" t="s">
        <v>3769</v>
      </c>
      <c r="S693" t="s">
        <v>97</v>
      </c>
      <c r="T693" s="1" t="s">
        <v>2881</v>
      </c>
    </row>
    <row r="694" spans="1:20" x14ac:dyDescent="0.25">
      <c r="A694" t="s">
        <v>3770</v>
      </c>
      <c r="B694" t="s">
        <v>3771</v>
      </c>
      <c r="C694" s="1" t="s">
        <v>821</v>
      </c>
      <c r="D694" t="s">
        <v>22</v>
      </c>
      <c r="E694" s="1" t="s">
        <v>3082</v>
      </c>
      <c r="G694" s="1" t="s">
        <v>3772</v>
      </c>
      <c r="H694">
        <v>6413</v>
      </c>
      <c r="I694">
        <v>928</v>
      </c>
      <c r="K694">
        <v>107.47</v>
      </c>
      <c r="L694" s="1" t="s">
        <v>51</v>
      </c>
      <c r="M694" t="s">
        <v>26</v>
      </c>
      <c r="N694" t="s">
        <v>3773</v>
      </c>
      <c r="O694">
        <v>0.26729999999999998</v>
      </c>
      <c r="P694">
        <v>0.24709999999999999</v>
      </c>
      <c r="Q694">
        <v>50349</v>
      </c>
      <c r="R694" t="s">
        <v>3774</v>
      </c>
      <c r="S694" t="s">
        <v>97</v>
      </c>
    </row>
    <row r="695" spans="1:20" x14ac:dyDescent="0.25">
      <c r="A695" t="s">
        <v>3775</v>
      </c>
      <c r="B695" t="s">
        <v>3776</v>
      </c>
      <c r="C695" s="1" t="s">
        <v>48</v>
      </c>
      <c r="D695" t="s">
        <v>22</v>
      </c>
      <c r="E695" s="1" t="s">
        <v>3777</v>
      </c>
      <c r="G695" s="1" t="s">
        <v>3778</v>
      </c>
      <c r="H695">
        <v>14715</v>
      </c>
      <c r="I695">
        <v>2022</v>
      </c>
      <c r="K695">
        <v>227.47</v>
      </c>
      <c r="L695" s="1" t="s">
        <v>25</v>
      </c>
      <c r="M695" t="s">
        <v>26</v>
      </c>
      <c r="O695">
        <v>0.22839999999999999</v>
      </c>
      <c r="P695">
        <v>0.20749999999999999</v>
      </c>
      <c r="Q695">
        <v>132944</v>
      </c>
      <c r="R695" t="s">
        <v>3779</v>
      </c>
      <c r="S695" t="s">
        <v>201</v>
      </c>
      <c r="T695" s="1" t="s">
        <v>3780</v>
      </c>
    </row>
    <row r="696" spans="1:20" x14ac:dyDescent="0.25">
      <c r="A696" t="s">
        <v>3781</v>
      </c>
      <c r="B696" t="s">
        <v>3782</v>
      </c>
      <c r="C696" s="1" t="s">
        <v>48</v>
      </c>
      <c r="D696" t="s">
        <v>22</v>
      </c>
      <c r="E696" s="1" t="s">
        <v>3783</v>
      </c>
      <c r="G696" s="1" t="s">
        <v>3784</v>
      </c>
      <c r="H696">
        <v>3504</v>
      </c>
      <c r="I696">
        <v>448</v>
      </c>
      <c r="K696">
        <v>50.11</v>
      </c>
      <c r="L696" s="1" t="s">
        <v>618</v>
      </c>
      <c r="M696" t="s">
        <v>26</v>
      </c>
      <c r="O696">
        <v>0.1517</v>
      </c>
      <c r="P696">
        <v>0.11890000000000001</v>
      </c>
      <c r="Q696">
        <v>15058</v>
      </c>
      <c r="R696" t="s">
        <v>3785</v>
      </c>
      <c r="S696" t="s">
        <v>301</v>
      </c>
    </row>
    <row r="697" spans="1:20" x14ac:dyDescent="0.25">
      <c r="A697" t="s">
        <v>3786</v>
      </c>
      <c r="B697" t="s">
        <v>3782</v>
      </c>
      <c r="C697" s="1" t="s">
        <v>48</v>
      </c>
      <c r="D697" t="s">
        <v>22</v>
      </c>
      <c r="E697" s="1" t="s">
        <v>3787</v>
      </c>
      <c r="G697" s="1" t="s">
        <v>3788</v>
      </c>
      <c r="H697">
        <v>3480</v>
      </c>
      <c r="I697">
        <v>432</v>
      </c>
      <c r="K697">
        <v>49.79</v>
      </c>
      <c r="L697" s="1" t="s">
        <v>538</v>
      </c>
      <c r="M697" t="s">
        <v>26</v>
      </c>
      <c r="O697">
        <v>0.1646</v>
      </c>
      <c r="P697">
        <v>0.1467</v>
      </c>
      <c r="Q697">
        <v>18989</v>
      </c>
      <c r="R697" t="s">
        <v>3785</v>
      </c>
      <c r="S697" t="s">
        <v>301</v>
      </c>
    </row>
    <row r="698" spans="1:20" x14ac:dyDescent="0.25">
      <c r="A698" t="s">
        <v>3789</v>
      </c>
      <c r="B698" t="s">
        <v>3790</v>
      </c>
      <c r="C698" s="1" t="s">
        <v>48</v>
      </c>
      <c r="D698" t="s">
        <v>22</v>
      </c>
      <c r="E698" s="1" t="s">
        <v>3791</v>
      </c>
      <c r="G698" s="1" t="s">
        <v>3671</v>
      </c>
      <c r="H698">
        <v>942</v>
      </c>
      <c r="I698">
        <v>156</v>
      </c>
      <c r="K698">
        <v>17.170000000000002</v>
      </c>
      <c r="L698" s="1" t="s">
        <v>3792</v>
      </c>
      <c r="M698" t="s">
        <v>26</v>
      </c>
      <c r="N698" t="s">
        <v>3793</v>
      </c>
      <c r="O698">
        <v>0.27610000000000001</v>
      </c>
      <c r="P698">
        <v>0.24479999999999999</v>
      </c>
      <c r="Q698">
        <v>11948</v>
      </c>
      <c r="R698" t="s">
        <v>3794</v>
      </c>
      <c r="S698" t="s">
        <v>159</v>
      </c>
      <c r="T698" s="1" t="s">
        <v>960</v>
      </c>
    </row>
    <row r="699" spans="1:20" x14ac:dyDescent="0.25">
      <c r="A699" t="s">
        <v>3795</v>
      </c>
      <c r="B699" t="s">
        <v>3782</v>
      </c>
      <c r="C699" s="1" t="s">
        <v>48</v>
      </c>
      <c r="D699" t="s">
        <v>22</v>
      </c>
      <c r="E699" s="1" t="s">
        <v>3796</v>
      </c>
      <c r="G699" s="1" t="s">
        <v>3788</v>
      </c>
      <c r="H699">
        <v>3296</v>
      </c>
      <c r="I699">
        <v>440</v>
      </c>
      <c r="K699">
        <v>47.03</v>
      </c>
      <c r="L699" s="1" t="s">
        <v>3458</v>
      </c>
      <c r="M699" t="s">
        <v>26</v>
      </c>
      <c r="O699">
        <v>0.14199999999999999</v>
      </c>
      <c r="P699">
        <v>0.13980000000000001</v>
      </c>
      <c r="Q699">
        <v>14295</v>
      </c>
      <c r="R699" t="s">
        <v>3785</v>
      </c>
      <c r="S699" t="s">
        <v>301</v>
      </c>
    </row>
    <row r="700" spans="1:20" x14ac:dyDescent="0.25">
      <c r="A700" t="s">
        <v>3797</v>
      </c>
      <c r="B700" t="s">
        <v>3798</v>
      </c>
      <c r="D700" t="s">
        <v>22</v>
      </c>
      <c r="E700" s="1" t="s">
        <v>3799</v>
      </c>
      <c r="G700" s="1" t="s">
        <v>3800</v>
      </c>
      <c r="H700">
        <v>1000</v>
      </c>
      <c r="I700">
        <v>129</v>
      </c>
      <c r="K700">
        <v>14.33</v>
      </c>
      <c r="L700" s="1" t="s">
        <v>25</v>
      </c>
      <c r="M700" t="s">
        <v>26</v>
      </c>
      <c r="R700" t="s">
        <v>3801</v>
      </c>
      <c r="S700" t="s">
        <v>301</v>
      </c>
    </row>
    <row r="701" spans="1:20" x14ac:dyDescent="0.25">
      <c r="A701" t="s">
        <v>3802</v>
      </c>
      <c r="B701" t="s">
        <v>3803</v>
      </c>
      <c r="C701" s="1" t="s">
        <v>48</v>
      </c>
      <c r="D701" t="s">
        <v>22</v>
      </c>
      <c r="E701" s="1" t="s">
        <v>3804</v>
      </c>
      <c r="G701" s="1" t="s">
        <v>3805</v>
      </c>
      <c r="H701">
        <v>3498</v>
      </c>
      <c r="I701">
        <v>492</v>
      </c>
      <c r="K701">
        <v>52.94</v>
      </c>
      <c r="L701" s="1" t="s">
        <v>272</v>
      </c>
      <c r="M701" t="s">
        <v>26</v>
      </c>
      <c r="O701">
        <v>0.23930000000000001</v>
      </c>
      <c r="P701">
        <v>0.21299999999999999</v>
      </c>
      <c r="Q701">
        <v>37016</v>
      </c>
      <c r="R701" t="s">
        <v>3806</v>
      </c>
      <c r="S701" t="s">
        <v>224</v>
      </c>
      <c r="T701" s="1" t="s">
        <v>3807</v>
      </c>
    </row>
    <row r="702" spans="1:20" x14ac:dyDescent="0.25">
      <c r="A702" t="s">
        <v>3808</v>
      </c>
      <c r="B702" t="s">
        <v>3809</v>
      </c>
      <c r="C702" s="1" t="s">
        <v>821</v>
      </c>
      <c r="D702" t="s">
        <v>22</v>
      </c>
      <c r="E702" s="1" t="s">
        <v>66</v>
      </c>
      <c r="G702" s="1" t="s">
        <v>3810</v>
      </c>
      <c r="H702">
        <v>2145</v>
      </c>
      <c r="I702">
        <v>289</v>
      </c>
      <c r="K702">
        <v>30.71</v>
      </c>
      <c r="L702" s="1" t="s">
        <v>3811</v>
      </c>
      <c r="M702" t="s">
        <v>26</v>
      </c>
      <c r="O702">
        <v>0.2455</v>
      </c>
      <c r="P702">
        <v>0.20200000000000001</v>
      </c>
      <c r="Q702">
        <v>20091</v>
      </c>
      <c r="R702" t="s">
        <v>3812</v>
      </c>
      <c r="S702" t="s">
        <v>208</v>
      </c>
    </row>
    <row r="703" spans="1:20" x14ac:dyDescent="0.25">
      <c r="A703" t="s">
        <v>3813</v>
      </c>
      <c r="B703" t="s">
        <v>3814</v>
      </c>
      <c r="C703" s="1" t="s">
        <v>48</v>
      </c>
      <c r="D703" t="s">
        <v>22</v>
      </c>
      <c r="E703" s="1" t="s">
        <v>3815</v>
      </c>
      <c r="G703" s="1" t="s">
        <v>3816</v>
      </c>
      <c r="H703">
        <v>5432</v>
      </c>
      <c r="I703">
        <v>644</v>
      </c>
      <c r="K703">
        <v>89.76</v>
      </c>
      <c r="L703" s="1" t="s">
        <v>3732</v>
      </c>
      <c r="M703" t="s">
        <v>78</v>
      </c>
      <c r="O703">
        <v>0.24940000000000001</v>
      </c>
      <c r="P703">
        <v>0.2167</v>
      </c>
      <c r="Q703">
        <v>34806</v>
      </c>
      <c r="R703" t="s">
        <v>3817</v>
      </c>
      <c r="S703" t="s">
        <v>28</v>
      </c>
      <c r="T703" s="1" t="s">
        <v>3610</v>
      </c>
    </row>
    <row r="704" spans="1:20" x14ac:dyDescent="0.25">
      <c r="A704" t="s">
        <v>3818</v>
      </c>
      <c r="B704" t="s">
        <v>3819</v>
      </c>
      <c r="C704" s="1" t="s">
        <v>48</v>
      </c>
      <c r="D704" t="s">
        <v>22</v>
      </c>
      <c r="E704" s="1" t="s">
        <v>3820</v>
      </c>
      <c r="G704" s="1" t="s">
        <v>3707</v>
      </c>
      <c r="H704">
        <v>2864</v>
      </c>
      <c r="I704">
        <v>381</v>
      </c>
      <c r="K704">
        <v>44.06</v>
      </c>
      <c r="L704" s="1" t="s">
        <v>2154</v>
      </c>
      <c r="M704" t="s">
        <v>26</v>
      </c>
      <c r="N704" t="s">
        <v>3821</v>
      </c>
      <c r="O704">
        <v>0.2833</v>
      </c>
      <c r="P704">
        <v>0.222</v>
      </c>
      <c r="Q704">
        <v>11770</v>
      </c>
      <c r="R704" t="s">
        <v>3822</v>
      </c>
      <c r="S704" t="s">
        <v>28</v>
      </c>
      <c r="T704" s="1" t="s">
        <v>3823</v>
      </c>
    </row>
    <row r="705" spans="1:20" x14ac:dyDescent="0.25">
      <c r="A705" t="s">
        <v>3824</v>
      </c>
      <c r="B705" t="s">
        <v>3825</v>
      </c>
      <c r="C705" s="1" t="s">
        <v>48</v>
      </c>
      <c r="D705" t="s">
        <v>22</v>
      </c>
      <c r="E705" s="1" t="s">
        <v>3826</v>
      </c>
      <c r="G705" s="1" t="s">
        <v>3827</v>
      </c>
      <c r="H705">
        <v>2551</v>
      </c>
      <c r="I705">
        <v>336</v>
      </c>
      <c r="K705">
        <v>39.25</v>
      </c>
      <c r="L705" s="1" t="s">
        <v>465</v>
      </c>
      <c r="M705" t="s">
        <v>26</v>
      </c>
      <c r="N705" t="s">
        <v>3828</v>
      </c>
      <c r="O705">
        <v>0.30070000000000002</v>
      </c>
      <c r="P705">
        <v>0.28610000000000002</v>
      </c>
      <c r="Q705">
        <v>20043</v>
      </c>
      <c r="R705" t="s">
        <v>3829</v>
      </c>
      <c r="S705" t="s">
        <v>673</v>
      </c>
      <c r="T705" s="1" t="s">
        <v>3830</v>
      </c>
    </row>
    <row r="706" spans="1:20" x14ac:dyDescent="0.25">
      <c r="A706" t="s">
        <v>3831</v>
      </c>
      <c r="B706" t="s">
        <v>3832</v>
      </c>
      <c r="C706" s="1" t="s">
        <v>48</v>
      </c>
      <c r="D706" t="s">
        <v>22</v>
      </c>
      <c r="E706" s="1" t="s">
        <v>3833</v>
      </c>
      <c r="G706" s="1" t="s">
        <v>3834</v>
      </c>
      <c r="H706">
        <v>1705</v>
      </c>
      <c r="I706">
        <v>244</v>
      </c>
      <c r="K706">
        <v>28.76</v>
      </c>
      <c r="L706" s="1" t="s">
        <v>2208</v>
      </c>
      <c r="M706" t="s">
        <v>26</v>
      </c>
      <c r="N706" t="s">
        <v>3835</v>
      </c>
      <c r="O706">
        <v>0.28949999999999998</v>
      </c>
      <c r="P706">
        <v>0.22919999999999999</v>
      </c>
      <c r="Q706">
        <v>10546</v>
      </c>
      <c r="R706" t="s">
        <v>3836</v>
      </c>
      <c r="S706" t="s">
        <v>201</v>
      </c>
      <c r="T706" s="1" t="s">
        <v>1530</v>
      </c>
    </row>
    <row r="707" spans="1:20" x14ac:dyDescent="0.25">
      <c r="A707" t="s">
        <v>3837</v>
      </c>
      <c r="B707" t="s">
        <v>3838</v>
      </c>
      <c r="C707" s="1" t="s">
        <v>48</v>
      </c>
      <c r="D707" t="s">
        <v>22</v>
      </c>
      <c r="E707" s="1" t="s">
        <v>3839</v>
      </c>
      <c r="G707" s="1" t="s">
        <v>3707</v>
      </c>
      <c r="H707">
        <v>53060</v>
      </c>
      <c r="I707">
        <v>7936</v>
      </c>
      <c r="K707">
        <v>834.33</v>
      </c>
      <c r="L707" s="1" t="s">
        <v>25</v>
      </c>
      <c r="M707" t="s">
        <v>26</v>
      </c>
      <c r="N707" t="s">
        <v>3840</v>
      </c>
      <c r="O707">
        <v>0.30602942192900001</v>
      </c>
      <c r="P707">
        <v>0.26305360963300001</v>
      </c>
      <c r="Q707">
        <v>205620</v>
      </c>
      <c r="R707" t="s">
        <v>3841</v>
      </c>
      <c r="S707" t="s">
        <v>301</v>
      </c>
      <c r="T707" s="1" t="s">
        <v>3842</v>
      </c>
    </row>
    <row r="708" spans="1:20" x14ac:dyDescent="0.25">
      <c r="A708" t="s">
        <v>3843</v>
      </c>
      <c r="B708" t="s">
        <v>3844</v>
      </c>
      <c r="C708" s="1" t="s">
        <v>48</v>
      </c>
      <c r="D708" t="s">
        <v>22</v>
      </c>
      <c r="E708" s="1" t="s">
        <v>3845</v>
      </c>
      <c r="G708" s="1" t="s">
        <v>3846</v>
      </c>
      <c r="H708">
        <v>6336</v>
      </c>
      <c r="I708">
        <v>806</v>
      </c>
      <c r="K708">
        <v>93.28</v>
      </c>
      <c r="L708" s="1" t="s">
        <v>25</v>
      </c>
      <c r="M708" t="s">
        <v>78</v>
      </c>
      <c r="N708" t="s">
        <v>3847</v>
      </c>
      <c r="O708">
        <v>0.25409999999999999</v>
      </c>
      <c r="P708">
        <v>0.2109</v>
      </c>
      <c r="Q708">
        <v>46464</v>
      </c>
      <c r="R708" t="s">
        <v>3848</v>
      </c>
      <c r="S708" t="s">
        <v>3849</v>
      </c>
    </row>
    <row r="709" spans="1:20" x14ac:dyDescent="0.25">
      <c r="A709" t="s">
        <v>3850</v>
      </c>
      <c r="B709" t="s">
        <v>3851</v>
      </c>
      <c r="D709" t="s">
        <v>22</v>
      </c>
      <c r="E709" s="1" t="s">
        <v>3852</v>
      </c>
      <c r="G709" s="1" t="s">
        <v>129</v>
      </c>
      <c r="H709">
        <v>951</v>
      </c>
      <c r="I709">
        <v>124</v>
      </c>
      <c r="K709">
        <v>13.71</v>
      </c>
      <c r="L709" s="1" t="s">
        <v>348</v>
      </c>
      <c r="M709" t="s">
        <v>26</v>
      </c>
      <c r="N709" t="s">
        <v>1262</v>
      </c>
      <c r="Q709">
        <v>11441</v>
      </c>
      <c r="R709" t="s">
        <v>1263</v>
      </c>
      <c r="S709" t="s">
        <v>90</v>
      </c>
    </row>
    <row r="710" spans="1:20" x14ac:dyDescent="0.25">
      <c r="A710" t="s">
        <v>3853</v>
      </c>
      <c r="B710" t="s">
        <v>3854</v>
      </c>
      <c r="C710" s="1" t="s">
        <v>48</v>
      </c>
      <c r="D710" t="s">
        <v>22</v>
      </c>
      <c r="E710" s="1" t="s">
        <v>3855</v>
      </c>
      <c r="G710" s="1" t="s">
        <v>3856</v>
      </c>
      <c r="H710">
        <v>1781</v>
      </c>
      <c r="I710">
        <v>247</v>
      </c>
      <c r="K710">
        <v>29.22</v>
      </c>
      <c r="L710" s="1" t="s">
        <v>2154</v>
      </c>
      <c r="M710" t="s">
        <v>26</v>
      </c>
      <c r="N710" t="s">
        <v>3857</v>
      </c>
      <c r="O710">
        <v>0.26250000000000001</v>
      </c>
      <c r="P710">
        <v>0.23269999999999999</v>
      </c>
      <c r="Q710">
        <v>18812</v>
      </c>
      <c r="R710" t="s">
        <v>3858</v>
      </c>
      <c r="S710" t="s">
        <v>224</v>
      </c>
      <c r="T710" s="1" t="s">
        <v>566</v>
      </c>
    </row>
    <row r="711" spans="1:20" x14ac:dyDescent="0.25">
      <c r="A711" t="s">
        <v>3859</v>
      </c>
      <c r="B711" t="s">
        <v>3860</v>
      </c>
      <c r="C711" s="1" t="s">
        <v>821</v>
      </c>
      <c r="D711" t="s">
        <v>22</v>
      </c>
      <c r="E711" s="1" t="s">
        <v>3861</v>
      </c>
      <c r="G711" s="1" t="s">
        <v>3862</v>
      </c>
      <c r="H711">
        <v>3143</v>
      </c>
      <c r="I711">
        <v>480</v>
      </c>
      <c r="K711">
        <v>53.04</v>
      </c>
      <c r="L711" s="1" t="s">
        <v>25</v>
      </c>
      <c r="M711" t="s">
        <v>26</v>
      </c>
      <c r="N711" t="s">
        <v>3863</v>
      </c>
      <c r="O711">
        <v>0.26729999999999998</v>
      </c>
      <c r="P711">
        <v>0.2487</v>
      </c>
      <c r="Q711">
        <v>15841</v>
      </c>
      <c r="R711" t="s">
        <v>3864</v>
      </c>
      <c r="S711" t="s">
        <v>90</v>
      </c>
      <c r="T711" s="1" t="s">
        <v>483</v>
      </c>
    </row>
    <row r="712" spans="1:20" x14ac:dyDescent="0.25">
      <c r="A712" t="s">
        <v>3865</v>
      </c>
      <c r="B712" t="s">
        <v>3866</v>
      </c>
      <c r="C712" s="1" t="s">
        <v>48</v>
      </c>
      <c r="D712" t="s">
        <v>22</v>
      </c>
      <c r="E712" s="1" t="s">
        <v>3867</v>
      </c>
      <c r="G712" s="1" t="s">
        <v>3755</v>
      </c>
      <c r="H712">
        <v>1320</v>
      </c>
      <c r="I712">
        <v>214</v>
      </c>
      <c r="K712">
        <v>24.19</v>
      </c>
      <c r="L712" s="1" t="s">
        <v>25</v>
      </c>
      <c r="M712" t="s">
        <v>26</v>
      </c>
      <c r="N712" t="s">
        <v>3868</v>
      </c>
      <c r="O712">
        <v>0.29110000000000003</v>
      </c>
      <c r="P712">
        <v>0.24260000000000001</v>
      </c>
      <c r="Q712">
        <v>9290</v>
      </c>
      <c r="R712" t="s">
        <v>3869</v>
      </c>
      <c r="S712" t="s">
        <v>224</v>
      </c>
      <c r="T712" s="1" t="s">
        <v>3870</v>
      </c>
    </row>
    <row r="713" spans="1:20" x14ac:dyDescent="0.25">
      <c r="A713" t="s">
        <v>3871</v>
      </c>
      <c r="B713" t="s">
        <v>3872</v>
      </c>
      <c r="C713" s="1" t="s">
        <v>1511</v>
      </c>
      <c r="D713" t="s">
        <v>22</v>
      </c>
      <c r="E713" s="1" t="s">
        <v>3873</v>
      </c>
      <c r="G713" s="1" t="s">
        <v>3874</v>
      </c>
      <c r="H713">
        <v>6466</v>
      </c>
      <c r="I713">
        <v>960</v>
      </c>
      <c r="K713">
        <v>110.71</v>
      </c>
      <c r="L713" s="1" t="s">
        <v>25</v>
      </c>
      <c r="M713" t="s">
        <v>26</v>
      </c>
      <c r="N713" t="s">
        <v>3875</v>
      </c>
      <c r="O713">
        <v>0.29749999999999999</v>
      </c>
      <c r="P713">
        <v>0.26960000000000001</v>
      </c>
      <c r="Q713">
        <v>43745</v>
      </c>
      <c r="R713" t="s">
        <v>3876</v>
      </c>
      <c r="S713" t="s">
        <v>201</v>
      </c>
    </row>
    <row r="714" spans="1:20" x14ac:dyDescent="0.25">
      <c r="A714" t="s">
        <v>3877</v>
      </c>
      <c r="B714" t="s">
        <v>3878</v>
      </c>
      <c r="C714" s="1" t="s">
        <v>48</v>
      </c>
      <c r="D714" t="s">
        <v>22</v>
      </c>
      <c r="E714" s="1" t="s">
        <v>3879</v>
      </c>
      <c r="G714" s="1" t="s">
        <v>3827</v>
      </c>
      <c r="H714">
        <v>3625</v>
      </c>
      <c r="I714">
        <v>482</v>
      </c>
      <c r="K714">
        <v>56.22</v>
      </c>
      <c r="L714" s="1" t="s">
        <v>51</v>
      </c>
      <c r="M714" t="s">
        <v>26</v>
      </c>
      <c r="O714">
        <v>0.29920000000000002</v>
      </c>
      <c r="P714">
        <v>0.2482</v>
      </c>
      <c r="Q714">
        <v>25655</v>
      </c>
      <c r="R714" t="s">
        <v>3880</v>
      </c>
      <c r="S714" t="s">
        <v>424</v>
      </c>
      <c r="T714" s="1" t="s">
        <v>3823</v>
      </c>
    </row>
    <row r="715" spans="1:20" x14ac:dyDescent="0.25">
      <c r="A715" t="s">
        <v>3881</v>
      </c>
      <c r="B715" t="s">
        <v>3882</v>
      </c>
      <c r="C715" s="1" t="s">
        <v>821</v>
      </c>
      <c r="D715" t="s">
        <v>22</v>
      </c>
      <c r="E715" s="1" t="s">
        <v>3883</v>
      </c>
      <c r="G715" s="1" t="s">
        <v>3784</v>
      </c>
      <c r="H715">
        <v>5966</v>
      </c>
      <c r="I715">
        <v>784</v>
      </c>
      <c r="K715">
        <v>85.59</v>
      </c>
      <c r="L715" s="1" t="s">
        <v>618</v>
      </c>
      <c r="M715" t="s">
        <v>26</v>
      </c>
      <c r="N715" t="s">
        <v>3884</v>
      </c>
      <c r="O715">
        <v>0.29449999999999998</v>
      </c>
      <c r="P715">
        <v>0.25140000000000001</v>
      </c>
      <c r="Q715">
        <v>26085</v>
      </c>
      <c r="R715" t="s">
        <v>3885</v>
      </c>
      <c r="S715" t="s">
        <v>301</v>
      </c>
      <c r="T715" s="1" t="s">
        <v>715</v>
      </c>
    </row>
    <row r="716" spans="1:20" x14ac:dyDescent="0.25">
      <c r="A716" t="s">
        <v>3886</v>
      </c>
      <c r="B716" t="s">
        <v>3887</v>
      </c>
      <c r="C716" s="1" t="s">
        <v>48</v>
      </c>
      <c r="D716" t="s">
        <v>22</v>
      </c>
      <c r="E716" s="1" t="s">
        <v>3888</v>
      </c>
      <c r="G716" s="1" t="s">
        <v>3889</v>
      </c>
      <c r="H716">
        <v>3207</v>
      </c>
      <c r="I716">
        <v>436</v>
      </c>
      <c r="K716">
        <v>46.3</v>
      </c>
      <c r="L716" s="1" t="s">
        <v>3890</v>
      </c>
      <c r="M716" t="s">
        <v>26</v>
      </c>
      <c r="N716" t="s">
        <v>3891</v>
      </c>
      <c r="O716">
        <v>0.25690000000000002</v>
      </c>
      <c r="P716">
        <v>0.2235</v>
      </c>
      <c r="Q716">
        <v>39372</v>
      </c>
      <c r="R716" t="s">
        <v>3892</v>
      </c>
      <c r="S716" t="s">
        <v>28</v>
      </c>
      <c r="T716" s="1" t="s">
        <v>145</v>
      </c>
    </row>
    <row r="717" spans="1:20" x14ac:dyDescent="0.25">
      <c r="A717" t="s">
        <v>3893</v>
      </c>
      <c r="B717" t="s">
        <v>3894</v>
      </c>
      <c r="C717" s="1" t="s">
        <v>48</v>
      </c>
      <c r="D717" t="s">
        <v>22</v>
      </c>
      <c r="E717" s="1" t="s">
        <v>3895</v>
      </c>
      <c r="G717" s="1" t="s">
        <v>3896</v>
      </c>
      <c r="H717">
        <v>8771</v>
      </c>
      <c r="I717">
        <v>1115</v>
      </c>
      <c r="K717">
        <v>126.24</v>
      </c>
      <c r="L717" s="1" t="s">
        <v>2858</v>
      </c>
      <c r="M717" t="s">
        <v>26</v>
      </c>
      <c r="N717" t="s">
        <v>3897</v>
      </c>
      <c r="O717">
        <v>0.24635000000000001</v>
      </c>
      <c r="P717">
        <v>0.19825999999999999</v>
      </c>
      <c r="Q717">
        <v>41036</v>
      </c>
      <c r="R717" t="s">
        <v>3898</v>
      </c>
      <c r="S717" t="s">
        <v>28</v>
      </c>
      <c r="T717" s="1" t="s">
        <v>1495</v>
      </c>
    </row>
    <row r="718" spans="1:20" x14ac:dyDescent="0.25">
      <c r="A718" t="s">
        <v>3899</v>
      </c>
      <c r="B718" t="s">
        <v>3468</v>
      </c>
      <c r="C718" s="1" t="s">
        <v>48</v>
      </c>
      <c r="D718" t="s">
        <v>22</v>
      </c>
      <c r="E718" s="1" t="s">
        <v>3900</v>
      </c>
      <c r="G718" s="1" t="s">
        <v>3901</v>
      </c>
      <c r="H718">
        <v>1271</v>
      </c>
      <c r="I718">
        <v>161</v>
      </c>
      <c r="K718">
        <v>18.71</v>
      </c>
      <c r="L718" s="1" t="s">
        <v>355</v>
      </c>
      <c r="M718" t="s">
        <v>26</v>
      </c>
      <c r="O718">
        <v>0.26590000000000003</v>
      </c>
      <c r="P718">
        <v>0.2112</v>
      </c>
      <c r="Q718">
        <v>8469</v>
      </c>
      <c r="R718" t="s">
        <v>3902</v>
      </c>
      <c r="S718" t="s">
        <v>1652</v>
      </c>
      <c r="T718" s="1" t="s">
        <v>3472</v>
      </c>
    </row>
    <row r="719" spans="1:20" x14ac:dyDescent="0.25">
      <c r="A719" t="s">
        <v>3903</v>
      </c>
      <c r="B719" t="s">
        <v>3904</v>
      </c>
      <c r="C719" s="1" t="s">
        <v>48</v>
      </c>
      <c r="D719" t="s">
        <v>22</v>
      </c>
      <c r="E719" s="1" t="s">
        <v>3905</v>
      </c>
      <c r="G719" s="1" t="s">
        <v>3906</v>
      </c>
      <c r="H719">
        <v>7357</v>
      </c>
      <c r="I719">
        <v>912</v>
      </c>
      <c r="K719">
        <v>106.86</v>
      </c>
      <c r="L719" s="1" t="s">
        <v>272</v>
      </c>
      <c r="M719" t="s">
        <v>26</v>
      </c>
      <c r="N719" t="s">
        <v>3907</v>
      </c>
      <c r="O719">
        <v>0.23780000000000001</v>
      </c>
      <c r="P719">
        <v>0.1993</v>
      </c>
      <c r="Q719">
        <v>61247</v>
      </c>
      <c r="R719" t="s">
        <v>3908</v>
      </c>
      <c r="S719" t="s">
        <v>90</v>
      </c>
      <c r="T719" s="1" t="s">
        <v>3909</v>
      </c>
    </row>
    <row r="720" spans="1:20" x14ac:dyDescent="0.25">
      <c r="A720" t="s">
        <v>3910</v>
      </c>
      <c r="B720" t="s">
        <v>3911</v>
      </c>
      <c r="C720" s="1" t="s">
        <v>48</v>
      </c>
      <c r="D720" t="s">
        <v>22</v>
      </c>
      <c r="E720" s="1" t="s">
        <v>3912</v>
      </c>
      <c r="G720" s="1" t="s">
        <v>3913</v>
      </c>
      <c r="H720">
        <v>4565</v>
      </c>
      <c r="I720">
        <v>566</v>
      </c>
      <c r="K720">
        <v>64</v>
      </c>
      <c r="L720" s="1" t="s">
        <v>355</v>
      </c>
      <c r="M720" t="s">
        <v>26</v>
      </c>
      <c r="N720" t="s">
        <v>3914</v>
      </c>
      <c r="O720">
        <v>0.26729999999999998</v>
      </c>
      <c r="P720">
        <v>0.23449999999999999</v>
      </c>
      <c r="Q720">
        <v>26931</v>
      </c>
      <c r="R720" t="s">
        <v>3915</v>
      </c>
      <c r="S720" t="s">
        <v>3331</v>
      </c>
    </row>
    <row r="721" spans="1:20" x14ac:dyDescent="0.25">
      <c r="A721" t="s">
        <v>3916</v>
      </c>
      <c r="B721" t="s">
        <v>3917</v>
      </c>
      <c r="C721" s="1" t="s">
        <v>48</v>
      </c>
      <c r="D721" t="s">
        <v>22</v>
      </c>
      <c r="G721" s="1" t="s">
        <v>3913</v>
      </c>
      <c r="H721">
        <v>1420</v>
      </c>
      <c r="I721">
        <v>172</v>
      </c>
      <c r="K721">
        <v>19.86</v>
      </c>
      <c r="L721" s="1" t="s">
        <v>25</v>
      </c>
      <c r="M721" t="s">
        <v>26</v>
      </c>
      <c r="N721" t="s">
        <v>3914</v>
      </c>
      <c r="O721">
        <v>0.21929999999999999</v>
      </c>
      <c r="P721">
        <v>0.1925</v>
      </c>
      <c r="Q721">
        <v>13084</v>
      </c>
      <c r="R721" t="s">
        <v>3918</v>
      </c>
      <c r="S721" t="s">
        <v>358</v>
      </c>
    </row>
    <row r="722" spans="1:20" x14ac:dyDescent="0.25">
      <c r="A722" t="s">
        <v>3919</v>
      </c>
      <c r="B722" t="s">
        <v>3119</v>
      </c>
      <c r="C722" s="1" t="s">
        <v>48</v>
      </c>
      <c r="D722" t="s">
        <v>22</v>
      </c>
      <c r="E722" s="1" t="s">
        <v>361</v>
      </c>
      <c r="G722" s="1" t="s">
        <v>3856</v>
      </c>
      <c r="H722">
        <v>3645</v>
      </c>
      <c r="I722">
        <v>487</v>
      </c>
      <c r="K722">
        <v>56.89</v>
      </c>
      <c r="L722" s="1" t="s">
        <v>355</v>
      </c>
      <c r="M722" t="s">
        <v>26</v>
      </c>
      <c r="N722" t="s">
        <v>3920</v>
      </c>
      <c r="O722">
        <v>0.25509999999999999</v>
      </c>
      <c r="P722">
        <v>0.22539999999999999</v>
      </c>
      <c r="Q722">
        <v>18268</v>
      </c>
      <c r="R722" t="s">
        <v>3921</v>
      </c>
      <c r="S722" t="s">
        <v>97</v>
      </c>
      <c r="T722" s="1" t="s">
        <v>507</v>
      </c>
    </row>
    <row r="723" spans="1:20" x14ac:dyDescent="0.25">
      <c r="A723" t="s">
        <v>3922</v>
      </c>
      <c r="B723" t="s">
        <v>3923</v>
      </c>
      <c r="C723" s="1" t="s">
        <v>48</v>
      </c>
      <c r="D723" t="s">
        <v>22</v>
      </c>
      <c r="E723" s="1" t="s">
        <v>3924</v>
      </c>
      <c r="G723" s="1" t="s">
        <v>3925</v>
      </c>
      <c r="H723">
        <v>7864</v>
      </c>
      <c r="I723">
        <v>1100</v>
      </c>
      <c r="K723">
        <v>119.83</v>
      </c>
      <c r="L723" s="1" t="s">
        <v>51</v>
      </c>
      <c r="M723" t="s">
        <v>26</v>
      </c>
      <c r="N723" t="s">
        <v>3926</v>
      </c>
      <c r="O723">
        <v>0.2321</v>
      </c>
      <c r="P723">
        <v>0.20030000000000001</v>
      </c>
      <c r="Q723">
        <v>76986</v>
      </c>
      <c r="R723" t="s">
        <v>3927</v>
      </c>
      <c r="S723" t="s">
        <v>224</v>
      </c>
    </row>
    <row r="724" spans="1:20" x14ac:dyDescent="0.25">
      <c r="A724" t="s">
        <v>3928</v>
      </c>
      <c r="B724" t="s">
        <v>3929</v>
      </c>
      <c r="C724" s="1" t="s">
        <v>48</v>
      </c>
      <c r="D724" t="s">
        <v>22</v>
      </c>
      <c r="E724" s="1" t="s">
        <v>3930</v>
      </c>
      <c r="G724" s="1" t="s">
        <v>3931</v>
      </c>
      <c r="H724">
        <v>1814</v>
      </c>
      <c r="I724">
        <v>273</v>
      </c>
      <c r="K724">
        <v>29.31</v>
      </c>
      <c r="L724" s="1" t="s">
        <v>1865</v>
      </c>
      <c r="M724" t="s">
        <v>26</v>
      </c>
      <c r="O724">
        <v>0.30980000000000002</v>
      </c>
      <c r="P724">
        <v>0.25840000000000002</v>
      </c>
      <c r="Q724">
        <v>11624</v>
      </c>
      <c r="R724" t="s">
        <v>3932</v>
      </c>
      <c r="S724" t="s">
        <v>424</v>
      </c>
      <c r="T724" s="1" t="s">
        <v>770</v>
      </c>
    </row>
    <row r="725" spans="1:20" x14ac:dyDescent="0.25">
      <c r="A725" t="s">
        <v>3933</v>
      </c>
      <c r="B725" t="s">
        <v>3934</v>
      </c>
      <c r="C725" s="1" t="s">
        <v>48</v>
      </c>
      <c r="D725" t="s">
        <v>22</v>
      </c>
      <c r="E725" s="1" t="s">
        <v>3935</v>
      </c>
      <c r="G725" s="1" t="s">
        <v>3936</v>
      </c>
      <c r="H725">
        <v>715</v>
      </c>
      <c r="I725">
        <v>90</v>
      </c>
      <c r="K725">
        <v>10.25</v>
      </c>
      <c r="L725" s="1" t="s">
        <v>25</v>
      </c>
      <c r="M725" t="s">
        <v>26</v>
      </c>
      <c r="N725" t="s">
        <v>3937</v>
      </c>
      <c r="O725">
        <v>0.27539999999999998</v>
      </c>
      <c r="P725">
        <v>0.2235</v>
      </c>
      <c r="Q725">
        <v>4944</v>
      </c>
      <c r="R725" t="s">
        <v>3938</v>
      </c>
      <c r="S725" t="s">
        <v>1715</v>
      </c>
    </row>
    <row r="726" spans="1:20" x14ac:dyDescent="0.25">
      <c r="A726" t="s">
        <v>3939</v>
      </c>
      <c r="B726" t="s">
        <v>3940</v>
      </c>
      <c r="C726" s="1" t="s">
        <v>48</v>
      </c>
      <c r="D726" t="s">
        <v>22</v>
      </c>
      <c r="E726" s="1" t="s">
        <v>3941</v>
      </c>
      <c r="G726" s="1" t="s">
        <v>3942</v>
      </c>
      <c r="H726">
        <v>14777</v>
      </c>
      <c r="I726">
        <v>1848</v>
      </c>
      <c r="K726">
        <v>218.58</v>
      </c>
      <c r="L726" s="1" t="s">
        <v>25</v>
      </c>
      <c r="M726" t="s">
        <v>41</v>
      </c>
      <c r="N726" t="s">
        <v>3943</v>
      </c>
      <c r="O726">
        <v>0.30170000000000002</v>
      </c>
      <c r="P726">
        <v>0.28749999999999998</v>
      </c>
      <c r="Q726">
        <v>67677</v>
      </c>
      <c r="R726" t="s">
        <v>3944</v>
      </c>
      <c r="S726" t="s">
        <v>28</v>
      </c>
      <c r="T726" s="1" t="s">
        <v>3945</v>
      </c>
    </row>
    <row r="727" spans="1:20" x14ac:dyDescent="0.25">
      <c r="A727" t="s">
        <v>3946</v>
      </c>
      <c r="B727" t="s">
        <v>3947</v>
      </c>
      <c r="C727" s="1" t="s">
        <v>48</v>
      </c>
      <c r="D727" t="s">
        <v>22</v>
      </c>
      <c r="E727" s="1" t="s">
        <v>3948</v>
      </c>
      <c r="G727" s="1" t="s">
        <v>3949</v>
      </c>
      <c r="H727">
        <v>1884</v>
      </c>
      <c r="I727">
        <v>256</v>
      </c>
      <c r="K727">
        <v>29.23</v>
      </c>
      <c r="L727" s="1" t="s">
        <v>272</v>
      </c>
      <c r="M727" t="s">
        <v>26</v>
      </c>
      <c r="N727" t="s">
        <v>3950</v>
      </c>
      <c r="O727">
        <v>0.25619999999999998</v>
      </c>
      <c r="P727">
        <v>0.21129999999999999</v>
      </c>
      <c r="Q727">
        <v>11365</v>
      </c>
      <c r="R727" t="s">
        <v>3951</v>
      </c>
      <c r="S727" t="s">
        <v>201</v>
      </c>
      <c r="T727" s="1" t="s">
        <v>1948</v>
      </c>
    </row>
    <row r="728" spans="1:20" x14ac:dyDescent="0.25">
      <c r="A728" t="s">
        <v>3952</v>
      </c>
      <c r="B728" t="s">
        <v>3953</v>
      </c>
      <c r="C728" s="1" t="s">
        <v>48</v>
      </c>
      <c r="D728" t="s">
        <v>22</v>
      </c>
      <c r="E728" s="1" t="s">
        <v>3954</v>
      </c>
      <c r="G728" s="1" t="s">
        <v>3901</v>
      </c>
      <c r="H728">
        <v>3484</v>
      </c>
      <c r="I728">
        <v>492</v>
      </c>
      <c r="K728">
        <v>54.39</v>
      </c>
      <c r="L728" s="1" t="s">
        <v>1226</v>
      </c>
      <c r="M728" t="s">
        <v>26</v>
      </c>
      <c r="O728">
        <v>0.251</v>
      </c>
      <c r="P728">
        <v>0.2041</v>
      </c>
      <c r="Q728">
        <v>20873</v>
      </c>
      <c r="R728" t="s">
        <v>3955</v>
      </c>
      <c r="S728" t="s">
        <v>28</v>
      </c>
      <c r="T728" s="1" t="s">
        <v>931</v>
      </c>
    </row>
    <row r="729" spans="1:20" x14ac:dyDescent="0.25">
      <c r="A729" t="s">
        <v>3956</v>
      </c>
      <c r="B729" t="s">
        <v>3957</v>
      </c>
      <c r="C729" s="1" t="s">
        <v>48</v>
      </c>
      <c r="D729" t="s">
        <v>22</v>
      </c>
      <c r="E729" s="1" t="s">
        <v>3958</v>
      </c>
      <c r="G729" s="1" t="s">
        <v>3959</v>
      </c>
      <c r="H729">
        <v>5347</v>
      </c>
      <c r="I729">
        <v>774</v>
      </c>
      <c r="K729">
        <v>87.73</v>
      </c>
      <c r="L729" s="1" t="s">
        <v>355</v>
      </c>
      <c r="M729" t="s">
        <v>26</v>
      </c>
      <c r="N729" t="s">
        <v>3960</v>
      </c>
      <c r="O729">
        <v>0.27679999999999999</v>
      </c>
      <c r="P729">
        <v>0.20899999999999999</v>
      </c>
      <c r="Q729">
        <v>48586</v>
      </c>
      <c r="R729" t="s">
        <v>3961</v>
      </c>
      <c r="S729" t="s">
        <v>201</v>
      </c>
      <c r="T729" s="1" t="s">
        <v>960</v>
      </c>
    </row>
    <row r="730" spans="1:20" x14ac:dyDescent="0.25">
      <c r="A730" t="s">
        <v>3962</v>
      </c>
      <c r="B730" t="s">
        <v>3963</v>
      </c>
      <c r="C730" s="1" t="s">
        <v>48</v>
      </c>
      <c r="D730" t="s">
        <v>22</v>
      </c>
      <c r="E730" s="1" t="s">
        <v>3964</v>
      </c>
      <c r="G730" s="1" t="s">
        <v>3965</v>
      </c>
      <c r="H730">
        <v>10953</v>
      </c>
      <c r="I730">
        <v>1428</v>
      </c>
      <c r="K730">
        <v>157.4</v>
      </c>
      <c r="L730" s="1" t="s">
        <v>68</v>
      </c>
      <c r="M730" t="s">
        <v>26</v>
      </c>
      <c r="O730">
        <v>0.52059999999999995</v>
      </c>
      <c r="P730">
        <v>0.4733</v>
      </c>
      <c r="Q730">
        <v>119516</v>
      </c>
      <c r="R730" t="s">
        <v>3966</v>
      </c>
      <c r="S730" t="s">
        <v>301</v>
      </c>
      <c r="T730" s="1" t="s">
        <v>2942</v>
      </c>
    </row>
    <row r="731" spans="1:20" x14ac:dyDescent="0.25">
      <c r="A731" t="s">
        <v>3967</v>
      </c>
      <c r="B731" t="s">
        <v>3968</v>
      </c>
      <c r="C731" s="1" t="s">
        <v>48</v>
      </c>
      <c r="D731" t="s">
        <v>22</v>
      </c>
      <c r="E731" s="1" t="s">
        <v>3969</v>
      </c>
      <c r="G731" s="1" t="s">
        <v>3970</v>
      </c>
      <c r="H731">
        <v>9284</v>
      </c>
      <c r="I731">
        <v>1350</v>
      </c>
      <c r="K731">
        <v>146.33000000000001</v>
      </c>
      <c r="L731" s="1" t="s">
        <v>121</v>
      </c>
      <c r="M731" t="s">
        <v>26</v>
      </c>
      <c r="N731" t="s">
        <v>3971</v>
      </c>
      <c r="O731">
        <v>0.28310000000000002</v>
      </c>
      <c r="P731">
        <v>0.23119999999999999</v>
      </c>
      <c r="Q731">
        <v>72548</v>
      </c>
      <c r="R731" t="s">
        <v>3972</v>
      </c>
      <c r="S731" t="s">
        <v>90</v>
      </c>
      <c r="T731" s="1" t="s">
        <v>168</v>
      </c>
    </row>
    <row r="732" spans="1:20" x14ac:dyDescent="0.25">
      <c r="A732" t="s">
        <v>3973</v>
      </c>
      <c r="B732" t="s">
        <v>3974</v>
      </c>
      <c r="C732" s="1" t="s">
        <v>48</v>
      </c>
      <c r="D732" t="s">
        <v>22</v>
      </c>
      <c r="E732" s="1" t="s">
        <v>3975</v>
      </c>
      <c r="G732" s="1" t="s">
        <v>3976</v>
      </c>
      <c r="H732">
        <v>999</v>
      </c>
      <c r="I732">
        <v>145</v>
      </c>
      <c r="K732">
        <v>16.25</v>
      </c>
      <c r="L732" s="1" t="s">
        <v>2960</v>
      </c>
      <c r="M732" t="s">
        <v>26</v>
      </c>
      <c r="O732">
        <v>0.31269999999999998</v>
      </c>
      <c r="P732">
        <v>0.24890000000000001</v>
      </c>
      <c r="Q732">
        <v>7184</v>
      </c>
      <c r="R732" t="s">
        <v>3977</v>
      </c>
      <c r="S732" t="s">
        <v>1135</v>
      </c>
      <c r="T732" s="1" t="s">
        <v>3978</v>
      </c>
    </row>
    <row r="733" spans="1:20" x14ac:dyDescent="0.25">
      <c r="A733" t="s">
        <v>3979</v>
      </c>
      <c r="B733" t="s">
        <v>3980</v>
      </c>
      <c r="C733" s="1" t="s">
        <v>3334</v>
      </c>
      <c r="D733" t="s">
        <v>22</v>
      </c>
      <c r="E733" s="1" t="s">
        <v>3981</v>
      </c>
      <c r="G733" s="1" t="s">
        <v>3982</v>
      </c>
      <c r="H733">
        <v>528</v>
      </c>
      <c r="I733">
        <v>70</v>
      </c>
      <c r="K733">
        <v>7.8</v>
      </c>
      <c r="L733" s="1" t="s">
        <v>3168</v>
      </c>
      <c r="M733" t="s">
        <v>26</v>
      </c>
      <c r="O733">
        <v>0.26850000000000002</v>
      </c>
      <c r="P733">
        <v>0.21859999999999999</v>
      </c>
      <c r="Q733">
        <v>5880</v>
      </c>
      <c r="R733" t="s">
        <v>3983</v>
      </c>
      <c r="S733" t="s">
        <v>807</v>
      </c>
    </row>
    <row r="734" spans="1:20" x14ac:dyDescent="0.25">
      <c r="A734" t="s">
        <v>3984</v>
      </c>
      <c r="B734" t="s">
        <v>3985</v>
      </c>
      <c r="C734" s="1" t="s">
        <v>48</v>
      </c>
      <c r="D734" t="s">
        <v>22</v>
      </c>
      <c r="E734" s="1" t="s">
        <v>3986</v>
      </c>
      <c r="G734" s="1" t="s">
        <v>3987</v>
      </c>
      <c r="H734">
        <v>9739</v>
      </c>
      <c r="I734">
        <v>1352</v>
      </c>
      <c r="K734">
        <v>150.41999999999999</v>
      </c>
      <c r="L734" s="1" t="s">
        <v>1550</v>
      </c>
      <c r="M734" t="s">
        <v>26</v>
      </c>
      <c r="O734">
        <v>0.32590000000000002</v>
      </c>
      <c r="P734">
        <v>0.2671</v>
      </c>
      <c r="Q734">
        <v>70911</v>
      </c>
      <c r="R734" t="s">
        <v>3988</v>
      </c>
      <c r="S734" t="s">
        <v>90</v>
      </c>
      <c r="T734" s="1" t="s">
        <v>3989</v>
      </c>
    </row>
    <row r="735" spans="1:20" x14ac:dyDescent="0.25">
      <c r="A735" t="s">
        <v>3990</v>
      </c>
      <c r="B735" t="s">
        <v>3991</v>
      </c>
      <c r="C735" s="1" t="s">
        <v>48</v>
      </c>
      <c r="D735" t="s">
        <v>22</v>
      </c>
      <c r="E735" s="1" t="s">
        <v>3992</v>
      </c>
      <c r="G735" s="1" t="s">
        <v>3805</v>
      </c>
      <c r="H735">
        <v>1093</v>
      </c>
      <c r="I735">
        <v>149</v>
      </c>
      <c r="K735">
        <v>16.579999999999998</v>
      </c>
      <c r="L735" s="1" t="s">
        <v>25</v>
      </c>
      <c r="M735" t="s">
        <v>26</v>
      </c>
      <c r="N735" t="s">
        <v>3993</v>
      </c>
      <c r="O735">
        <v>0.26860000000000001</v>
      </c>
      <c r="P735">
        <v>0.24110000000000001</v>
      </c>
      <c r="Q735">
        <v>10220</v>
      </c>
      <c r="R735" t="s">
        <v>3994</v>
      </c>
      <c r="S735" t="s">
        <v>175</v>
      </c>
      <c r="T735" s="1" t="s">
        <v>168</v>
      </c>
    </row>
    <row r="736" spans="1:20" x14ac:dyDescent="0.25">
      <c r="A736" t="s">
        <v>3995</v>
      </c>
      <c r="B736" t="s">
        <v>3996</v>
      </c>
      <c r="C736" s="1" t="s">
        <v>48</v>
      </c>
      <c r="D736" t="s">
        <v>22</v>
      </c>
      <c r="E736" s="1" t="s">
        <v>3997</v>
      </c>
      <c r="G736" s="1" t="s">
        <v>3906</v>
      </c>
      <c r="H736">
        <v>823</v>
      </c>
      <c r="I736">
        <v>135</v>
      </c>
      <c r="K736">
        <v>15.29</v>
      </c>
      <c r="L736" s="1" t="s">
        <v>68</v>
      </c>
      <c r="M736" t="s">
        <v>26</v>
      </c>
      <c r="N736" t="s">
        <v>3998</v>
      </c>
      <c r="O736">
        <v>0.27600000000000002</v>
      </c>
      <c r="P736">
        <v>0.2364</v>
      </c>
      <c r="Q736">
        <v>7651</v>
      </c>
      <c r="R736" t="s">
        <v>3999</v>
      </c>
      <c r="S736" t="s">
        <v>90</v>
      </c>
    </row>
    <row r="737" spans="1:20" x14ac:dyDescent="0.25">
      <c r="A737" t="s">
        <v>4000</v>
      </c>
      <c r="B737" t="s">
        <v>4001</v>
      </c>
      <c r="C737" s="1" t="s">
        <v>48</v>
      </c>
      <c r="D737" t="s">
        <v>22</v>
      </c>
      <c r="E737" s="1" t="s">
        <v>4002</v>
      </c>
      <c r="G737" s="1" t="s">
        <v>4003</v>
      </c>
      <c r="H737">
        <v>2891</v>
      </c>
      <c r="I737">
        <v>388</v>
      </c>
      <c r="K737">
        <v>44.33</v>
      </c>
      <c r="L737" s="1" t="s">
        <v>3486</v>
      </c>
      <c r="M737" t="s">
        <v>26</v>
      </c>
      <c r="O737">
        <v>0.2797</v>
      </c>
      <c r="P737">
        <v>0.23200000000000001</v>
      </c>
      <c r="Q737">
        <v>13861</v>
      </c>
      <c r="R737" t="s">
        <v>4004</v>
      </c>
      <c r="S737" t="s">
        <v>358</v>
      </c>
      <c r="T737" s="1" t="s">
        <v>754</v>
      </c>
    </row>
    <row r="738" spans="1:20" x14ac:dyDescent="0.25">
      <c r="A738" t="s">
        <v>4005</v>
      </c>
      <c r="B738" t="s">
        <v>4006</v>
      </c>
      <c r="C738" s="1" t="s">
        <v>48</v>
      </c>
      <c r="D738" t="s">
        <v>22</v>
      </c>
      <c r="E738" s="1" t="s">
        <v>4007</v>
      </c>
      <c r="G738" s="1" t="s">
        <v>4008</v>
      </c>
      <c r="H738">
        <v>5784</v>
      </c>
      <c r="I738">
        <v>776</v>
      </c>
      <c r="K738">
        <v>88.66</v>
      </c>
      <c r="L738" s="1" t="s">
        <v>4009</v>
      </c>
      <c r="M738" t="s">
        <v>26</v>
      </c>
      <c r="O738">
        <v>0.29520000000000002</v>
      </c>
      <c r="P738">
        <v>0.2432</v>
      </c>
      <c r="Q738">
        <v>27315</v>
      </c>
      <c r="R738" t="s">
        <v>4010</v>
      </c>
      <c r="S738" t="s">
        <v>224</v>
      </c>
      <c r="T738" s="1" t="s">
        <v>2181</v>
      </c>
    </row>
    <row r="739" spans="1:20" x14ac:dyDescent="0.25">
      <c r="A739" t="s">
        <v>4011</v>
      </c>
      <c r="B739" t="s">
        <v>4012</v>
      </c>
      <c r="C739" s="1" t="s">
        <v>48</v>
      </c>
      <c r="D739" t="s">
        <v>22</v>
      </c>
      <c r="E739" s="1" t="s">
        <v>125</v>
      </c>
      <c r="G739" s="1" t="s">
        <v>4013</v>
      </c>
      <c r="H739">
        <v>5811</v>
      </c>
      <c r="I739">
        <v>776</v>
      </c>
      <c r="K739">
        <v>88.66</v>
      </c>
      <c r="L739" s="1" t="s">
        <v>355</v>
      </c>
      <c r="M739" t="s">
        <v>26</v>
      </c>
      <c r="O739">
        <v>0.26669999999999999</v>
      </c>
      <c r="P739">
        <v>0.22589999999999999</v>
      </c>
      <c r="Q739">
        <v>27081</v>
      </c>
      <c r="R739" t="s">
        <v>4014</v>
      </c>
      <c r="S739" t="s">
        <v>224</v>
      </c>
      <c r="T739" s="1" t="s">
        <v>3060</v>
      </c>
    </row>
    <row r="740" spans="1:20" x14ac:dyDescent="0.25">
      <c r="A740" t="s">
        <v>4015</v>
      </c>
      <c r="B740" t="s">
        <v>4016</v>
      </c>
      <c r="C740" s="1" t="s">
        <v>312</v>
      </c>
      <c r="D740" t="s">
        <v>22</v>
      </c>
      <c r="E740" s="1" t="s">
        <v>393</v>
      </c>
      <c r="G740" s="1" t="s">
        <v>4017</v>
      </c>
      <c r="H740">
        <v>1822</v>
      </c>
      <c r="I740">
        <v>250</v>
      </c>
      <c r="K740">
        <v>28.57</v>
      </c>
      <c r="L740" s="1" t="s">
        <v>1468</v>
      </c>
      <c r="M740" t="s">
        <v>26</v>
      </c>
      <c r="N740" t="s">
        <v>4018</v>
      </c>
      <c r="O740">
        <v>0.25719999999999998</v>
      </c>
      <c r="P740">
        <v>0.19589999999999999</v>
      </c>
      <c r="Q740">
        <v>11673</v>
      </c>
      <c r="R740" t="s">
        <v>4019</v>
      </c>
      <c r="S740" t="s">
        <v>28</v>
      </c>
      <c r="T740">
        <v>3.2000000000000001E-2</v>
      </c>
    </row>
    <row r="741" spans="1:20" x14ac:dyDescent="0.25">
      <c r="A741" t="s">
        <v>4020</v>
      </c>
      <c r="B741" t="s">
        <v>4021</v>
      </c>
      <c r="C741" s="1" t="s">
        <v>48</v>
      </c>
      <c r="D741" t="s">
        <v>22</v>
      </c>
      <c r="E741" s="1" t="s">
        <v>4022</v>
      </c>
      <c r="G741" s="1" t="s">
        <v>4023</v>
      </c>
      <c r="H741">
        <v>5457</v>
      </c>
      <c r="I741">
        <v>820</v>
      </c>
      <c r="K741">
        <v>92.63</v>
      </c>
      <c r="L741" s="1" t="s">
        <v>2154</v>
      </c>
      <c r="M741" t="s">
        <v>26</v>
      </c>
      <c r="N741" t="s">
        <v>4024</v>
      </c>
      <c r="O741">
        <v>0.25890000000000002</v>
      </c>
      <c r="P741">
        <v>0.21709999999999999</v>
      </c>
      <c r="Q741">
        <v>20900</v>
      </c>
      <c r="R741" t="s">
        <v>4025</v>
      </c>
      <c r="S741" t="s">
        <v>358</v>
      </c>
      <c r="T741" s="1" t="s">
        <v>4026</v>
      </c>
    </row>
    <row r="742" spans="1:20" x14ac:dyDescent="0.25">
      <c r="A742" t="s">
        <v>4027</v>
      </c>
      <c r="B742" t="s">
        <v>4028</v>
      </c>
      <c r="C742" s="1" t="s">
        <v>48</v>
      </c>
      <c r="D742" t="s">
        <v>22</v>
      </c>
      <c r="E742" s="1" t="s">
        <v>4029</v>
      </c>
      <c r="G742" s="1" t="s">
        <v>4030</v>
      </c>
      <c r="H742">
        <v>18700</v>
      </c>
      <c r="I742">
        <v>2436</v>
      </c>
      <c r="K742">
        <v>291.43</v>
      </c>
      <c r="L742" s="1" t="s">
        <v>25</v>
      </c>
      <c r="M742" t="s">
        <v>78</v>
      </c>
      <c r="N742" t="s">
        <v>4031</v>
      </c>
      <c r="O742">
        <v>0.25979999999999998</v>
      </c>
      <c r="P742">
        <v>0.2281</v>
      </c>
      <c r="Q742">
        <v>109011</v>
      </c>
      <c r="R742" t="s">
        <v>4032</v>
      </c>
      <c r="S742" t="s">
        <v>893</v>
      </c>
      <c r="T742" s="1" t="s">
        <v>4033</v>
      </c>
    </row>
    <row r="743" spans="1:20" x14ac:dyDescent="0.25">
      <c r="A743" t="s">
        <v>4034</v>
      </c>
      <c r="B743" t="s">
        <v>4035</v>
      </c>
      <c r="C743" s="1" t="s">
        <v>48</v>
      </c>
      <c r="D743" t="s">
        <v>22</v>
      </c>
      <c r="E743" s="1" t="s">
        <v>4036</v>
      </c>
      <c r="G743" s="1" t="s">
        <v>4037</v>
      </c>
      <c r="H743">
        <v>330</v>
      </c>
      <c r="I743">
        <v>51</v>
      </c>
      <c r="K743">
        <v>5.33</v>
      </c>
      <c r="L743" s="1" t="s">
        <v>135</v>
      </c>
      <c r="M743" t="s">
        <v>26</v>
      </c>
      <c r="N743" t="s">
        <v>4038</v>
      </c>
      <c r="O743">
        <v>0.26450000000000001</v>
      </c>
      <c r="P743">
        <v>0.23749999999999999</v>
      </c>
      <c r="Q743">
        <v>2895</v>
      </c>
      <c r="R743" t="s">
        <v>4039</v>
      </c>
      <c r="S743" t="s">
        <v>224</v>
      </c>
    </row>
    <row r="744" spans="1:20" x14ac:dyDescent="0.25">
      <c r="A744" t="s">
        <v>4040</v>
      </c>
      <c r="B744" t="s">
        <v>4041</v>
      </c>
      <c r="C744" s="1" t="s">
        <v>48</v>
      </c>
      <c r="D744" t="s">
        <v>22</v>
      </c>
      <c r="E744" s="1" t="s">
        <v>184</v>
      </c>
      <c r="G744" s="1" t="s">
        <v>4042</v>
      </c>
      <c r="H744">
        <v>2071</v>
      </c>
      <c r="I744">
        <v>304</v>
      </c>
      <c r="K744">
        <v>34.15</v>
      </c>
      <c r="L744" s="1" t="s">
        <v>4043</v>
      </c>
      <c r="M744" t="s">
        <v>26</v>
      </c>
      <c r="N744" t="s">
        <v>4044</v>
      </c>
      <c r="O744">
        <v>0.255</v>
      </c>
      <c r="P744">
        <v>0.219</v>
      </c>
      <c r="Q744">
        <v>18374</v>
      </c>
      <c r="R744" t="s">
        <v>4045</v>
      </c>
      <c r="S744" t="s">
        <v>807</v>
      </c>
      <c r="T744" s="1" t="s">
        <v>3780</v>
      </c>
    </row>
    <row r="745" spans="1:20" x14ac:dyDescent="0.25">
      <c r="A745" t="s">
        <v>4046</v>
      </c>
      <c r="B745" t="s">
        <v>4047</v>
      </c>
      <c r="C745" s="1" t="s">
        <v>48</v>
      </c>
      <c r="D745" t="s">
        <v>22</v>
      </c>
      <c r="E745" s="1" t="s">
        <v>4048</v>
      </c>
      <c r="G745" s="1" t="s">
        <v>4049</v>
      </c>
      <c r="H745">
        <v>2474</v>
      </c>
      <c r="I745">
        <v>321</v>
      </c>
      <c r="K745">
        <v>36.9</v>
      </c>
      <c r="L745" s="1" t="s">
        <v>25</v>
      </c>
      <c r="M745" t="s">
        <v>26</v>
      </c>
      <c r="N745" t="s">
        <v>4050</v>
      </c>
      <c r="O745">
        <v>0.29780000000000001</v>
      </c>
      <c r="P745">
        <v>0.25469999999999998</v>
      </c>
      <c r="Q745">
        <v>11153</v>
      </c>
      <c r="R745" t="s">
        <v>4051</v>
      </c>
      <c r="S745" t="s">
        <v>385</v>
      </c>
    </row>
    <row r="746" spans="1:20" x14ac:dyDescent="0.25">
      <c r="A746" t="s">
        <v>4052</v>
      </c>
      <c r="B746" t="s">
        <v>4053</v>
      </c>
      <c r="C746" s="1" t="s">
        <v>48</v>
      </c>
      <c r="D746" t="s">
        <v>22</v>
      </c>
      <c r="E746" s="1" t="s">
        <v>4054</v>
      </c>
      <c r="G746" s="1" t="s">
        <v>4003</v>
      </c>
      <c r="H746">
        <v>1023</v>
      </c>
      <c r="I746">
        <v>176</v>
      </c>
      <c r="K746">
        <v>20.32</v>
      </c>
      <c r="L746" s="1" t="s">
        <v>538</v>
      </c>
      <c r="M746" t="s">
        <v>26</v>
      </c>
      <c r="N746" t="s">
        <v>4055</v>
      </c>
      <c r="O746">
        <v>0.28839999999999999</v>
      </c>
      <c r="P746">
        <v>0.25390000000000001</v>
      </c>
      <c r="Q746">
        <v>7242</v>
      </c>
      <c r="R746" t="s">
        <v>4056</v>
      </c>
      <c r="S746" t="s">
        <v>54</v>
      </c>
    </row>
    <row r="747" spans="1:20" x14ac:dyDescent="0.25">
      <c r="A747" t="s">
        <v>4057</v>
      </c>
      <c r="B747" t="s">
        <v>4058</v>
      </c>
      <c r="C747" s="1" t="s">
        <v>48</v>
      </c>
      <c r="D747" t="s">
        <v>22</v>
      </c>
      <c r="E747" s="1" t="s">
        <v>4059</v>
      </c>
      <c r="G747" s="1" t="s">
        <v>4060</v>
      </c>
      <c r="H747">
        <v>4870</v>
      </c>
      <c r="I747">
        <v>668</v>
      </c>
      <c r="K747">
        <v>74.930000000000007</v>
      </c>
      <c r="L747" s="1" t="s">
        <v>25</v>
      </c>
      <c r="M747" t="s">
        <v>26</v>
      </c>
      <c r="N747" t="s">
        <v>4061</v>
      </c>
      <c r="O747">
        <v>0.25650000000000001</v>
      </c>
      <c r="P747">
        <v>0.22109999999999999</v>
      </c>
      <c r="Q747">
        <v>35596</v>
      </c>
      <c r="R747" t="s">
        <v>4062</v>
      </c>
      <c r="S747" t="s">
        <v>175</v>
      </c>
    </row>
    <row r="748" spans="1:20" x14ac:dyDescent="0.25">
      <c r="A748" t="s">
        <v>4063</v>
      </c>
      <c r="B748" t="s">
        <v>4064</v>
      </c>
      <c r="C748" s="1" t="s">
        <v>48</v>
      </c>
      <c r="D748" t="s">
        <v>22</v>
      </c>
      <c r="E748" s="1" t="s">
        <v>4065</v>
      </c>
      <c r="G748" s="1" t="s">
        <v>4066</v>
      </c>
      <c r="H748">
        <v>4467</v>
      </c>
      <c r="I748">
        <v>640</v>
      </c>
      <c r="K748">
        <v>76.25</v>
      </c>
      <c r="L748" s="1" t="s">
        <v>4067</v>
      </c>
      <c r="M748" t="s">
        <v>26</v>
      </c>
      <c r="O748">
        <v>0.30370000000000003</v>
      </c>
      <c r="P748">
        <v>0.23269999999999999</v>
      </c>
      <c r="Q748">
        <v>19248</v>
      </c>
      <c r="R748" t="s">
        <v>4068</v>
      </c>
      <c r="S748" t="s">
        <v>97</v>
      </c>
      <c r="T748" s="1" t="s">
        <v>4069</v>
      </c>
    </row>
    <row r="749" spans="1:20" x14ac:dyDescent="0.25">
      <c r="A749" t="s">
        <v>4070</v>
      </c>
      <c r="B749" t="s">
        <v>4071</v>
      </c>
      <c r="C749" s="1" t="s">
        <v>48</v>
      </c>
      <c r="D749" t="s">
        <v>22</v>
      </c>
      <c r="E749" s="1" t="s">
        <v>4072</v>
      </c>
      <c r="G749" s="1" t="s">
        <v>3810</v>
      </c>
      <c r="H749">
        <v>3210</v>
      </c>
      <c r="I749">
        <v>420</v>
      </c>
      <c r="K749">
        <v>48.97</v>
      </c>
      <c r="L749" s="1" t="s">
        <v>2231</v>
      </c>
      <c r="M749" t="s">
        <v>26</v>
      </c>
      <c r="N749" t="s">
        <v>4073</v>
      </c>
      <c r="O749">
        <v>0.26429999999999998</v>
      </c>
      <c r="P749">
        <v>0.23749999999999999</v>
      </c>
      <c r="Q749">
        <v>34033</v>
      </c>
      <c r="R749" t="s">
        <v>4074</v>
      </c>
      <c r="S749" t="s">
        <v>424</v>
      </c>
    </row>
    <row r="750" spans="1:20" x14ac:dyDescent="0.25">
      <c r="A750" t="s">
        <v>4075</v>
      </c>
      <c r="B750" t="s">
        <v>4071</v>
      </c>
      <c r="C750" s="1" t="s">
        <v>48</v>
      </c>
      <c r="D750" t="s">
        <v>22</v>
      </c>
      <c r="E750" s="1" t="s">
        <v>4076</v>
      </c>
      <c r="G750" s="1" t="s">
        <v>3810</v>
      </c>
      <c r="H750">
        <v>3155</v>
      </c>
      <c r="I750">
        <v>420</v>
      </c>
      <c r="K750">
        <v>47.93</v>
      </c>
      <c r="L750" s="1" t="s">
        <v>59</v>
      </c>
      <c r="M750" t="s">
        <v>26</v>
      </c>
      <c r="N750" t="s">
        <v>4073</v>
      </c>
      <c r="O750">
        <v>0.26669999999999999</v>
      </c>
      <c r="P750">
        <v>0.2064</v>
      </c>
      <c r="Q750">
        <v>20913</v>
      </c>
      <c r="R750" t="s">
        <v>4077</v>
      </c>
      <c r="S750" t="s">
        <v>201</v>
      </c>
    </row>
    <row r="751" spans="1:20" x14ac:dyDescent="0.25">
      <c r="A751" t="s">
        <v>4078</v>
      </c>
      <c r="B751" t="s">
        <v>4079</v>
      </c>
      <c r="C751" s="1" t="s">
        <v>48</v>
      </c>
      <c r="D751" t="s">
        <v>22</v>
      </c>
      <c r="E751" s="1" t="s">
        <v>1512</v>
      </c>
      <c r="G751" s="1" t="s">
        <v>3925</v>
      </c>
      <c r="H751">
        <v>2149</v>
      </c>
      <c r="I751">
        <v>280</v>
      </c>
      <c r="K751">
        <v>30.78</v>
      </c>
      <c r="L751" s="1" t="s">
        <v>1800</v>
      </c>
      <c r="M751" t="s">
        <v>26</v>
      </c>
      <c r="N751" t="s">
        <v>4080</v>
      </c>
      <c r="O751">
        <v>0.28239999999999998</v>
      </c>
      <c r="P751">
        <v>0.2283</v>
      </c>
      <c r="Q751">
        <v>8790</v>
      </c>
      <c r="R751" t="s">
        <v>4081</v>
      </c>
      <c r="S751" t="s">
        <v>90</v>
      </c>
      <c r="T751" s="1" t="s">
        <v>397</v>
      </c>
    </row>
    <row r="752" spans="1:20" x14ac:dyDescent="0.25">
      <c r="A752" t="s">
        <v>4082</v>
      </c>
      <c r="B752" t="s">
        <v>4083</v>
      </c>
      <c r="C752" s="1" t="s">
        <v>48</v>
      </c>
      <c r="D752" t="s">
        <v>22</v>
      </c>
      <c r="E752" s="1" t="s">
        <v>4084</v>
      </c>
      <c r="G752" s="1" t="s">
        <v>4085</v>
      </c>
      <c r="H752">
        <v>1739</v>
      </c>
      <c r="I752">
        <v>252</v>
      </c>
      <c r="K752">
        <v>26.62</v>
      </c>
      <c r="L752" s="1" t="s">
        <v>51</v>
      </c>
      <c r="M752" t="s">
        <v>26</v>
      </c>
      <c r="N752" t="s">
        <v>4086</v>
      </c>
      <c r="O752">
        <v>0.32790000000000002</v>
      </c>
      <c r="P752">
        <v>0.26200000000000001</v>
      </c>
      <c r="Q752">
        <v>9682</v>
      </c>
      <c r="R752" t="s">
        <v>4087</v>
      </c>
      <c r="S752" t="s">
        <v>224</v>
      </c>
      <c r="T752" s="1" t="s">
        <v>1258</v>
      </c>
    </row>
    <row r="753" spans="1:20" x14ac:dyDescent="0.25">
      <c r="A753" t="s">
        <v>4088</v>
      </c>
      <c r="B753" t="s">
        <v>4089</v>
      </c>
      <c r="C753" s="1" t="s">
        <v>48</v>
      </c>
      <c r="D753" t="s">
        <v>22</v>
      </c>
      <c r="E753" s="1" t="s">
        <v>4090</v>
      </c>
      <c r="G753" s="1" t="s">
        <v>4091</v>
      </c>
      <c r="H753">
        <v>3274</v>
      </c>
      <c r="I753">
        <v>432</v>
      </c>
      <c r="K753">
        <v>48.42</v>
      </c>
      <c r="L753" s="1" t="s">
        <v>4092</v>
      </c>
      <c r="M753" t="s">
        <v>26</v>
      </c>
      <c r="O753">
        <v>0.29559999999999997</v>
      </c>
      <c r="P753">
        <v>0.25219999999999998</v>
      </c>
      <c r="Q753">
        <v>17424</v>
      </c>
      <c r="R753" t="s">
        <v>4093</v>
      </c>
      <c r="S753" t="s">
        <v>301</v>
      </c>
      <c r="T753" s="1" t="s">
        <v>316</v>
      </c>
    </row>
    <row r="754" spans="1:20" x14ac:dyDescent="0.25">
      <c r="A754" t="s">
        <v>4094</v>
      </c>
      <c r="B754" t="s">
        <v>4095</v>
      </c>
      <c r="C754" s="1" t="s">
        <v>48</v>
      </c>
      <c r="D754" t="s">
        <v>22</v>
      </c>
      <c r="E754" s="1" t="s">
        <v>4096</v>
      </c>
      <c r="G754" s="1" t="s">
        <v>3906</v>
      </c>
      <c r="H754">
        <v>12739</v>
      </c>
      <c r="I754">
        <v>1736</v>
      </c>
      <c r="K754">
        <v>193.9</v>
      </c>
      <c r="L754" s="1" t="s">
        <v>355</v>
      </c>
      <c r="M754" t="s">
        <v>26</v>
      </c>
      <c r="N754" t="s">
        <v>4097</v>
      </c>
      <c r="O754">
        <v>0.25779999999999997</v>
      </c>
      <c r="P754">
        <v>0.23400000000000001</v>
      </c>
      <c r="Q754">
        <v>66671</v>
      </c>
      <c r="R754" t="s">
        <v>4098</v>
      </c>
      <c r="S754" t="s">
        <v>90</v>
      </c>
      <c r="T754" s="1" t="s">
        <v>4099</v>
      </c>
    </row>
    <row r="755" spans="1:20" x14ac:dyDescent="0.25">
      <c r="A755" t="s">
        <v>4100</v>
      </c>
      <c r="B755" t="s">
        <v>4101</v>
      </c>
      <c r="C755" s="1" t="s">
        <v>48</v>
      </c>
      <c r="D755" t="s">
        <v>22</v>
      </c>
      <c r="E755" s="1" t="s">
        <v>4102</v>
      </c>
      <c r="G755" s="1" t="s">
        <v>4103</v>
      </c>
      <c r="H755">
        <v>2163</v>
      </c>
      <c r="I755">
        <v>282</v>
      </c>
      <c r="K755">
        <v>33.19</v>
      </c>
      <c r="L755" s="1" t="s">
        <v>538</v>
      </c>
      <c r="M755" t="s">
        <v>26</v>
      </c>
      <c r="N755" t="s">
        <v>4104</v>
      </c>
      <c r="O755">
        <v>0.31369999999999998</v>
      </c>
      <c r="P755">
        <v>0.25890000000000002</v>
      </c>
      <c r="Q755">
        <v>11888</v>
      </c>
      <c r="R755" t="s">
        <v>4105</v>
      </c>
      <c r="S755" t="s">
        <v>28</v>
      </c>
      <c r="T755" s="1" t="s">
        <v>894</v>
      </c>
    </row>
    <row r="756" spans="1:20" x14ac:dyDescent="0.25">
      <c r="A756" t="s">
        <v>4106</v>
      </c>
      <c r="B756" t="s">
        <v>4107</v>
      </c>
      <c r="C756" s="1" t="s">
        <v>48</v>
      </c>
      <c r="D756" t="s">
        <v>22</v>
      </c>
      <c r="E756" s="1" t="s">
        <v>4108</v>
      </c>
      <c r="G756" s="1" t="s">
        <v>4109</v>
      </c>
      <c r="H756">
        <v>4978</v>
      </c>
      <c r="I756">
        <v>662</v>
      </c>
      <c r="K756">
        <v>75.209999999999994</v>
      </c>
      <c r="L756" s="1" t="s">
        <v>2774</v>
      </c>
      <c r="M756" t="s">
        <v>26</v>
      </c>
      <c r="O756">
        <v>0.25509999999999999</v>
      </c>
      <c r="P756">
        <v>0.2359</v>
      </c>
      <c r="Q756">
        <v>100941</v>
      </c>
      <c r="R756" t="s">
        <v>4110</v>
      </c>
      <c r="S756" t="s">
        <v>385</v>
      </c>
      <c r="T756" s="1" t="s">
        <v>3546</v>
      </c>
    </row>
    <row r="757" spans="1:20" x14ac:dyDescent="0.25">
      <c r="A757" t="s">
        <v>4111</v>
      </c>
      <c r="B757" t="s">
        <v>4107</v>
      </c>
      <c r="C757" s="1" t="s">
        <v>48</v>
      </c>
      <c r="D757" t="s">
        <v>22</v>
      </c>
      <c r="E757" s="1" t="s">
        <v>4112</v>
      </c>
      <c r="G757" s="1" t="s">
        <v>4109</v>
      </c>
      <c r="H757">
        <v>4782</v>
      </c>
      <c r="I757">
        <v>634</v>
      </c>
      <c r="K757">
        <v>71.16</v>
      </c>
      <c r="L757" s="1" t="s">
        <v>272</v>
      </c>
      <c r="M757" t="s">
        <v>26</v>
      </c>
      <c r="O757">
        <v>0.2838</v>
      </c>
      <c r="P757">
        <v>0.25080000000000002</v>
      </c>
      <c r="Q757">
        <v>42255</v>
      </c>
      <c r="R757" t="s">
        <v>4113</v>
      </c>
      <c r="S757" t="s">
        <v>358</v>
      </c>
      <c r="T757" s="1" t="s">
        <v>4114</v>
      </c>
    </row>
    <row r="758" spans="1:20" x14ac:dyDescent="0.25">
      <c r="A758" t="s">
        <v>4115</v>
      </c>
      <c r="B758" t="s">
        <v>4116</v>
      </c>
      <c r="C758" s="1" t="s">
        <v>48</v>
      </c>
      <c r="D758" t="s">
        <v>22</v>
      </c>
      <c r="E758" s="1" t="s">
        <v>4117</v>
      </c>
      <c r="G758" s="1" t="s">
        <v>4049</v>
      </c>
      <c r="H758">
        <v>1936</v>
      </c>
      <c r="I758">
        <v>253</v>
      </c>
      <c r="K758">
        <v>28.76</v>
      </c>
      <c r="L758" s="1" t="s">
        <v>2629</v>
      </c>
      <c r="M758" t="s">
        <v>26</v>
      </c>
      <c r="N758" t="s">
        <v>4118</v>
      </c>
      <c r="O758">
        <v>0.27079999999999999</v>
      </c>
      <c r="P758">
        <v>0.25280000000000002</v>
      </c>
      <c r="Q758">
        <v>13250</v>
      </c>
      <c r="R758" t="s">
        <v>4119</v>
      </c>
      <c r="S758" t="s">
        <v>208</v>
      </c>
      <c r="T758" s="1" t="s">
        <v>2746</v>
      </c>
    </row>
    <row r="759" spans="1:20" x14ac:dyDescent="0.25">
      <c r="A759" t="s">
        <v>4120</v>
      </c>
      <c r="B759" t="s">
        <v>4121</v>
      </c>
      <c r="C759" s="1" t="s">
        <v>162</v>
      </c>
      <c r="D759" t="s">
        <v>22</v>
      </c>
      <c r="E759" s="1" t="s">
        <v>4122</v>
      </c>
      <c r="G759" s="1" t="s">
        <v>4123</v>
      </c>
      <c r="H759">
        <v>3403</v>
      </c>
      <c r="I759">
        <v>444</v>
      </c>
      <c r="K759">
        <v>52.7</v>
      </c>
      <c r="L759" s="1" t="s">
        <v>121</v>
      </c>
      <c r="M759" t="s">
        <v>26</v>
      </c>
      <c r="N759" t="s">
        <v>4124</v>
      </c>
      <c r="O759">
        <v>0.23680000000000001</v>
      </c>
      <c r="P759">
        <v>0.20849999999999999</v>
      </c>
      <c r="Q759">
        <v>29197</v>
      </c>
      <c r="R759" t="s">
        <v>4125</v>
      </c>
      <c r="S759" t="s">
        <v>201</v>
      </c>
    </row>
    <row r="760" spans="1:20" x14ac:dyDescent="0.25">
      <c r="A760" t="s">
        <v>4126</v>
      </c>
      <c r="B760" t="s">
        <v>4127</v>
      </c>
      <c r="C760" s="1" t="s">
        <v>48</v>
      </c>
      <c r="D760" t="s">
        <v>22</v>
      </c>
      <c r="E760" s="1" t="s">
        <v>4128</v>
      </c>
      <c r="G760" s="1" t="s">
        <v>4129</v>
      </c>
      <c r="H760">
        <v>3830</v>
      </c>
      <c r="I760">
        <v>515</v>
      </c>
      <c r="K760">
        <v>55.33</v>
      </c>
      <c r="L760" s="1" t="s">
        <v>4130</v>
      </c>
      <c r="M760" t="s">
        <v>26</v>
      </c>
      <c r="O760">
        <v>0.25969999999999999</v>
      </c>
      <c r="P760">
        <v>0.21410000000000001</v>
      </c>
      <c r="Q760">
        <v>31717</v>
      </c>
      <c r="R760" t="s">
        <v>4131</v>
      </c>
      <c r="S760" t="s">
        <v>201</v>
      </c>
    </row>
    <row r="761" spans="1:20" x14ac:dyDescent="0.25">
      <c r="A761" t="s">
        <v>4132</v>
      </c>
      <c r="B761" t="s">
        <v>4133</v>
      </c>
      <c r="C761" s="1" t="s">
        <v>48</v>
      </c>
      <c r="D761" t="s">
        <v>22</v>
      </c>
      <c r="E761" s="1" t="s">
        <v>4134</v>
      </c>
      <c r="G761" s="1" t="s">
        <v>4129</v>
      </c>
      <c r="H761">
        <v>2396</v>
      </c>
      <c r="I761">
        <v>310</v>
      </c>
      <c r="K761">
        <v>34.229999999999997</v>
      </c>
      <c r="L761" s="1" t="s">
        <v>25</v>
      </c>
      <c r="M761" t="s">
        <v>26</v>
      </c>
      <c r="O761">
        <v>0.27100000000000002</v>
      </c>
      <c r="P761">
        <v>0.21460000000000001</v>
      </c>
      <c r="Q761">
        <v>9149</v>
      </c>
      <c r="R761" t="s">
        <v>4135</v>
      </c>
      <c r="S761" t="s">
        <v>3734</v>
      </c>
    </row>
    <row r="762" spans="1:20" x14ac:dyDescent="0.25">
      <c r="A762" t="s">
        <v>4136</v>
      </c>
      <c r="B762" t="s">
        <v>4137</v>
      </c>
      <c r="C762" s="1" t="s">
        <v>676</v>
      </c>
      <c r="D762" t="s">
        <v>22</v>
      </c>
      <c r="E762" s="1" t="s">
        <v>4138</v>
      </c>
      <c r="G762" s="1" t="s">
        <v>4139</v>
      </c>
      <c r="H762">
        <v>2449</v>
      </c>
      <c r="I762">
        <v>302</v>
      </c>
      <c r="K762">
        <v>36.18</v>
      </c>
      <c r="L762" s="1" t="s">
        <v>51</v>
      </c>
      <c r="M762" t="s">
        <v>41</v>
      </c>
      <c r="N762" t="s">
        <v>4140</v>
      </c>
      <c r="O762">
        <v>0.28860000000000002</v>
      </c>
      <c r="P762">
        <v>0.25629999999999997</v>
      </c>
      <c r="Q762">
        <v>14310</v>
      </c>
      <c r="R762" t="s">
        <v>4141</v>
      </c>
      <c r="S762" t="s">
        <v>4142</v>
      </c>
      <c r="T762" s="1" t="s">
        <v>1479</v>
      </c>
    </row>
    <row r="763" spans="1:20" x14ac:dyDescent="0.25">
      <c r="A763" t="s">
        <v>4143</v>
      </c>
      <c r="B763" t="s">
        <v>4144</v>
      </c>
      <c r="C763" s="1" t="s">
        <v>48</v>
      </c>
      <c r="D763" t="s">
        <v>22</v>
      </c>
      <c r="E763" s="1" t="s">
        <v>1886</v>
      </c>
      <c r="G763" s="1" t="s">
        <v>4139</v>
      </c>
      <c r="H763">
        <v>4211</v>
      </c>
      <c r="I763">
        <v>552</v>
      </c>
      <c r="K763">
        <v>63.93</v>
      </c>
      <c r="L763" s="1" t="s">
        <v>4009</v>
      </c>
      <c r="M763" t="s">
        <v>26</v>
      </c>
      <c r="N763" t="s">
        <v>4145</v>
      </c>
      <c r="O763">
        <v>0.24329999999999999</v>
      </c>
      <c r="P763">
        <v>0.2109</v>
      </c>
      <c r="Q763">
        <v>25149</v>
      </c>
      <c r="R763" t="s">
        <v>4146</v>
      </c>
      <c r="S763" t="s">
        <v>90</v>
      </c>
      <c r="T763" s="1" t="s">
        <v>541</v>
      </c>
    </row>
    <row r="764" spans="1:20" x14ac:dyDescent="0.25">
      <c r="A764" t="s">
        <v>4147</v>
      </c>
      <c r="B764" t="s">
        <v>4144</v>
      </c>
      <c r="C764" s="1" t="s">
        <v>48</v>
      </c>
      <c r="D764" t="s">
        <v>22</v>
      </c>
      <c r="E764" s="1" t="s">
        <v>4148</v>
      </c>
      <c r="G764" s="1" t="s">
        <v>4139</v>
      </c>
      <c r="H764">
        <v>2361</v>
      </c>
      <c r="I764">
        <v>294</v>
      </c>
      <c r="K764">
        <v>34.159999999999997</v>
      </c>
      <c r="L764" s="1" t="s">
        <v>2960</v>
      </c>
      <c r="M764" t="s">
        <v>26</v>
      </c>
      <c r="N764" t="s">
        <v>4145</v>
      </c>
      <c r="O764">
        <v>0.23380000000000001</v>
      </c>
      <c r="P764">
        <v>0.2049</v>
      </c>
      <c r="Q764">
        <v>16945</v>
      </c>
      <c r="R764" t="s">
        <v>4149</v>
      </c>
      <c r="S764" t="s">
        <v>28</v>
      </c>
      <c r="T764" s="1" t="s">
        <v>2488</v>
      </c>
    </row>
    <row r="765" spans="1:20" x14ac:dyDescent="0.25">
      <c r="A765" t="s">
        <v>4150</v>
      </c>
      <c r="B765" t="s">
        <v>4151</v>
      </c>
      <c r="C765" s="1" t="s">
        <v>48</v>
      </c>
      <c r="D765" t="s">
        <v>22</v>
      </c>
      <c r="E765" s="1" t="s">
        <v>4152</v>
      </c>
      <c r="G765" s="1" t="s">
        <v>4153</v>
      </c>
      <c r="H765">
        <v>11099</v>
      </c>
      <c r="I765">
        <v>1544</v>
      </c>
      <c r="K765">
        <v>166.24</v>
      </c>
      <c r="L765" s="1" t="s">
        <v>355</v>
      </c>
      <c r="M765" t="s">
        <v>26</v>
      </c>
      <c r="N765" t="s">
        <v>4154</v>
      </c>
      <c r="O765">
        <v>0.2651</v>
      </c>
      <c r="P765">
        <v>0.2296</v>
      </c>
      <c r="Q765">
        <v>81541</v>
      </c>
      <c r="R765" t="s">
        <v>4155</v>
      </c>
      <c r="S765" t="s">
        <v>175</v>
      </c>
    </row>
    <row r="766" spans="1:20" x14ac:dyDescent="0.25">
      <c r="A766" t="s">
        <v>4156</v>
      </c>
      <c r="B766" t="s">
        <v>4157</v>
      </c>
      <c r="C766" s="1" t="s">
        <v>48</v>
      </c>
      <c r="D766" t="s">
        <v>22</v>
      </c>
      <c r="E766" s="1" t="s">
        <v>113</v>
      </c>
      <c r="G766" s="1" t="s">
        <v>4158</v>
      </c>
      <c r="H766">
        <v>2515</v>
      </c>
      <c r="I766">
        <v>328</v>
      </c>
      <c r="K766">
        <v>35.64</v>
      </c>
      <c r="L766" s="1" t="s">
        <v>3382</v>
      </c>
      <c r="M766" t="s">
        <v>26</v>
      </c>
      <c r="O766">
        <v>0.2994</v>
      </c>
      <c r="P766">
        <v>0.2437</v>
      </c>
      <c r="Q766">
        <v>25427</v>
      </c>
      <c r="R766" t="s">
        <v>4159</v>
      </c>
      <c r="S766" t="s">
        <v>28</v>
      </c>
    </row>
    <row r="767" spans="1:20" x14ac:dyDescent="0.25">
      <c r="A767" t="s">
        <v>4160</v>
      </c>
      <c r="B767" t="s">
        <v>4157</v>
      </c>
      <c r="C767" s="1" t="s">
        <v>48</v>
      </c>
      <c r="D767" t="s">
        <v>22</v>
      </c>
      <c r="E767" s="1" t="s">
        <v>4161</v>
      </c>
      <c r="G767" s="1" t="s">
        <v>4162</v>
      </c>
      <c r="H767">
        <v>2521</v>
      </c>
      <c r="I767">
        <v>328</v>
      </c>
      <c r="K767">
        <v>35.729999999999997</v>
      </c>
      <c r="L767" s="1" t="s">
        <v>4163</v>
      </c>
      <c r="M767" t="s">
        <v>26</v>
      </c>
      <c r="O767">
        <v>0.2747</v>
      </c>
      <c r="P767">
        <v>0.24060000000000001</v>
      </c>
      <c r="Q767">
        <v>117000</v>
      </c>
      <c r="R767" t="s">
        <v>4164</v>
      </c>
      <c r="S767" t="s">
        <v>28</v>
      </c>
      <c r="T767" s="1" t="s">
        <v>2488</v>
      </c>
    </row>
    <row r="768" spans="1:20" x14ac:dyDescent="0.25">
      <c r="A768" t="s">
        <v>4165</v>
      </c>
      <c r="B768" t="s">
        <v>4166</v>
      </c>
      <c r="C768" s="1" t="s">
        <v>48</v>
      </c>
      <c r="D768" t="s">
        <v>22</v>
      </c>
      <c r="E768" s="1" t="s">
        <v>4167</v>
      </c>
      <c r="G768" s="1" t="s">
        <v>4168</v>
      </c>
      <c r="H768">
        <v>3993</v>
      </c>
      <c r="I768">
        <v>513</v>
      </c>
      <c r="K768">
        <v>58.15</v>
      </c>
      <c r="L768" s="1" t="s">
        <v>4169</v>
      </c>
      <c r="M768" t="s">
        <v>26</v>
      </c>
      <c r="N768" t="s">
        <v>4170</v>
      </c>
      <c r="O768">
        <v>0.24840000000000001</v>
      </c>
      <c r="P768">
        <v>0.21929999999999999</v>
      </c>
      <c r="Q768">
        <v>103947</v>
      </c>
      <c r="R768" t="s">
        <v>4171</v>
      </c>
      <c r="S768" t="s">
        <v>44</v>
      </c>
    </row>
    <row r="769" spans="1:20" x14ac:dyDescent="0.25">
      <c r="A769" t="s">
        <v>4172</v>
      </c>
      <c r="B769" t="s">
        <v>4173</v>
      </c>
      <c r="C769" s="1" t="s">
        <v>48</v>
      </c>
      <c r="D769" t="s">
        <v>22</v>
      </c>
      <c r="E769" s="1" t="s">
        <v>4174</v>
      </c>
      <c r="G769" s="1" t="s">
        <v>4175</v>
      </c>
      <c r="H769">
        <v>6266</v>
      </c>
      <c r="I769">
        <v>1182</v>
      </c>
      <c r="K769">
        <v>126.61</v>
      </c>
      <c r="L769" s="1" t="s">
        <v>3318</v>
      </c>
      <c r="M769" t="s">
        <v>26</v>
      </c>
      <c r="N769" t="s">
        <v>4176</v>
      </c>
      <c r="O769">
        <v>0.27510000000000001</v>
      </c>
      <c r="P769">
        <v>0.24660000000000001</v>
      </c>
      <c r="Q769">
        <v>81612</v>
      </c>
      <c r="R769" t="s">
        <v>4177</v>
      </c>
      <c r="S769" t="s">
        <v>28</v>
      </c>
      <c r="T769" s="1" t="s">
        <v>379</v>
      </c>
    </row>
    <row r="770" spans="1:20" x14ac:dyDescent="0.25">
      <c r="A770" t="s">
        <v>4178</v>
      </c>
      <c r="B770" t="s">
        <v>4179</v>
      </c>
      <c r="C770" s="1" t="s">
        <v>48</v>
      </c>
      <c r="D770" t="s">
        <v>22</v>
      </c>
      <c r="E770" s="1" t="s">
        <v>1004</v>
      </c>
      <c r="G770" s="1" t="s">
        <v>4129</v>
      </c>
      <c r="H770">
        <v>2417</v>
      </c>
      <c r="I770">
        <v>313</v>
      </c>
      <c r="K770">
        <v>36.119999999999997</v>
      </c>
      <c r="L770" s="1" t="s">
        <v>4180</v>
      </c>
      <c r="M770" t="s">
        <v>26</v>
      </c>
      <c r="N770" t="s">
        <v>4181</v>
      </c>
      <c r="O770">
        <v>0.26599200580499999</v>
      </c>
      <c r="P770">
        <v>0.21691369206899999</v>
      </c>
      <c r="Q770">
        <v>16465</v>
      </c>
      <c r="R770" t="s">
        <v>4182</v>
      </c>
      <c r="S770" t="s">
        <v>4142</v>
      </c>
    </row>
    <row r="771" spans="1:20" x14ac:dyDescent="0.25">
      <c r="A771" t="s">
        <v>4183</v>
      </c>
      <c r="B771" t="s">
        <v>4184</v>
      </c>
      <c r="C771" s="1" t="s">
        <v>48</v>
      </c>
      <c r="D771" t="s">
        <v>22</v>
      </c>
      <c r="E771" s="1" t="s">
        <v>4185</v>
      </c>
      <c r="G771" s="1" t="s">
        <v>4017</v>
      </c>
      <c r="H771">
        <v>4374</v>
      </c>
      <c r="I771">
        <v>645</v>
      </c>
      <c r="K771">
        <v>75.209999999999994</v>
      </c>
      <c r="L771" s="1" t="s">
        <v>51</v>
      </c>
      <c r="M771" t="s">
        <v>26</v>
      </c>
      <c r="O771">
        <v>0.2923</v>
      </c>
      <c r="P771">
        <v>0.21310000000000001</v>
      </c>
      <c r="Q771">
        <v>21154</v>
      </c>
      <c r="R771" t="s">
        <v>4186</v>
      </c>
      <c r="S771" t="s">
        <v>201</v>
      </c>
    </row>
    <row r="772" spans="1:20" x14ac:dyDescent="0.25">
      <c r="A772" t="s">
        <v>4187</v>
      </c>
      <c r="B772" t="s">
        <v>4188</v>
      </c>
      <c r="D772" t="s">
        <v>22</v>
      </c>
      <c r="E772" s="1" t="s">
        <v>4189</v>
      </c>
      <c r="G772" s="1" t="s">
        <v>1899</v>
      </c>
      <c r="H772">
        <v>1000</v>
      </c>
      <c r="I772">
        <v>129</v>
      </c>
      <c r="K772">
        <v>14.33</v>
      </c>
      <c r="L772" s="1" t="s">
        <v>25</v>
      </c>
      <c r="M772" t="s">
        <v>26</v>
      </c>
      <c r="N772" t="s">
        <v>4190</v>
      </c>
      <c r="R772" t="s">
        <v>4191</v>
      </c>
      <c r="S772" t="s">
        <v>208</v>
      </c>
    </row>
    <row r="773" spans="1:20" x14ac:dyDescent="0.25">
      <c r="A773" t="s">
        <v>4192</v>
      </c>
      <c r="B773" t="s">
        <v>4193</v>
      </c>
      <c r="C773" s="1" t="s">
        <v>48</v>
      </c>
      <c r="D773" t="s">
        <v>22</v>
      </c>
      <c r="E773" s="1" t="s">
        <v>4194</v>
      </c>
      <c r="G773" s="1" t="s">
        <v>4195</v>
      </c>
      <c r="H773">
        <v>2296</v>
      </c>
      <c r="I773">
        <v>302</v>
      </c>
      <c r="K773">
        <v>33.24</v>
      </c>
      <c r="L773" s="1" t="s">
        <v>355</v>
      </c>
      <c r="M773" t="s">
        <v>26</v>
      </c>
      <c r="O773">
        <v>0.27429999999999999</v>
      </c>
      <c r="P773">
        <v>0.20530000000000001</v>
      </c>
      <c r="Q773">
        <v>12516</v>
      </c>
      <c r="R773" t="s">
        <v>4196</v>
      </c>
      <c r="S773" t="s">
        <v>1135</v>
      </c>
      <c r="T773" s="1" t="s">
        <v>4197</v>
      </c>
    </row>
    <row r="774" spans="1:20" x14ac:dyDescent="0.25">
      <c r="A774" t="s">
        <v>4198</v>
      </c>
      <c r="B774" t="s">
        <v>4199</v>
      </c>
      <c r="C774" s="1" t="s">
        <v>48</v>
      </c>
      <c r="D774" t="s">
        <v>22</v>
      </c>
      <c r="E774" s="1" t="s">
        <v>4200</v>
      </c>
      <c r="G774" s="1" t="s">
        <v>4201</v>
      </c>
      <c r="H774">
        <v>3304</v>
      </c>
      <c r="I774">
        <v>480</v>
      </c>
      <c r="K774">
        <v>55.51</v>
      </c>
      <c r="L774" s="1" t="s">
        <v>355</v>
      </c>
      <c r="M774" t="s">
        <v>26</v>
      </c>
      <c r="N774" t="s">
        <v>4202</v>
      </c>
      <c r="O774">
        <v>0.26840000000000003</v>
      </c>
      <c r="P774">
        <v>0.21729999999999999</v>
      </c>
      <c r="Q774">
        <v>31478</v>
      </c>
      <c r="R774" t="s">
        <v>4203</v>
      </c>
      <c r="S774" t="s">
        <v>201</v>
      </c>
    </row>
    <row r="775" spans="1:20" x14ac:dyDescent="0.25">
      <c r="A775" t="s">
        <v>4204</v>
      </c>
      <c r="B775" t="s">
        <v>4205</v>
      </c>
      <c r="C775" s="1" t="s">
        <v>4206</v>
      </c>
      <c r="D775" t="s">
        <v>22</v>
      </c>
      <c r="E775" s="1" t="s">
        <v>4207</v>
      </c>
      <c r="G775" s="1" t="s">
        <v>4208</v>
      </c>
      <c r="H775">
        <v>12197</v>
      </c>
      <c r="I775">
        <v>1082</v>
      </c>
      <c r="K775">
        <v>179.3</v>
      </c>
      <c r="L775" s="1" t="s">
        <v>4209</v>
      </c>
      <c r="M775" t="s">
        <v>78</v>
      </c>
      <c r="N775" t="s">
        <v>4210</v>
      </c>
      <c r="O775">
        <v>0.2697</v>
      </c>
      <c r="P775">
        <v>0.23430000000000001</v>
      </c>
      <c r="Q775">
        <v>112016</v>
      </c>
      <c r="R775" t="s">
        <v>4211</v>
      </c>
      <c r="S775" t="s">
        <v>28</v>
      </c>
    </row>
    <row r="776" spans="1:20" x14ac:dyDescent="0.25">
      <c r="A776" t="s">
        <v>4212</v>
      </c>
      <c r="B776" t="s">
        <v>4205</v>
      </c>
      <c r="C776" s="1" t="s">
        <v>4206</v>
      </c>
      <c r="D776" t="s">
        <v>22</v>
      </c>
      <c r="E776" s="1" t="s">
        <v>4213</v>
      </c>
      <c r="G776" s="1" t="s">
        <v>4208</v>
      </c>
      <c r="H776">
        <v>12178</v>
      </c>
      <c r="I776">
        <v>1078</v>
      </c>
      <c r="K776">
        <v>179.18</v>
      </c>
      <c r="L776" s="1" t="s">
        <v>2685</v>
      </c>
      <c r="M776" t="s">
        <v>78</v>
      </c>
      <c r="N776" t="s">
        <v>4210</v>
      </c>
      <c r="O776">
        <v>0.26229999999999998</v>
      </c>
      <c r="P776">
        <v>0.2235</v>
      </c>
      <c r="Q776">
        <v>97189</v>
      </c>
      <c r="R776" t="s">
        <v>4214</v>
      </c>
      <c r="S776" t="s">
        <v>28</v>
      </c>
    </row>
    <row r="777" spans="1:20" x14ac:dyDescent="0.25">
      <c r="A777" t="s">
        <v>4215</v>
      </c>
      <c r="B777" t="s">
        <v>4216</v>
      </c>
      <c r="C777" s="1" t="s">
        <v>48</v>
      </c>
      <c r="D777" t="s">
        <v>22</v>
      </c>
      <c r="E777" s="1" t="s">
        <v>2506</v>
      </c>
      <c r="G777" s="1" t="s">
        <v>4217</v>
      </c>
      <c r="H777">
        <v>2217</v>
      </c>
      <c r="I777">
        <v>284</v>
      </c>
      <c r="K777">
        <v>33.33</v>
      </c>
      <c r="L777" s="1" t="s">
        <v>51</v>
      </c>
      <c r="M777" t="s">
        <v>26</v>
      </c>
      <c r="N777" t="s">
        <v>4218</v>
      </c>
      <c r="O777">
        <v>0.2944</v>
      </c>
      <c r="P777">
        <v>0.22700000000000001</v>
      </c>
      <c r="Q777">
        <v>11679</v>
      </c>
      <c r="R777" t="s">
        <v>4219</v>
      </c>
      <c r="S777" t="s">
        <v>930</v>
      </c>
      <c r="T777" s="1" t="s">
        <v>390</v>
      </c>
    </row>
    <row r="778" spans="1:20" x14ac:dyDescent="0.25">
      <c r="A778" t="s">
        <v>4220</v>
      </c>
      <c r="B778" t="s">
        <v>4221</v>
      </c>
      <c r="C778" s="1" t="s">
        <v>48</v>
      </c>
      <c r="D778" t="s">
        <v>22</v>
      </c>
      <c r="E778" s="1" t="s">
        <v>4222</v>
      </c>
      <c r="G778" s="1" t="s">
        <v>4123</v>
      </c>
      <c r="H778">
        <v>3498</v>
      </c>
      <c r="I778">
        <v>446</v>
      </c>
      <c r="K778">
        <v>52.27</v>
      </c>
      <c r="L778" s="1" t="s">
        <v>4223</v>
      </c>
      <c r="M778" t="s">
        <v>26</v>
      </c>
      <c r="O778">
        <v>0.27800000000000002</v>
      </c>
      <c r="P778">
        <v>0.2412</v>
      </c>
      <c r="Q778">
        <v>19297</v>
      </c>
      <c r="R778" t="s">
        <v>4224</v>
      </c>
      <c r="S778" t="s">
        <v>358</v>
      </c>
    </row>
    <row r="779" spans="1:20" x14ac:dyDescent="0.25">
      <c r="A779" t="s">
        <v>4225</v>
      </c>
      <c r="B779" t="s">
        <v>4226</v>
      </c>
      <c r="C779" s="1" t="s">
        <v>821</v>
      </c>
      <c r="D779" t="s">
        <v>22</v>
      </c>
      <c r="E779" s="1" t="s">
        <v>550</v>
      </c>
      <c r="G779" s="1" t="s">
        <v>4008</v>
      </c>
      <c r="H779">
        <v>1944</v>
      </c>
      <c r="I779">
        <v>300</v>
      </c>
      <c r="K779">
        <v>35.090000000000003</v>
      </c>
      <c r="L779" s="1" t="s">
        <v>2774</v>
      </c>
      <c r="M779" t="s">
        <v>26</v>
      </c>
      <c r="N779" t="s">
        <v>4227</v>
      </c>
      <c r="O779">
        <v>0.24884999999999999</v>
      </c>
      <c r="P779">
        <v>0.21013999999999999</v>
      </c>
      <c r="Q779">
        <v>11299</v>
      </c>
      <c r="R779" t="s">
        <v>4228</v>
      </c>
      <c r="S779" t="s">
        <v>175</v>
      </c>
      <c r="T779" s="1" t="s">
        <v>4229</v>
      </c>
    </row>
    <row r="780" spans="1:20" x14ac:dyDescent="0.25">
      <c r="A780" t="s">
        <v>4230</v>
      </c>
      <c r="B780" t="s">
        <v>1260</v>
      </c>
      <c r="D780" t="s">
        <v>22</v>
      </c>
      <c r="E780" s="1" t="s">
        <v>4231</v>
      </c>
      <c r="G780" s="1" t="s">
        <v>129</v>
      </c>
      <c r="H780">
        <v>951</v>
      </c>
      <c r="I780">
        <v>124</v>
      </c>
      <c r="K780">
        <v>13.71</v>
      </c>
      <c r="L780" s="1" t="s">
        <v>348</v>
      </c>
      <c r="M780" t="s">
        <v>26</v>
      </c>
      <c r="N780" t="s">
        <v>1262</v>
      </c>
      <c r="Q780">
        <v>14310</v>
      </c>
      <c r="R780" t="s">
        <v>1263</v>
      </c>
      <c r="S780" t="s">
        <v>90</v>
      </c>
    </row>
    <row r="781" spans="1:20" x14ac:dyDescent="0.25">
      <c r="A781" t="s">
        <v>4232</v>
      </c>
      <c r="B781" t="s">
        <v>4233</v>
      </c>
      <c r="C781" s="1" t="s">
        <v>48</v>
      </c>
      <c r="D781" t="s">
        <v>22</v>
      </c>
      <c r="E781" s="1" t="s">
        <v>4234</v>
      </c>
      <c r="G781" s="1" t="s">
        <v>4235</v>
      </c>
      <c r="H781">
        <v>1830</v>
      </c>
      <c r="I781">
        <v>255</v>
      </c>
      <c r="K781">
        <v>28.51</v>
      </c>
      <c r="L781" s="1" t="s">
        <v>1468</v>
      </c>
      <c r="M781" t="s">
        <v>26</v>
      </c>
      <c r="N781" t="s">
        <v>4236</v>
      </c>
      <c r="O781">
        <v>0.2586</v>
      </c>
      <c r="Q781">
        <v>23581</v>
      </c>
      <c r="R781" t="s">
        <v>4237</v>
      </c>
      <c r="S781" t="s">
        <v>175</v>
      </c>
    </row>
    <row r="782" spans="1:20" x14ac:dyDescent="0.25">
      <c r="A782" t="s">
        <v>4238</v>
      </c>
      <c r="B782" t="s">
        <v>4239</v>
      </c>
      <c r="C782" s="1" t="s">
        <v>48</v>
      </c>
      <c r="D782" t="s">
        <v>22</v>
      </c>
      <c r="E782" s="1" t="s">
        <v>4240</v>
      </c>
      <c r="G782" s="1" t="s">
        <v>4241</v>
      </c>
      <c r="H782">
        <v>3722</v>
      </c>
      <c r="I782">
        <v>448</v>
      </c>
      <c r="K782">
        <v>51.7</v>
      </c>
      <c r="L782" s="1" t="s">
        <v>51</v>
      </c>
      <c r="M782" t="s">
        <v>26</v>
      </c>
      <c r="O782">
        <v>0.29399999999999998</v>
      </c>
      <c r="P782">
        <v>0.25900000000000001</v>
      </c>
      <c r="Q782">
        <v>18548</v>
      </c>
      <c r="R782" t="s">
        <v>4242</v>
      </c>
      <c r="S782" t="s">
        <v>90</v>
      </c>
      <c r="T782" s="1" t="s">
        <v>4243</v>
      </c>
    </row>
    <row r="783" spans="1:20" x14ac:dyDescent="0.25">
      <c r="A783" t="s">
        <v>4244</v>
      </c>
      <c r="B783" t="s">
        <v>4245</v>
      </c>
      <c r="C783" s="1" t="s">
        <v>48</v>
      </c>
      <c r="D783" t="s">
        <v>22</v>
      </c>
      <c r="E783" s="1" t="s">
        <v>1004</v>
      </c>
      <c r="G783" s="1" t="s">
        <v>4246</v>
      </c>
      <c r="H783">
        <v>7963</v>
      </c>
      <c r="I783">
        <v>1095</v>
      </c>
      <c r="K783">
        <v>118.88</v>
      </c>
      <c r="L783" s="1" t="s">
        <v>25</v>
      </c>
      <c r="M783" t="s">
        <v>41</v>
      </c>
      <c r="N783" t="s">
        <v>4247</v>
      </c>
      <c r="O783">
        <v>0.28710000000000002</v>
      </c>
      <c r="P783">
        <v>0.247</v>
      </c>
      <c r="Q783">
        <v>34284</v>
      </c>
      <c r="R783" t="s">
        <v>4248</v>
      </c>
      <c r="S783" t="s">
        <v>28</v>
      </c>
      <c r="T783" s="1" t="s">
        <v>4249</v>
      </c>
    </row>
    <row r="784" spans="1:20" x14ac:dyDescent="0.25">
      <c r="A784" t="s">
        <v>4250</v>
      </c>
      <c r="B784" t="s">
        <v>4251</v>
      </c>
      <c r="C784" s="1" t="s">
        <v>676</v>
      </c>
      <c r="D784" t="s">
        <v>22</v>
      </c>
      <c r="E784" s="1" t="s">
        <v>4252</v>
      </c>
      <c r="G784" s="1" t="s">
        <v>4246</v>
      </c>
      <c r="H784">
        <v>2050</v>
      </c>
      <c r="I784">
        <v>320</v>
      </c>
      <c r="K784">
        <v>40.46</v>
      </c>
      <c r="L784" s="1" t="s">
        <v>121</v>
      </c>
      <c r="M784" t="s">
        <v>78</v>
      </c>
      <c r="N784" t="s">
        <v>4253</v>
      </c>
      <c r="O784">
        <v>0.26779999999999998</v>
      </c>
      <c r="P784">
        <v>0.23710000000000001</v>
      </c>
      <c r="Q784">
        <v>19049</v>
      </c>
      <c r="R784" t="s">
        <v>4254</v>
      </c>
      <c r="S784" t="s">
        <v>224</v>
      </c>
      <c r="T784" s="1" t="s">
        <v>4255</v>
      </c>
    </row>
    <row r="785" spans="1:19" x14ac:dyDescent="0.25">
      <c r="A785" t="s">
        <v>4256</v>
      </c>
      <c r="B785" t="s">
        <v>4257</v>
      </c>
      <c r="C785" s="1" t="s">
        <v>48</v>
      </c>
      <c r="D785" t="s">
        <v>22</v>
      </c>
      <c r="G785" s="1" t="s">
        <v>4258</v>
      </c>
      <c r="H785">
        <v>2550</v>
      </c>
      <c r="I785">
        <v>353</v>
      </c>
      <c r="K785">
        <v>40.26</v>
      </c>
      <c r="L785" s="1" t="s">
        <v>59</v>
      </c>
      <c r="M785" t="s">
        <v>26</v>
      </c>
      <c r="N785" t="s">
        <v>4259</v>
      </c>
      <c r="O785">
        <v>0.28989999999999999</v>
      </c>
      <c r="P785">
        <v>0.2205</v>
      </c>
      <c r="Q785">
        <v>16606</v>
      </c>
      <c r="R785" t="s">
        <v>4260</v>
      </c>
      <c r="S785" t="s">
        <v>35</v>
      </c>
    </row>
    <row r="786" spans="1:19" x14ac:dyDescent="0.25">
      <c r="A786" t="s">
        <v>4261</v>
      </c>
      <c r="B786" t="s">
        <v>4262</v>
      </c>
      <c r="C786" s="1" t="s">
        <v>162</v>
      </c>
      <c r="D786" t="s">
        <v>22</v>
      </c>
      <c r="E786" s="1" t="s">
        <v>4263</v>
      </c>
      <c r="G786" s="1" t="s">
        <v>4246</v>
      </c>
      <c r="H786">
        <v>3820</v>
      </c>
      <c r="I786">
        <v>549</v>
      </c>
      <c r="K786">
        <v>60.19</v>
      </c>
      <c r="L786" s="1" t="s">
        <v>25</v>
      </c>
      <c r="M786" t="s">
        <v>26</v>
      </c>
      <c r="O786">
        <v>0.28699999999999998</v>
      </c>
      <c r="Q786">
        <v>21671</v>
      </c>
      <c r="R786" t="s">
        <v>4264</v>
      </c>
      <c r="S786" t="s">
        <v>159</v>
      </c>
    </row>
    <row r="787" spans="1:19" x14ac:dyDescent="0.25">
      <c r="A787" t="s">
        <v>4265</v>
      </c>
      <c r="B787" t="s">
        <v>4266</v>
      </c>
      <c r="C787" s="1" t="s">
        <v>332</v>
      </c>
      <c r="D787" t="s">
        <v>22</v>
      </c>
      <c r="E787" s="1" t="s">
        <v>4267</v>
      </c>
      <c r="G787" s="1" t="s">
        <v>4268</v>
      </c>
      <c r="H787">
        <v>3409</v>
      </c>
      <c r="I787">
        <v>456</v>
      </c>
      <c r="K787">
        <v>50.69</v>
      </c>
      <c r="L787" s="1" t="s">
        <v>51</v>
      </c>
      <c r="M787" t="s">
        <v>26</v>
      </c>
      <c r="N787" t="s">
        <v>4269</v>
      </c>
      <c r="O787">
        <v>0.34399999999999997</v>
      </c>
      <c r="P787">
        <v>0.252</v>
      </c>
      <c r="Q787">
        <v>21881</v>
      </c>
      <c r="R787" t="s">
        <v>4270</v>
      </c>
      <c r="S787" t="s">
        <v>4271</v>
      </c>
    </row>
    <row r="788" spans="1:19" x14ac:dyDescent="0.25">
      <c r="A788" t="s">
        <v>4272</v>
      </c>
      <c r="B788" t="s">
        <v>4273</v>
      </c>
      <c r="D788" t="s">
        <v>22</v>
      </c>
      <c r="E788" s="1" t="s">
        <v>4274</v>
      </c>
      <c r="G788" s="1" t="s">
        <v>129</v>
      </c>
      <c r="H788">
        <v>951</v>
      </c>
      <c r="I788">
        <v>124</v>
      </c>
      <c r="K788">
        <v>13.71</v>
      </c>
      <c r="L788" s="1" t="s">
        <v>348</v>
      </c>
      <c r="M788" t="s">
        <v>26</v>
      </c>
      <c r="N788" t="s">
        <v>1262</v>
      </c>
      <c r="Q788">
        <v>12373</v>
      </c>
      <c r="R788" t="s">
        <v>1263</v>
      </c>
      <c r="S788" t="s">
        <v>90</v>
      </c>
    </row>
  </sheetData>
  <autoFilter ref="A1:T788" xr:uid="{DFF80F98-70BA-46DF-B8FE-24EF9ACF6A3A}"/>
  <dataValidations count="1">
    <dataValidation type="list" operator="equal" allowBlank="1" showErrorMessage="1" sqref="W1" xr:uid="{00000000-0002-0000-0000-000000000000}">
      <formula1>""</formula1>
      <formula2>0</formula2>
    </dataValidation>
  </dataValidation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csb_pdb_custom_report_2024050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ariusz Brzeziński</cp:lastModifiedBy>
  <cp:revision>2</cp:revision>
  <dcterms:modified xsi:type="dcterms:W3CDTF">2024-07-25T16:12:56Z</dcterms:modified>
  <dc:language>en-US</dc:language>
</cp:coreProperties>
</file>